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3"/>
  </bookViews>
  <sheets>
    <sheet name="Table S10" sheetId="3" r:id="rId1"/>
    <sheet name="Table S11" sheetId="1" r:id="rId2"/>
    <sheet name="Table S12" sheetId="4" r:id="rId3"/>
    <sheet name="Table S13" sheetId="6" r:id="rId4"/>
  </sheets>
  <calcPr calcId="125725"/>
</workbook>
</file>

<file path=xl/sharedStrings.xml><?xml version="1.0" encoding="utf-8"?>
<sst xmlns="http://schemas.openxmlformats.org/spreadsheetml/2006/main" count="4099" uniqueCount="1530">
  <si>
    <t>gene_name</t>
  </si>
  <si>
    <t>metabolite_name</t>
  </si>
  <si>
    <t>cor_r</t>
  </si>
  <si>
    <t>pvalue</t>
  </si>
  <si>
    <t>c100549.graph_c0</t>
  </si>
  <si>
    <t>UFA</t>
  </si>
  <si>
    <t>c100884.graph_c0</t>
  </si>
  <si>
    <t>c101131.graph_c0</t>
  </si>
  <si>
    <t>c101267.graph_c0</t>
  </si>
  <si>
    <t>c101936.graph_c0</t>
  </si>
  <si>
    <t>c103243.graph_c0</t>
  </si>
  <si>
    <t>c46102.graph_c0</t>
  </si>
  <si>
    <t>c47771.graph_c0</t>
  </si>
  <si>
    <t>c52912.graph_c0</t>
  </si>
  <si>
    <t>c58705.graph_c0</t>
  </si>
  <si>
    <t>c66779.graph_c0</t>
  </si>
  <si>
    <t>c67272.graph_c0</t>
  </si>
  <si>
    <t>c68306.graph_c0</t>
  </si>
  <si>
    <t>c69413.graph_c0</t>
  </si>
  <si>
    <t>c72191.graph_c0</t>
  </si>
  <si>
    <t>c77843.graph_c0</t>
  </si>
  <si>
    <t>c78788.graph_c0</t>
  </si>
  <si>
    <t>c79088.graph_c0</t>
  </si>
  <si>
    <t>c79933.graph_c0</t>
  </si>
  <si>
    <t>c80305.graph_c0</t>
  </si>
  <si>
    <t>c81585.graph_c0</t>
  </si>
  <si>
    <t>c81802.graph_c1</t>
  </si>
  <si>
    <t>c82313.graph_c0</t>
  </si>
  <si>
    <t>c82944.graph_c0</t>
  </si>
  <si>
    <t>c83120.graph_c0</t>
  </si>
  <si>
    <t>c83882.graph_c0</t>
  </si>
  <si>
    <t>c84103.graph_c0</t>
  </si>
  <si>
    <t>c85046.graph_c0</t>
  </si>
  <si>
    <t>c85288.graph_c0</t>
  </si>
  <si>
    <t>c87690.graph_c0</t>
  </si>
  <si>
    <t>c88006.graph_c0</t>
  </si>
  <si>
    <t>c88223.graph_c0</t>
  </si>
  <si>
    <t>c88746.graph_c0</t>
  </si>
  <si>
    <t>c89024.graph_c1</t>
  </si>
  <si>
    <t>c89140.graph_c0</t>
  </si>
  <si>
    <t>c89397.graph_c0</t>
  </si>
  <si>
    <t>c90029.graph_c0</t>
  </si>
  <si>
    <t>c90296.graph_c0</t>
  </si>
  <si>
    <t>c90797.graph_c0</t>
  </si>
  <si>
    <t>c91233.graph_c0</t>
  </si>
  <si>
    <t>c91483.graph_c0</t>
  </si>
  <si>
    <t>c93608.graph_c0</t>
  </si>
  <si>
    <t>c93866.graph_c0</t>
  </si>
  <si>
    <t>c96117.graph_c0</t>
  </si>
  <si>
    <t>c96187.graph_c0</t>
  </si>
  <si>
    <t>c97875.graph_c0</t>
  </si>
  <si>
    <t>c97939.graph_c0</t>
  </si>
  <si>
    <t>c98088.graph_c0</t>
  </si>
  <si>
    <t>c98228.graph_c0</t>
  </si>
  <si>
    <t>c98344.graph_c0</t>
  </si>
  <si>
    <t>c98533.graph_c0</t>
  </si>
  <si>
    <t>c98842.graph_c1</t>
  </si>
  <si>
    <t>c99069.graph_c1</t>
  </si>
  <si>
    <t>c99427.graph_c0</t>
  </si>
  <si>
    <t>c99667.graph_c0</t>
  </si>
  <si>
    <t>c99839.graph_c0</t>
  </si>
  <si>
    <t>c100266.graph_c0</t>
  </si>
  <si>
    <t>Stearic acid (C18:0)</t>
  </si>
  <si>
    <t>c100776.graph_c0</t>
  </si>
  <si>
    <t>c100804.graph_c0</t>
  </si>
  <si>
    <t>c101191.graph_c0</t>
  </si>
  <si>
    <t>c101256.graph_c0</t>
  </si>
  <si>
    <t>c101387.graph_c1</t>
  </si>
  <si>
    <t>c101410.graph_c0</t>
  </si>
  <si>
    <t>c102064.graph_c0</t>
  </si>
  <si>
    <t>c38891.graph_c0</t>
  </si>
  <si>
    <t>c39026.graph_c0</t>
  </si>
  <si>
    <t>c39269.graph_c0</t>
  </si>
  <si>
    <t>c52247.graph_c0</t>
  </si>
  <si>
    <t>c52490.graph_c0</t>
  </si>
  <si>
    <t>c61795.graph_c0</t>
  </si>
  <si>
    <t>c62748.graph_c0</t>
  </si>
  <si>
    <t>c63704.graph_c0</t>
  </si>
  <si>
    <t>c66967.graph_c0</t>
  </si>
  <si>
    <t>c67802.graph_c0</t>
  </si>
  <si>
    <t>c68545.graph_c0</t>
  </si>
  <si>
    <t>c69428.graph_c0</t>
  </si>
  <si>
    <t>c69625.graph_c0</t>
  </si>
  <si>
    <t>c71545.graph_c0</t>
  </si>
  <si>
    <t>c72427.graph_c0</t>
  </si>
  <si>
    <t>c72576.graph_c0</t>
  </si>
  <si>
    <t>c75699.graph_c0</t>
  </si>
  <si>
    <t>c75920.graph_c0</t>
  </si>
  <si>
    <t>c76061.graph_c0</t>
  </si>
  <si>
    <t>c76952.graph_c0</t>
  </si>
  <si>
    <t>c77219.graph_c0</t>
  </si>
  <si>
    <t>c78362.graph_c0</t>
  </si>
  <si>
    <t>c79501.graph_c0</t>
  </si>
  <si>
    <t>c80044.graph_c0</t>
  </si>
  <si>
    <t>c80333.graph_c0</t>
  </si>
  <si>
    <t>c81319.graph_c0</t>
  </si>
  <si>
    <t>c82367.graph_c0</t>
  </si>
  <si>
    <t>c82484.graph_c0</t>
  </si>
  <si>
    <t>c82890.graph_c0</t>
  </si>
  <si>
    <t>c83863.graph_c0</t>
  </si>
  <si>
    <t>c84176.graph_c0</t>
  </si>
  <si>
    <t>c84369.graph_c0</t>
  </si>
  <si>
    <t>c85574.graph_c0</t>
  </si>
  <si>
    <t>c85837.graph_c0</t>
  </si>
  <si>
    <t>c86550.graph_c1</t>
  </si>
  <si>
    <t>c86729.graph_c0</t>
  </si>
  <si>
    <t>c87694.graph_c0</t>
  </si>
  <si>
    <t>c88060.graph_c0</t>
  </si>
  <si>
    <t>c88095.graph_c0</t>
  </si>
  <si>
    <t>c88100.graph_c1</t>
  </si>
  <si>
    <t>c88600.graph_c1</t>
  </si>
  <si>
    <t>c88879.graph_c0</t>
  </si>
  <si>
    <t>c89446.graph_c0</t>
  </si>
  <si>
    <t>c89663.graph_c0</t>
  </si>
  <si>
    <t>c89887.graph_c0</t>
  </si>
  <si>
    <t>c90815.graph_c1</t>
  </si>
  <si>
    <t>c92191.graph_c0</t>
  </si>
  <si>
    <t>c93244.graph_c1</t>
  </si>
  <si>
    <t>c93315.graph_c0</t>
  </si>
  <si>
    <t>c93746.graph_c0</t>
  </si>
  <si>
    <t>c94773.graph_c0</t>
  </si>
  <si>
    <t>c95088.graph_c0</t>
  </si>
  <si>
    <t>c95542.graph_c0</t>
  </si>
  <si>
    <t>c96022.graph_c0</t>
  </si>
  <si>
    <t>c96694.graph_c0</t>
  </si>
  <si>
    <t>c97131.graph_c0</t>
  </si>
  <si>
    <t>c98038.graph_c0</t>
  </si>
  <si>
    <t>c98193.graph_c0</t>
  </si>
  <si>
    <t>c98276.graph_c0</t>
  </si>
  <si>
    <t>c98415.graph_c0</t>
  </si>
  <si>
    <t>c98448.graph_c0</t>
  </si>
  <si>
    <t>c98856.graph_c2</t>
  </si>
  <si>
    <t>c98929.graph_c0</t>
  </si>
  <si>
    <t>c98982.graph_c0</t>
  </si>
  <si>
    <t>c99001.graph_c0</t>
  </si>
  <si>
    <t>c99372.graph_c0</t>
  </si>
  <si>
    <t>c99580.graph_c2</t>
  </si>
  <si>
    <t>c99587.graph_c0</t>
  </si>
  <si>
    <t>c99651.graph_c0</t>
  </si>
  <si>
    <t>c99731.graph_c0</t>
  </si>
  <si>
    <t>c100149.graph_c0</t>
  </si>
  <si>
    <t>SFA</t>
  </si>
  <si>
    <t>c100339.graph_c2</t>
  </si>
  <si>
    <t>c100703.graph_c0</t>
  </si>
  <si>
    <t>c101989.graph_c0</t>
  </si>
  <si>
    <t>c59826.graph_c0</t>
  </si>
  <si>
    <t>c61269.graph_c0</t>
  </si>
  <si>
    <t>c62136.graph_c0</t>
  </si>
  <si>
    <t>c65258.graph_c0</t>
  </si>
  <si>
    <t>c68420.graph_c0</t>
  </si>
  <si>
    <t>c68482.graph_c0</t>
  </si>
  <si>
    <t>c68486.graph_c0</t>
  </si>
  <si>
    <t>c68651.graph_c0</t>
  </si>
  <si>
    <t>c69500.graph_c0</t>
  </si>
  <si>
    <t>c70776.graph_c0</t>
  </si>
  <si>
    <t>c72738.graph_c0</t>
  </si>
  <si>
    <t>c72832.graph_c0</t>
  </si>
  <si>
    <t>c75015.graph_c0</t>
  </si>
  <si>
    <t>c75578.graph_c0</t>
  </si>
  <si>
    <t>c77630.graph_c0</t>
  </si>
  <si>
    <t>c77785.graph_c0</t>
  </si>
  <si>
    <t>c78192.graph_c0</t>
  </si>
  <si>
    <t>c79356.graph_c0</t>
  </si>
  <si>
    <t>c83605.graph_c0</t>
  </si>
  <si>
    <t>c85830.graph_c0</t>
  </si>
  <si>
    <t>c85875.graph_c1</t>
  </si>
  <si>
    <t>c86077.graph_c1</t>
  </si>
  <si>
    <t>c86929.graph_c0</t>
  </si>
  <si>
    <t>c87153.graph_c0</t>
  </si>
  <si>
    <t>c88161.graph_c0</t>
  </si>
  <si>
    <t>c88843.graph_c0</t>
  </si>
  <si>
    <t>c90677.graph_c0</t>
  </si>
  <si>
    <t>c90728.graph_c0</t>
  </si>
  <si>
    <t>c91342.graph_c0</t>
  </si>
  <si>
    <t>c91985.graph_c0</t>
  </si>
  <si>
    <t>c92209.graph_c0</t>
  </si>
  <si>
    <t>c92537.graph_c0</t>
  </si>
  <si>
    <t>c93781.graph_c0</t>
  </si>
  <si>
    <t>c94382.graph_c0</t>
  </si>
  <si>
    <t>c95309.graph_c0</t>
  </si>
  <si>
    <t>c96674.graph_c0</t>
  </si>
  <si>
    <t>c96914.graph_c0</t>
  </si>
  <si>
    <t>c97608.graph_c0</t>
  </si>
  <si>
    <t>c98299.graph_c0</t>
  </si>
  <si>
    <t>c98751.graph_c1</t>
  </si>
  <si>
    <t>c100172.graph_c1</t>
  </si>
  <si>
    <t>Sciadonic acid (C20:3 Δ5,11,14）</t>
  </si>
  <si>
    <t>c100667.graph_c0</t>
  </si>
  <si>
    <t>c100823.graph_c0</t>
  </si>
  <si>
    <t>c101053.graph_c0</t>
  </si>
  <si>
    <t>c101138.graph_c0</t>
  </si>
  <si>
    <t>c101772.graph_c0</t>
  </si>
  <si>
    <t>c101846.graph_c1</t>
  </si>
  <si>
    <t>c102054.graph_c0</t>
  </si>
  <si>
    <t>c102155.graph_c0</t>
  </si>
  <si>
    <t>c102287.graph_c0</t>
  </si>
  <si>
    <t>c102364.graph_c0</t>
  </si>
  <si>
    <t>c102451.graph_c0</t>
  </si>
  <si>
    <t>c102615.graph_c0</t>
  </si>
  <si>
    <t>c38910.graph_c0</t>
  </si>
  <si>
    <t>c49779.graph_c1</t>
  </si>
  <si>
    <t>c53516.graph_c0</t>
  </si>
  <si>
    <t>c59014.graph_c0</t>
  </si>
  <si>
    <t>c60558.graph_c0</t>
  </si>
  <si>
    <t>c61382.graph_c0</t>
  </si>
  <si>
    <t>c62829.graph_c0</t>
  </si>
  <si>
    <t>c67572.graph_c0</t>
  </si>
  <si>
    <t>c68359.graph_c0</t>
  </si>
  <si>
    <t>c70345.graph_c0</t>
  </si>
  <si>
    <t>c71190.graph_c0</t>
  </si>
  <si>
    <t>c71958.graph_c0</t>
  </si>
  <si>
    <t>c72954.graph_c0</t>
  </si>
  <si>
    <t>c74132.graph_c0</t>
  </si>
  <si>
    <t>c74701.graph_c0</t>
  </si>
  <si>
    <t>c75579.graph_c0</t>
  </si>
  <si>
    <t>c76010.graph_c0</t>
  </si>
  <si>
    <t>c76235.graph_c0</t>
  </si>
  <si>
    <t>c79225.graph_c0</t>
  </si>
  <si>
    <t>c79282.graph_c0</t>
  </si>
  <si>
    <t>c79744.graph_c0</t>
  </si>
  <si>
    <t>c81389.graph_c0</t>
  </si>
  <si>
    <t>c81943.graph_c0</t>
  </si>
  <si>
    <t>c82827.graph_c0</t>
  </si>
  <si>
    <t>c83081.graph_c0</t>
  </si>
  <si>
    <t>c83256.graph_c0</t>
  </si>
  <si>
    <t>c83684.graph_c0</t>
  </si>
  <si>
    <t>c83765.graph_c0</t>
  </si>
  <si>
    <t>c83929.graph_c0</t>
  </si>
  <si>
    <t>c84170.graph_c1</t>
  </si>
  <si>
    <t>c84235.graph_c0</t>
  </si>
  <si>
    <t>c84741.graph_c0</t>
  </si>
  <si>
    <t>c84747.graph_c0</t>
  </si>
  <si>
    <t>c84759.graph_c0</t>
  </si>
  <si>
    <t>c85249.graph_c0</t>
  </si>
  <si>
    <t>c85358.graph_c0</t>
  </si>
  <si>
    <t>c85694.graph_c0</t>
  </si>
  <si>
    <t>c85923.graph_c0</t>
  </si>
  <si>
    <t>c86102.graph_c0</t>
  </si>
  <si>
    <t>c86130.graph_c0</t>
  </si>
  <si>
    <t>c86218.graph_c0</t>
  </si>
  <si>
    <t>c86363.graph_c0</t>
  </si>
  <si>
    <t>c86538.graph_c0</t>
  </si>
  <si>
    <t>c86652.graph_c0</t>
  </si>
  <si>
    <t>c86845.graph_c0</t>
  </si>
  <si>
    <t>c86860.graph_c0</t>
  </si>
  <si>
    <t>c86930.graph_c0</t>
  </si>
  <si>
    <t>c86992.graph_c0</t>
  </si>
  <si>
    <t>c87009.graph_c0</t>
  </si>
  <si>
    <t>c87245.graph_c0</t>
  </si>
  <si>
    <t>c88575.graph_c0</t>
  </si>
  <si>
    <t>c88687.graph_c0</t>
  </si>
  <si>
    <t>c88775.graph_c1</t>
  </si>
  <si>
    <t>c88976.graph_c0</t>
  </si>
  <si>
    <t>c89467.graph_c0</t>
  </si>
  <si>
    <t>c89843.graph_c0</t>
  </si>
  <si>
    <t>c89893.graph_c0</t>
  </si>
  <si>
    <t>c90340.graph_c0</t>
  </si>
  <si>
    <t>c90532.graph_c0</t>
  </si>
  <si>
    <t>c91454.graph_c0</t>
  </si>
  <si>
    <t>c91915.graph_c0</t>
  </si>
  <si>
    <t>c92232.graph_c0</t>
  </si>
  <si>
    <t>c92240.graph_c0</t>
  </si>
  <si>
    <t>c92374.graph_c0</t>
  </si>
  <si>
    <t>c92561.graph_c0</t>
  </si>
  <si>
    <t>c92768.graph_c0</t>
  </si>
  <si>
    <t>c92971.graph_c0</t>
  </si>
  <si>
    <t>c95273.graph_c0</t>
  </si>
  <si>
    <t>c95313.graph_c0</t>
  </si>
  <si>
    <t>c95852.graph_c1</t>
  </si>
  <si>
    <t>c96164.graph_c0</t>
  </si>
  <si>
    <t>c96490.graph_c0</t>
  </si>
  <si>
    <t>c96502.graph_c0</t>
  </si>
  <si>
    <t>c97050.graph_c0</t>
  </si>
  <si>
    <t>c97090.graph_c0</t>
  </si>
  <si>
    <t>c97170.graph_c0</t>
  </si>
  <si>
    <t>c97306.graph_c0</t>
  </si>
  <si>
    <t>c97374.graph_c0</t>
  </si>
  <si>
    <t>c97438.graph_c0</t>
  </si>
  <si>
    <t>c97497.graph_c0</t>
  </si>
  <si>
    <t>c97757.graph_c0</t>
  </si>
  <si>
    <t>c97948.graph_c0</t>
  </si>
  <si>
    <t>c98286.graph_c0</t>
  </si>
  <si>
    <t>c98337.graph_c0</t>
  </si>
  <si>
    <t>c98554.graph_c1</t>
  </si>
  <si>
    <t>c98649.graph_c0</t>
  </si>
  <si>
    <t>c98709.graph_c0</t>
  </si>
  <si>
    <t>c99091.graph_c0</t>
  </si>
  <si>
    <t>c99412.graph_c0</t>
  </si>
  <si>
    <t>c99452.graph_c0</t>
  </si>
  <si>
    <t>c99475.graph_c0</t>
  </si>
  <si>
    <t>c99584.graph_c0</t>
  </si>
  <si>
    <t>c99602.graph_c0</t>
  </si>
  <si>
    <t>c99746.graph_c2</t>
  </si>
  <si>
    <t>c99982.graph_c0</t>
  </si>
  <si>
    <t>c100173.graph_c0</t>
  </si>
  <si>
    <t>Palmitirc acid (C16:0)</t>
  </si>
  <si>
    <t>c100370.graph_c0</t>
  </si>
  <si>
    <t>c100734.graph_c0</t>
  </si>
  <si>
    <t>c101499.graph_c0</t>
  </si>
  <si>
    <t>c102270.graph_c0</t>
  </si>
  <si>
    <t>c102285.graph_c0</t>
  </si>
  <si>
    <t>c44247.graph_c0</t>
  </si>
  <si>
    <t>c58393.graph_c0</t>
  </si>
  <si>
    <t>c61217.graph_c0</t>
  </si>
  <si>
    <t>c61946.graph_c0</t>
  </si>
  <si>
    <t>c72515.graph_c0</t>
  </si>
  <si>
    <t>c73031.graph_c0</t>
  </si>
  <si>
    <t>c79966.graph_c0</t>
  </si>
  <si>
    <t>c80512.graph_c0</t>
  </si>
  <si>
    <t>c81990.graph_c0</t>
  </si>
  <si>
    <t>c82614.graph_c0</t>
  </si>
  <si>
    <t>c83358.graph_c0</t>
  </si>
  <si>
    <t>c86094.graph_c0</t>
  </si>
  <si>
    <t>c86352.graph_c0</t>
  </si>
  <si>
    <t>c86891.graph_c0</t>
  </si>
  <si>
    <t>c87557.graph_c0</t>
  </si>
  <si>
    <t>c88048.graph_c0</t>
  </si>
  <si>
    <t>c90565.graph_c0</t>
  </si>
  <si>
    <t>c91212.graph_c0</t>
  </si>
  <si>
    <t>c91457.graph_c0</t>
  </si>
  <si>
    <t>c92809.graph_c0</t>
  </si>
  <si>
    <t>c92930.graph_c0</t>
  </si>
  <si>
    <t>c93109.graph_c0</t>
  </si>
  <si>
    <t>c94469.graph_c0</t>
  </si>
  <si>
    <t>c94626.graph_c0</t>
  </si>
  <si>
    <t>c95229.graph_c0</t>
  </si>
  <si>
    <t>c95503.graph_c0</t>
  </si>
  <si>
    <t>c96555.graph_c0</t>
  </si>
  <si>
    <t>c96833.graph_c0</t>
  </si>
  <si>
    <t>c97194.graph_c0</t>
  </si>
  <si>
    <t>c99573.graph_c0</t>
  </si>
  <si>
    <t>c99891.graph_c0</t>
  </si>
  <si>
    <t>c100276.graph_c0</t>
  </si>
  <si>
    <t>Oleic acid (C18:1 Δ9）</t>
  </si>
  <si>
    <t>c100550.graph_c1</t>
  </si>
  <si>
    <t>c100638.graph_c0</t>
  </si>
  <si>
    <t>c101584.graph_c0</t>
  </si>
  <si>
    <t>c102455.graph_c0</t>
  </si>
  <si>
    <t>c46005.graph_c0</t>
  </si>
  <si>
    <t>c51408.graph_c0</t>
  </si>
  <si>
    <t>c61822.graph_c0</t>
  </si>
  <si>
    <t>c61933.graph_c0</t>
  </si>
  <si>
    <t>c68453.graph_c0</t>
  </si>
  <si>
    <t>c68693.graph_c0</t>
  </si>
  <si>
    <t>c72214.graph_c0</t>
  </si>
  <si>
    <t>c72452.graph_c0</t>
  </si>
  <si>
    <t>c72524.graph_c0</t>
  </si>
  <si>
    <t>c72933.graph_c0</t>
  </si>
  <si>
    <t>c73491.graph_c0</t>
  </si>
  <si>
    <t>c79888.graph_c0</t>
  </si>
  <si>
    <t>c81320.graph_c0</t>
  </si>
  <si>
    <t>c81893.graph_c0</t>
  </si>
  <si>
    <t>c86521.graph_c0</t>
  </si>
  <si>
    <t>c89470.graph_c0</t>
  </si>
  <si>
    <t>c89760.graph_c0</t>
  </si>
  <si>
    <t>c89773.graph_c0</t>
  </si>
  <si>
    <t>c90278.graph_c0</t>
  </si>
  <si>
    <t>c91783.graph_c0</t>
  </si>
  <si>
    <t>c91964.graph_c0</t>
  </si>
  <si>
    <t>c92190.graph_c0</t>
  </si>
  <si>
    <t>c92190.graph_c1</t>
  </si>
  <si>
    <t>c93508.graph_c0</t>
  </si>
  <si>
    <t>c93871.graph_c0</t>
  </si>
  <si>
    <t>c94059.graph_c0</t>
  </si>
  <si>
    <t>c94775.graph_c0</t>
  </si>
  <si>
    <t>c96339.graph_c0</t>
  </si>
  <si>
    <t>c96441.graph_c0</t>
  </si>
  <si>
    <t>c98120.graph_c0</t>
  </si>
  <si>
    <t>c98426.graph_c0</t>
  </si>
  <si>
    <t>c100593.graph_c0</t>
  </si>
  <si>
    <t>Oil content of kernels（%）</t>
  </si>
  <si>
    <t>c101251.graph_c0</t>
  </si>
  <si>
    <t>c102266.graph_c0</t>
  </si>
  <si>
    <t>c102516.graph_c0</t>
  </si>
  <si>
    <t>c41710.graph_c0</t>
  </si>
  <si>
    <t>c64391.graph_c0</t>
  </si>
  <si>
    <t>c68693.graph_c2</t>
  </si>
  <si>
    <t>c72921.graph_c0</t>
  </si>
  <si>
    <t>c76151.graph_c0</t>
  </si>
  <si>
    <t>c76158.graph_c0</t>
  </si>
  <si>
    <t>c76729.graph_c0</t>
  </si>
  <si>
    <t>c77046.graph_c0</t>
  </si>
  <si>
    <t>c77373.graph_c0</t>
  </si>
  <si>
    <t>c78294.graph_c0</t>
  </si>
  <si>
    <t>c80352.graph_c0</t>
  </si>
  <si>
    <t>c81751.graph_c0</t>
  </si>
  <si>
    <t>c82347.graph_c0</t>
  </si>
  <si>
    <t>c84732.graph_c0</t>
  </si>
  <si>
    <t>c86437.graph_c0</t>
  </si>
  <si>
    <t>c86680.graph_c0</t>
  </si>
  <si>
    <t>c88121.graph_c0</t>
  </si>
  <si>
    <t>c90058.graph_c0</t>
  </si>
  <si>
    <t>c91385.graph_c0</t>
  </si>
  <si>
    <t>c92055.graph_c0</t>
  </si>
  <si>
    <t>c93734.graph_c0</t>
  </si>
  <si>
    <t>c95750.graph_c0</t>
  </si>
  <si>
    <t>c96470.graph_c0</t>
  </si>
  <si>
    <t>c96835.graph_c0</t>
  </si>
  <si>
    <t>c100008.graph_c0</t>
  </si>
  <si>
    <t>Linolenic acid (C18:3 Δ9,12,15）</t>
  </si>
  <si>
    <t>c100010.graph_c0</t>
  </si>
  <si>
    <t>c100246.graph_c0</t>
  </si>
  <si>
    <t>c100421.graph_c0</t>
  </si>
  <si>
    <t>c100648.graph_c0</t>
  </si>
  <si>
    <t>c100974.graph_c1</t>
  </si>
  <si>
    <t>c101240.graph_c0</t>
  </si>
  <si>
    <t>c101884.graph_c0</t>
  </si>
  <si>
    <t>c101991.graph_c0</t>
  </si>
  <si>
    <t>c102597.graph_c0</t>
  </si>
  <si>
    <t>c38964.graph_c0</t>
  </si>
  <si>
    <t>c56993.graph_c0</t>
  </si>
  <si>
    <t>c58187.graph_c0</t>
  </si>
  <si>
    <t>c60036.graph_c0</t>
  </si>
  <si>
    <t>c62502.graph_c0</t>
  </si>
  <si>
    <t>c63122.graph_c0</t>
  </si>
  <si>
    <t>c65384.graph_c0</t>
  </si>
  <si>
    <t>c65799.graph_c0</t>
  </si>
  <si>
    <t>c67286.graph_c0</t>
  </si>
  <si>
    <t>c70064.graph_c0</t>
  </si>
  <si>
    <t>c70843.graph_c0</t>
  </si>
  <si>
    <t>c72224.graph_c0</t>
  </si>
  <si>
    <t>c72246.graph_c0</t>
  </si>
  <si>
    <t>c72909.graph_c0</t>
  </si>
  <si>
    <t>c74947.graph_c0</t>
  </si>
  <si>
    <t>c76266.graph_c0</t>
  </si>
  <si>
    <t>c76447.graph_c0</t>
  </si>
  <si>
    <t>c77037.graph_c0</t>
  </si>
  <si>
    <t>c77305.graph_c0</t>
  </si>
  <si>
    <t>c77751.graph_c0</t>
  </si>
  <si>
    <t>c78026.graph_c0</t>
  </si>
  <si>
    <t>c79730.graph_c0</t>
  </si>
  <si>
    <t>c79884.graph_c0</t>
  </si>
  <si>
    <t>c80323.graph_c0</t>
  </si>
  <si>
    <t>c81581.graph_c0</t>
  </si>
  <si>
    <t>c82022.graph_c0</t>
  </si>
  <si>
    <t>c82593.graph_c0</t>
  </si>
  <si>
    <t>c82632.graph_c0</t>
  </si>
  <si>
    <t>c83801.graph_c0</t>
  </si>
  <si>
    <t>c84136.graph_c0</t>
  </si>
  <si>
    <t>c84211.graph_c0</t>
  </si>
  <si>
    <t>c84272.graph_c0</t>
  </si>
  <si>
    <t>c84344.graph_c0</t>
  </si>
  <si>
    <t>c85917.graph_c0</t>
  </si>
  <si>
    <t>c86383.graph_c0</t>
  </si>
  <si>
    <t>c86430.graph_c0</t>
  </si>
  <si>
    <t>c87072.graph_c0</t>
  </si>
  <si>
    <t>c88332.graph_c0</t>
  </si>
  <si>
    <t>c88765.graph_c0</t>
  </si>
  <si>
    <t>c89290.graph_c0</t>
  </si>
  <si>
    <t>c89779.graph_c0</t>
  </si>
  <si>
    <t>c90102.graph_c0</t>
  </si>
  <si>
    <t>c90304.graph_c0</t>
  </si>
  <si>
    <t>c90468.graph_c0</t>
  </si>
  <si>
    <t>c90655.graph_c0</t>
  </si>
  <si>
    <t>c90798.graph_c0</t>
  </si>
  <si>
    <t>c91434.graph_c0</t>
  </si>
  <si>
    <t>c91505.graph_c0</t>
  </si>
  <si>
    <t>c91805.graph_c0</t>
  </si>
  <si>
    <t>c91975.graph_c0</t>
  </si>
  <si>
    <t>c92401.graph_c0</t>
  </si>
  <si>
    <t>c92588.graph_c0</t>
  </si>
  <si>
    <t>c92664.graph_c0</t>
  </si>
  <si>
    <t>c92671.graph_c0</t>
  </si>
  <si>
    <t>c94493.graph_c0</t>
  </si>
  <si>
    <t>c94898.graph_c0</t>
  </si>
  <si>
    <t>c95519.graph_c0</t>
  </si>
  <si>
    <t>c95820.graph_c1</t>
  </si>
  <si>
    <t>c96881.graph_c1</t>
  </si>
  <si>
    <t>c96969.graph_c0</t>
  </si>
  <si>
    <t>c97224.graph_c0</t>
  </si>
  <si>
    <t>c98196.graph_c0</t>
  </si>
  <si>
    <t>c98416.graph_c0</t>
  </si>
  <si>
    <t>c99961.graph_c0</t>
  </si>
  <si>
    <t>c100146.graph_c1</t>
  </si>
  <si>
    <t>Linoleic acid (C18:2 Δ9,12）</t>
  </si>
  <si>
    <t>c100219.graph_c0</t>
  </si>
  <si>
    <t>c100336.graph_c0</t>
  </si>
  <si>
    <t>c100476.graph_c0</t>
  </si>
  <si>
    <t>c100667.graph_c1</t>
  </si>
  <si>
    <t>c100864.graph_c0</t>
  </si>
  <si>
    <t>c101686.graph_c0</t>
  </si>
  <si>
    <t>c101935.graph_c0</t>
  </si>
  <si>
    <t>c101988.graph_c1</t>
  </si>
  <si>
    <t>c102081.graph_c0</t>
  </si>
  <si>
    <t>c102693.graph_c0</t>
  </si>
  <si>
    <t>c102708.graph_c0</t>
  </si>
  <si>
    <t>c39348.graph_c0</t>
  </si>
  <si>
    <t>c39595.graph_c0</t>
  </si>
  <si>
    <t>c43954.graph_c0</t>
  </si>
  <si>
    <t>c48369.graph_c0</t>
  </si>
  <si>
    <t>c54420.graph_c0</t>
  </si>
  <si>
    <t>c56038.graph_c0</t>
  </si>
  <si>
    <t>c56389.graph_c0</t>
  </si>
  <si>
    <t>c58455.graph_c0</t>
  </si>
  <si>
    <t>c62109.graph_c0</t>
  </si>
  <si>
    <t>c63526.graph_c0</t>
  </si>
  <si>
    <t>c68232.graph_c0</t>
  </si>
  <si>
    <t>c68852.graph_c0</t>
  </si>
  <si>
    <t>c72181.graph_c0</t>
  </si>
  <si>
    <t>c72663.graph_c0</t>
  </si>
  <si>
    <t>c72768.graph_c0</t>
  </si>
  <si>
    <t>c72884.graph_c0</t>
  </si>
  <si>
    <t>c72907.graph_c0</t>
  </si>
  <si>
    <t>c72959.graph_c1</t>
  </si>
  <si>
    <t>c75615.graph_c0</t>
  </si>
  <si>
    <t>c75904.graph_c0</t>
  </si>
  <si>
    <t>c76071.graph_c0</t>
  </si>
  <si>
    <t>c77205.graph_c0</t>
  </si>
  <si>
    <t>c77261.graph_c0</t>
  </si>
  <si>
    <t>c78779.graph_c0</t>
  </si>
  <si>
    <t>c80195.graph_c0</t>
  </si>
  <si>
    <t>c80524.graph_c0</t>
  </si>
  <si>
    <t>c80671.graph_c0</t>
  </si>
  <si>
    <t>c80858.graph_c0</t>
  </si>
  <si>
    <t>c81446.graph_c0</t>
  </si>
  <si>
    <t>c81715.graph_c0</t>
  </si>
  <si>
    <t>c81724.graph_c0</t>
  </si>
  <si>
    <t>c81828.graph_c0</t>
  </si>
  <si>
    <t>c82125.graph_c0</t>
  </si>
  <si>
    <t>c82278.graph_c0</t>
  </si>
  <si>
    <t>c82562.graph_c0</t>
  </si>
  <si>
    <t>c82877.graph_c0</t>
  </si>
  <si>
    <t>c83473.graph_c1</t>
  </si>
  <si>
    <t>c83817.graph_c0</t>
  </si>
  <si>
    <t>c84308.graph_c0</t>
  </si>
  <si>
    <t>c85291.graph_c0</t>
  </si>
  <si>
    <t>c85318.graph_c0</t>
  </si>
  <si>
    <t>c85325.graph_c0</t>
  </si>
  <si>
    <t>c85349.graph_c0</t>
  </si>
  <si>
    <t>c85775.graph_c0</t>
  </si>
  <si>
    <t>c85847.graph_c0</t>
  </si>
  <si>
    <t>c86252.graph_c0</t>
  </si>
  <si>
    <t>c86835.graph_c0</t>
  </si>
  <si>
    <t>c87103.graph_c0</t>
  </si>
  <si>
    <t>c87162.graph_c0</t>
  </si>
  <si>
    <t>c87286.graph_c0</t>
  </si>
  <si>
    <t>c87523.graph_c0</t>
  </si>
  <si>
    <t>c87637.graph_c0</t>
  </si>
  <si>
    <t>c87645.graph_c0</t>
  </si>
  <si>
    <t>c88012.graph_c0</t>
  </si>
  <si>
    <t>c88176.graph_c0</t>
  </si>
  <si>
    <t>c88450.graph_c0</t>
  </si>
  <si>
    <t>c88542.graph_c0</t>
  </si>
  <si>
    <t>c88759.graph_c0</t>
  </si>
  <si>
    <t>c88904.graph_c0</t>
  </si>
  <si>
    <t>c89336.graph_c0</t>
  </si>
  <si>
    <t>c89404.graph_c0</t>
  </si>
  <si>
    <t>c89559.graph_c0</t>
  </si>
  <si>
    <t>c89607.graph_c0</t>
  </si>
  <si>
    <t>c90418.graph_c0</t>
  </si>
  <si>
    <t>c90706.graph_c0</t>
  </si>
  <si>
    <t>c91065.graph_c0</t>
  </si>
  <si>
    <t>c91375.graph_c0</t>
  </si>
  <si>
    <t>c91487.graph_c0</t>
  </si>
  <si>
    <t>c91531.graph_c0</t>
  </si>
  <si>
    <t>c92194.graph_c0</t>
  </si>
  <si>
    <t>c92761.graph_c0</t>
  </si>
  <si>
    <t>c92933.graph_c0</t>
  </si>
  <si>
    <t>c93272.graph_c0</t>
  </si>
  <si>
    <t>c93394.graph_c0</t>
  </si>
  <si>
    <t>c93697.graph_c0</t>
  </si>
  <si>
    <t>c93873.graph_c0</t>
  </si>
  <si>
    <t>c94363.graph_c0</t>
  </si>
  <si>
    <t>c94439.graph_c0</t>
  </si>
  <si>
    <t>c95466.graph_c0</t>
  </si>
  <si>
    <t>c95472.graph_c0</t>
  </si>
  <si>
    <t>c95575.graph_c0</t>
  </si>
  <si>
    <t>c95594.graph_c0</t>
  </si>
  <si>
    <t>c95842.graph_c0</t>
  </si>
  <si>
    <t>c95895.graph_c1</t>
  </si>
  <si>
    <t>c96005.graph_c0</t>
  </si>
  <si>
    <t>c96078.graph_c0</t>
  </si>
  <si>
    <t>c96434.graph_c0</t>
  </si>
  <si>
    <t>c96769.graph_c0</t>
  </si>
  <si>
    <t>c97041.graph_c0</t>
  </si>
  <si>
    <t>c97070.graph_c0</t>
  </si>
  <si>
    <t>c97267.graph_c0</t>
  </si>
  <si>
    <t>c97396.graph_c0</t>
  </si>
  <si>
    <t>c97913.graph_c0</t>
  </si>
  <si>
    <t>c98037.graph_c0</t>
  </si>
  <si>
    <t>c98223.graph_c0</t>
  </si>
  <si>
    <t>c98971.graph_c0</t>
  </si>
  <si>
    <t>c99041.graph_c0</t>
  </si>
  <si>
    <t>c99615.graph_c0</t>
  </si>
  <si>
    <t>c99676.graph_c0</t>
  </si>
  <si>
    <t>c99682.graph_c0</t>
  </si>
  <si>
    <t>c99757.graph_c0</t>
  </si>
  <si>
    <t>c38828.graph_c0</t>
  </si>
  <si>
    <t>c38834.graph_c0</t>
  </si>
  <si>
    <t>c39028.graph_c0</t>
  </si>
  <si>
    <t>c70975.graph_c0</t>
  </si>
  <si>
    <t>c72195.graph_c0</t>
  </si>
  <si>
    <t>c72271.graph_c0</t>
  </si>
  <si>
    <t>c72489.graph_c0</t>
  </si>
  <si>
    <t>c74461.graph_c0</t>
  </si>
  <si>
    <t>c76768.graph_c0</t>
  </si>
  <si>
    <t>c77149.graph_c0</t>
  </si>
  <si>
    <t>c77312.graph_c0</t>
  </si>
  <si>
    <t>c79621.graph_c0</t>
  </si>
  <si>
    <t>c79815.graph_c0</t>
  </si>
  <si>
    <t>c79907.graph_c0</t>
  </si>
  <si>
    <t>c80458.graph_c0</t>
  </si>
  <si>
    <t>c81237.graph_c0</t>
  </si>
  <si>
    <t>c81423.graph_c0</t>
  </si>
  <si>
    <t>c82203.graph_c0</t>
  </si>
  <si>
    <t>c82661.graph_c0</t>
  </si>
  <si>
    <t>c83387.graph_c0</t>
  </si>
  <si>
    <t>c85156.graph_c0</t>
  </si>
  <si>
    <t>c89298.graph_c0</t>
  </si>
  <si>
    <t>c89905.graph_c0</t>
  </si>
  <si>
    <t>c90895.graph_c0</t>
  </si>
  <si>
    <t>c91431.graph_c0</t>
  </si>
  <si>
    <t>c92151.graph_c0</t>
  </si>
  <si>
    <t>c94434.graph_c0</t>
  </si>
  <si>
    <t>c95571.graph_c0</t>
  </si>
  <si>
    <t>c96773.graph_c0</t>
  </si>
  <si>
    <t>c98138.graph_c0</t>
  </si>
  <si>
    <t>Linolenic acid (C18:3 Δ9,12,15）</t>
    <phoneticPr fontId="4" type="noConversion"/>
  </si>
  <si>
    <t>c100154.graph_c0</t>
  </si>
  <si>
    <t>c100542.graph_c0</t>
  </si>
  <si>
    <t>c100665.graph_c0</t>
  </si>
  <si>
    <t>c100699.graph_c0</t>
  </si>
  <si>
    <t>c100779.graph_c3</t>
  </si>
  <si>
    <t>c100833.graph_c0</t>
  </si>
  <si>
    <t>c101093.graph_c0</t>
  </si>
  <si>
    <t>c101203.graph_c0</t>
  </si>
  <si>
    <t>c101454.graph_c0</t>
  </si>
  <si>
    <t>c101692.graph_c0</t>
  </si>
  <si>
    <t>c101970.graph_c0</t>
  </si>
  <si>
    <t>c102097.graph_c0</t>
  </si>
  <si>
    <t>c102357.graph_c0</t>
  </si>
  <si>
    <t>c102460.graph_c0</t>
  </si>
  <si>
    <t>c102591.graph_c0</t>
  </si>
  <si>
    <t>c102832.graph_c0</t>
  </si>
  <si>
    <t>c39206.graph_c0</t>
  </si>
  <si>
    <t>c47327.graph_c0</t>
  </si>
  <si>
    <t>c47398.graph_c0</t>
  </si>
  <si>
    <t>c49332.graph_c0</t>
  </si>
  <si>
    <t>c51339.graph_c0</t>
  </si>
  <si>
    <t>c53058.graph_c0</t>
  </si>
  <si>
    <t>c53071.graph_c0</t>
  </si>
  <si>
    <t>c53464.graph_c0</t>
  </si>
  <si>
    <t>c58530.graph_c0</t>
  </si>
  <si>
    <t>c59708.graph_c0</t>
  </si>
  <si>
    <t>c60106.graph_c0</t>
  </si>
  <si>
    <t>c61159.graph_c0</t>
  </si>
  <si>
    <t>c61690.graph_c0</t>
  </si>
  <si>
    <t>c62755.graph_c0</t>
  </si>
  <si>
    <t>c64016.graph_c0</t>
  </si>
  <si>
    <t>c67595.graph_c0</t>
  </si>
  <si>
    <t>c67689.graph_c0</t>
  </si>
  <si>
    <t>c69336.graph_c0</t>
  </si>
  <si>
    <t>c69491.graph_c0</t>
  </si>
  <si>
    <t>c72479.graph_c0</t>
  </si>
  <si>
    <t>c72670.graph_c0</t>
  </si>
  <si>
    <t>c74006.graph_c1</t>
  </si>
  <si>
    <t>c74925.graph_c0</t>
  </si>
  <si>
    <t>c75815.graph_c0</t>
  </si>
  <si>
    <t>c76841.graph_c0</t>
  </si>
  <si>
    <t>c77351.graph_c0</t>
  </si>
  <si>
    <t>c78541.graph_c0</t>
  </si>
  <si>
    <t>c79611.graph_c0</t>
  </si>
  <si>
    <t>c79731.graph_c0</t>
  </si>
  <si>
    <t>c80071.graph_c0</t>
  </si>
  <si>
    <t>c80331.graph_c0</t>
  </si>
  <si>
    <t>c80573.graph_c0</t>
  </si>
  <si>
    <t>c81507.graph_c0</t>
  </si>
  <si>
    <t>c81974.graph_c0</t>
  </si>
  <si>
    <t>c82375.graph_c0</t>
  </si>
  <si>
    <t>c82809.graph_c0</t>
  </si>
  <si>
    <t>c83317.graph_c0</t>
  </si>
  <si>
    <t>c83403.graph_c0</t>
  </si>
  <si>
    <t>c83446.graph_c0</t>
  </si>
  <si>
    <t>c83467.graph_c0</t>
  </si>
  <si>
    <t>c84049.graph_c0</t>
  </si>
  <si>
    <t>c84086.graph_c0</t>
  </si>
  <si>
    <t>c84336.graph_c0</t>
  </si>
  <si>
    <t>c84531.graph_c0</t>
  </si>
  <si>
    <t>c84580.graph_c0</t>
  </si>
  <si>
    <t>c84952.graph_c0</t>
  </si>
  <si>
    <t>c84996.graph_c0</t>
  </si>
  <si>
    <t>c85031.graph_c0</t>
  </si>
  <si>
    <t>c85174.graph_c0</t>
  </si>
  <si>
    <t>c85774.graph_c0</t>
  </si>
  <si>
    <t>c86258.graph_c0</t>
  </si>
  <si>
    <t>c86281.graph_c0</t>
  </si>
  <si>
    <t>c86292.graph_c0</t>
  </si>
  <si>
    <t>c86471.graph_c0</t>
  </si>
  <si>
    <t>c86598.graph_c0</t>
  </si>
  <si>
    <t>c87133.graph_c0</t>
  </si>
  <si>
    <t>c87715.graph_c0</t>
  </si>
  <si>
    <t>c88081.graph_c0</t>
  </si>
  <si>
    <t>c88106.graph_c0</t>
  </si>
  <si>
    <t>c88203.graph_c0</t>
  </si>
  <si>
    <t>c88227.graph_c0</t>
  </si>
  <si>
    <t>c88308.graph_c0</t>
  </si>
  <si>
    <t>c88600.graph_c0</t>
  </si>
  <si>
    <t>c88754.graph_c0</t>
  </si>
  <si>
    <t>c88925.graph_c0</t>
  </si>
  <si>
    <t>c88961.graph_c0</t>
  </si>
  <si>
    <t>c89148.graph_c0</t>
  </si>
  <si>
    <t>c89490.graph_c0</t>
  </si>
  <si>
    <t>c89969.graph_c0</t>
  </si>
  <si>
    <t>c90315.graph_c0</t>
  </si>
  <si>
    <t>c90349.graph_c1</t>
  </si>
  <si>
    <t>c90699.graph_c0</t>
  </si>
  <si>
    <t>c90773.graph_c0</t>
  </si>
  <si>
    <t>c91289.graph_c0</t>
  </si>
  <si>
    <t>c91418.graph_c0</t>
  </si>
  <si>
    <t>c91466.graph_c0</t>
  </si>
  <si>
    <t>c91600.graph_c0</t>
  </si>
  <si>
    <t>c91614.graph_c0</t>
  </si>
  <si>
    <t>c91644.graph_c0</t>
  </si>
  <si>
    <t>c91746.graph_c0</t>
  </si>
  <si>
    <t>c91821.graph_c0</t>
  </si>
  <si>
    <t>c91878.graph_c0</t>
  </si>
  <si>
    <t>c91983.graph_c0</t>
  </si>
  <si>
    <t>c92319.graph_c0</t>
  </si>
  <si>
    <t>c92416.graph_c0</t>
  </si>
  <si>
    <t>c92612.graph_c0</t>
  </si>
  <si>
    <t>c92758.graph_c0</t>
  </si>
  <si>
    <t>c92760.graph_c0</t>
  </si>
  <si>
    <t>c92999.graph_c0</t>
  </si>
  <si>
    <t>c93097.graph_c1</t>
  </si>
  <si>
    <t>c93429.graph_c0</t>
  </si>
  <si>
    <t>c93495.graph_c0</t>
  </si>
  <si>
    <t>c93559.graph_c0</t>
  </si>
  <si>
    <t>c93673.graph_c0</t>
  </si>
  <si>
    <t>c93723.graph_c0</t>
  </si>
  <si>
    <t>c94112.graph_c0</t>
  </si>
  <si>
    <t>c94225.graph_c0</t>
  </si>
  <si>
    <t>c94342.graph_c0</t>
  </si>
  <si>
    <t>c94712.graph_c0</t>
  </si>
  <si>
    <t>c94786.graph_c0</t>
  </si>
  <si>
    <t>c94841.graph_c0</t>
  </si>
  <si>
    <t>c95015.graph_c0</t>
  </si>
  <si>
    <t>c95213.graph_c0</t>
  </si>
  <si>
    <t>c95386.graph_c0</t>
  </si>
  <si>
    <t>c95551.graph_c0</t>
  </si>
  <si>
    <t>c95695.graph_c0</t>
  </si>
  <si>
    <t>c95714.graph_c0</t>
  </si>
  <si>
    <t>c96153.graph_c0</t>
  </si>
  <si>
    <t>c96169.graph_c0</t>
  </si>
  <si>
    <t>c96532.graph_c0</t>
  </si>
  <si>
    <t>c96625.graph_c0</t>
  </si>
  <si>
    <t>c96934.graph_c0</t>
  </si>
  <si>
    <t>c97119.graph_c0</t>
  </si>
  <si>
    <t>c97181.graph_c0</t>
  </si>
  <si>
    <t>c97246.graph_c0</t>
  </si>
  <si>
    <t>c97410.graph_c0</t>
  </si>
  <si>
    <t>c97463.graph_c1</t>
  </si>
  <si>
    <t>c97855.graph_c0</t>
  </si>
  <si>
    <t>c97881.graph_c0</t>
  </si>
  <si>
    <t>c97943.graph_c0</t>
  </si>
  <si>
    <t>c98229.graph_c0</t>
  </si>
  <si>
    <t>c98340.graph_c0</t>
  </si>
  <si>
    <t>c98598.graph_c0</t>
  </si>
  <si>
    <t>c98665.graph_c0</t>
  </si>
  <si>
    <t>c98753.graph_c1</t>
  </si>
  <si>
    <t>c99057.graph_c0</t>
  </si>
  <si>
    <t>c99105.graph_c0</t>
  </si>
  <si>
    <t>c99241.graph_c0</t>
  </si>
  <si>
    <t>c99472.graph_c0</t>
  </si>
  <si>
    <t>c99635.graph_c0</t>
  </si>
  <si>
    <t>c99772.graph_c0</t>
  </si>
  <si>
    <t>c100097.graph_c0</t>
  </si>
  <si>
    <t>c100119.graph_c1</t>
  </si>
  <si>
    <t>c100163.graph_c0</t>
  </si>
  <si>
    <t>c100496.graph_c0</t>
  </si>
  <si>
    <t>c100503.graph_c0</t>
  </si>
  <si>
    <t>c101396.graph_c0</t>
  </si>
  <si>
    <t>c101663.graph_c0</t>
  </si>
  <si>
    <t>c102702.graph_c0</t>
  </si>
  <si>
    <t>c39009.graph_c0</t>
  </si>
  <si>
    <t>c46603.graph_c0</t>
  </si>
  <si>
    <t>c50692.graph_c0</t>
  </si>
  <si>
    <t>c51892.graph_c0</t>
  </si>
  <si>
    <t>c53630.graph_c0</t>
  </si>
  <si>
    <t>c62280.graph_c0</t>
  </si>
  <si>
    <t>c65759.graph_c0</t>
  </si>
  <si>
    <t>c68611.graph_c0</t>
  </si>
  <si>
    <t>c72442.graph_c0</t>
  </si>
  <si>
    <t>c72450.graph_c0</t>
  </si>
  <si>
    <t>c72769.graph_c0</t>
  </si>
  <si>
    <t>c75929.graph_c0</t>
  </si>
  <si>
    <t>c75967.graph_c0</t>
  </si>
  <si>
    <t>c76629.graph_c0</t>
  </si>
  <si>
    <t>c76874.graph_c0</t>
  </si>
  <si>
    <t>c76984.graph_c0</t>
  </si>
  <si>
    <t>c77602.graph_c0</t>
  </si>
  <si>
    <t>c79316.graph_c0</t>
  </si>
  <si>
    <t>c79639.graph_c0</t>
  </si>
  <si>
    <t>c81218.graph_c0</t>
  </si>
  <si>
    <t>c81613.graph_c0</t>
  </si>
  <si>
    <t>c82201.graph_c0</t>
  </si>
  <si>
    <t>c82346.graph_c0</t>
  </si>
  <si>
    <t>c82438.graph_c0</t>
  </si>
  <si>
    <t>c82471.graph_c0</t>
  </si>
  <si>
    <t>c82492.graph_c0</t>
  </si>
  <si>
    <t>c83892.graph_c0</t>
  </si>
  <si>
    <t>c84329.graph_c0</t>
  </si>
  <si>
    <t>c84592.graph_c0</t>
  </si>
  <si>
    <t>c85074.graph_c0</t>
  </si>
  <si>
    <t>c86755.graph_c0</t>
  </si>
  <si>
    <t>c88971.graph_c0</t>
  </si>
  <si>
    <t>c89385.graph_c0</t>
  </si>
  <si>
    <t>c89996.graph_c0</t>
  </si>
  <si>
    <t>c90314.graph_c0</t>
  </si>
  <si>
    <t>c90419.graph_c0</t>
  </si>
  <si>
    <t>c90786.graph_c0</t>
  </si>
  <si>
    <t>c91245.graph_c0</t>
  </si>
  <si>
    <t>c91549.graph_c0</t>
  </si>
  <si>
    <t>c91755.graph_c0</t>
  </si>
  <si>
    <t>c91968.graph_c0</t>
  </si>
  <si>
    <t>c93392.graph_c0</t>
  </si>
  <si>
    <t>c93486.graph_c0</t>
  </si>
  <si>
    <t>c93731.graph_c0</t>
  </si>
  <si>
    <t>c94598.graph_c0</t>
  </si>
  <si>
    <t>c95040.graph_c0</t>
  </si>
  <si>
    <t>c95179.graph_c0</t>
  </si>
  <si>
    <t>c95192.graph_c0</t>
  </si>
  <si>
    <t>c95440.graph_c0</t>
  </si>
  <si>
    <t>c95523.graph_c0</t>
  </si>
  <si>
    <t>c95567.graph_c0</t>
  </si>
  <si>
    <t>c95645.graph_c0</t>
  </si>
  <si>
    <t>c95688.graph_c0</t>
  </si>
  <si>
    <t>c96229.graph_c1</t>
  </si>
  <si>
    <t>c96437.graph_c0</t>
  </si>
  <si>
    <t>c96536.graph_c1</t>
  </si>
  <si>
    <t>c96868.graph_c0</t>
  </si>
  <si>
    <t>c97157.graph_c1</t>
  </si>
  <si>
    <t>c97479.graph_c0</t>
  </si>
  <si>
    <t>c97547.graph_c0</t>
  </si>
  <si>
    <t>c98018.graph_c0</t>
  </si>
  <si>
    <t>c98062.graph_c0</t>
  </si>
  <si>
    <t>c98209.graph_c0</t>
  </si>
  <si>
    <t>c98335.graph_c0</t>
  </si>
  <si>
    <t>c98621.graph_c1</t>
  </si>
  <si>
    <t>c98660.graph_c0</t>
  </si>
  <si>
    <t>c99024.graph_c0</t>
  </si>
  <si>
    <t>c99504.graph_c0</t>
  </si>
  <si>
    <t>c99963.graph_c0</t>
  </si>
  <si>
    <t>c100312.graph_c1</t>
  </si>
  <si>
    <t>c100736.graph_c0</t>
  </si>
  <si>
    <t>c100948.graph_c1</t>
  </si>
  <si>
    <t>c101013.graph_c0</t>
  </si>
  <si>
    <t>c101016.graph_c0</t>
  </si>
  <si>
    <t>c101246.graph_c0</t>
  </si>
  <si>
    <t>c101424.graph_c2</t>
  </si>
  <si>
    <t>c101531.graph_c0</t>
  </si>
  <si>
    <t>c101605.graph_c0</t>
  </si>
  <si>
    <t>c102051.graph_c0</t>
  </si>
  <si>
    <t>c102091.graph_c0</t>
  </si>
  <si>
    <t>c102175.graph_c0</t>
  </si>
  <si>
    <t>c102255.graph_c0</t>
  </si>
  <si>
    <t>c102308.graph_c0</t>
  </si>
  <si>
    <t>c102399.graph_c0</t>
  </si>
  <si>
    <t>c38956.graph_c0</t>
  </si>
  <si>
    <t>c42108.graph_c0</t>
  </si>
  <si>
    <t>c60515.graph_c0</t>
  </si>
  <si>
    <t>c67118.graph_c0</t>
  </si>
  <si>
    <t>c69193.graph_c0</t>
  </si>
  <si>
    <t>c69350.graph_c0</t>
  </si>
  <si>
    <t>c72536.graph_c0</t>
  </si>
  <si>
    <t>c72936.graph_c0</t>
  </si>
  <si>
    <t>c77743.graph_c0</t>
  </si>
  <si>
    <t>c78651.graph_c0</t>
  </si>
  <si>
    <t>c82018.graph_c0</t>
  </si>
  <si>
    <t>c82118.graph_c0</t>
  </si>
  <si>
    <t>c83375.graph_c0</t>
  </si>
  <si>
    <t>c83659.graph_c0</t>
  </si>
  <si>
    <t>c83920.graph_c0</t>
  </si>
  <si>
    <t>c84180.graph_c0</t>
  </si>
  <si>
    <t>c84585.graph_c0</t>
  </si>
  <si>
    <t>c85189.graph_c0</t>
  </si>
  <si>
    <t>c85663.graph_c0</t>
  </si>
  <si>
    <t>c86114.graph_c0</t>
  </si>
  <si>
    <t>c86532.graph_c0</t>
  </si>
  <si>
    <t>c89091.graph_c0</t>
  </si>
  <si>
    <t>c89824.graph_c0</t>
  </si>
  <si>
    <t>c89921.graph_c0</t>
  </si>
  <si>
    <t>c89930.graph_c0</t>
  </si>
  <si>
    <t>c90096.graph_c0</t>
  </si>
  <si>
    <t>c90332.graph_c0</t>
  </si>
  <si>
    <t>c91085.graph_c0</t>
  </si>
  <si>
    <t>c91156.graph_c0</t>
  </si>
  <si>
    <t>c91548.graph_c0</t>
  </si>
  <si>
    <t>c91820.graph_c0</t>
  </si>
  <si>
    <t>c92711.graph_c0</t>
  </si>
  <si>
    <t>c92796.graph_c0</t>
  </si>
  <si>
    <t>c92914.graph_c0</t>
  </si>
  <si>
    <t>c93437.graph_c0</t>
  </si>
  <si>
    <t>c93678.graph_c0</t>
  </si>
  <si>
    <t>c95390.graph_c0</t>
  </si>
  <si>
    <t>c95807.graph_c0</t>
  </si>
  <si>
    <t>c95932.graph_c0</t>
  </si>
  <si>
    <t>c96559.graph_c0</t>
  </si>
  <si>
    <t>c96589.graph_c1</t>
  </si>
  <si>
    <t>c96618.graph_c0</t>
  </si>
  <si>
    <t>c96801.graph_c0</t>
  </si>
  <si>
    <t>c97166.graph_c0</t>
  </si>
  <si>
    <t>c98388.graph_c0</t>
  </si>
  <si>
    <t>c99494.graph_c0</t>
  </si>
  <si>
    <t>c99828.graph_c0</t>
  </si>
  <si>
    <t>c99904.graph_c0</t>
  </si>
  <si>
    <t>c100139.graph_c0</t>
  </si>
  <si>
    <t>c100257.graph_c0</t>
  </si>
  <si>
    <t>c100579.graph_c0</t>
  </si>
  <si>
    <t>c100599.graph_c0</t>
  </si>
  <si>
    <t>c100809.graph_c0</t>
  </si>
  <si>
    <t>c100822.graph_c0</t>
  </si>
  <si>
    <t>c101129.graph_c0</t>
  </si>
  <si>
    <t>c101283.graph_c0</t>
  </si>
  <si>
    <t>c101683.graph_c0</t>
  </si>
  <si>
    <t>c101895.graph_c0</t>
  </si>
  <si>
    <t>c102024.graph_c1</t>
  </si>
  <si>
    <t>c102065.graph_c0</t>
  </si>
  <si>
    <t>c102142.graph_c2</t>
  </si>
  <si>
    <t>c102249.graph_c0</t>
  </si>
  <si>
    <t>c38940.graph_c0</t>
  </si>
  <si>
    <t>c40983.graph_c0</t>
  </si>
  <si>
    <t>c41625.graph_c0</t>
  </si>
  <si>
    <t>c47050.graph_c0</t>
  </si>
  <si>
    <t>c47522.graph_c0</t>
  </si>
  <si>
    <t>c51275.graph_c0</t>
  </si>
  <si>
    <t>c60934.graph_c0</t>
  </si>
  <si>
    <t>c61602.graph_c0</t>
  </si>
  <si>
    <t>c62564.graph_c0</t>
  </si>
  <si>
    <t>c63438.graph_c0</t>
  </si>
  <si>
    <t>c68286.graph_c0</t>
  </si>
  <si>
    <t>c69084.graph_c0</t>
  </si>
  <si>
    <t>c72007.graph_c0</t>
  </si>
  <si>
    <t>c72128.graph_c0</t>
  </si>
  <si>
    <t>c72494.graph_c0</t>
  </si>
  <si>
    <t>c72690.graph_c0</t>
  </si>
  <si>
    <t>c73660.graph_c0</t>
  </si>
  <si>
    <t>c76392.graph_c0</t>
  </si>
  <si>
    <t>c79863.graph_c0</t>
  </si>
  <si>
    <t>c80154.graph_c0</t>
  </si>
  <si>
    <t>c80448.graph_c0</t>
  </si>
  <si>
    <t>c81546.graph_c0</t>
  </si>
  <si>
    <t>c81616.graph_c0</t>
  </si>
  <si>
    <t>c82798.graph_c0</t>
  </si>
  <si>
    <t>c83426.graph_c0</t>
  </si>
  <si>
    <t>c83697.graph_c0</t>
  </si>
  <si>
    <t>c84842.graph_c0</t>
  </si>
  <si>
    <t>c85562.graph_c0</t>
  </si>
  <si>
    <t>c85943.graph_c0</t>
  </si>
  <si>
    <t>c87141.graph_c0</t>
  </si>
  <si>
    <t>c88294.graph_c0</t>
  </si>
  <si>
    <t>c89798.graph_c0</t>
  </si>
  <si>
    <t>c90104.graph_c0</t>
  </si>
  <si>
    <t>c90115.graph_c0</t>
  </si>
  <si>
    <t>c90127.graph_c0</t>
  </si>
  <si>
    <t>c90308.graph_c0</t>
  </si>
  <si>
    <t>c90574.graph_c0</t>
  </si>
  <si>
    <t>c90847.graph_c0</t>
  </si>
  <si>
    <t>c91025.graph_c1</t>
  </si>
  <si>
    <t>c92034.graph_c0</t>
  </si>
  <si>
    <t>c93411.graph_c0</t>
  </si>
  <si>
    <t>c93418.graph_c0</t>
  </si>
  <si>
    <t>c94242.graph_c0</t>
  </si>
  <si>
    <t>c94346.graph_c0</t>
  </si>
  <si>
    <t>c94509.graph_c0</t>
  </si>
  <si>
    <t>c94683.graph_c0</t>
  </si>
  <si>
    <t>c94860.graph_c0</t>
  </si>
  <si>
    <t>c94971.graph_c0</t>
  </si>
  <si>
    <t>c95192.graph_c1</t>
  </si>
  <si>
    <t>c95197.graph_c0</t>
  </si>
  <si>
    <t>c95763.graph_c0</t>
  </si>
  <si>
    <t>c95768.graph_c0</t>
  </si>
  <si>
    <t>c95796.graph_c0</t>
  </si>
  <si>
    <t>c95885.graph_c0</t>
  </si>
  <si>
    <t>c96329.graph_c0</t>
  </si>
  <si>
    <t>c96844.graph_c0</t>
  </si>
  <si>
    <t>c96861.graph_c0</t>
  </si>
  <si>
    <t>c96874.graph_c0</t>
  </si>
  <si>
    <t>c96928.graph_c0</t>
  </si>
  <si>
    <t>c97614.graph_c1</t>
  </si>
  <si>
    <t>c97732.graph_c1</t>
  </si>
  <si>
    <t>c97932.graph_c0</t>
  </si>
  <si>
    <t>c98422.graph_c1</t>
  </si>
  <si>
    <t>c98983.graph_c0</t>
  </si>
  <si>
    <t>c99089.graph_c0</t>
  </si>
  <si>
    <t>c99428.graph_c0</t>
  </si>
  <si>
    <t>c99605.graph_c0</t>
  </si>
  <si>
    <t>c99834.graph_c0</t>
  </si>
  <si>
    <t>c99972.graph_c0</t>
  </si>
  <si>
    <t>c100096.graph_c0</t>
  </si>
  <si>
    <t>c100129.graph_c1</t>
  </si>
  <si>
    <t>c100195.graph_c0</t>
  </si>
  <si>
    <t>c100453.graph_c0</t>
  </si>
  <si>
    <t>c101008.graph_c1</t>
  </si>
  <si>
    <t>c101225.graph_c0</t>
  </si>
  <si>
    <t>c101697.graph_c0</t>
  </si>
  <si>
    <t>c101705.graph_c0</t>
  </si>
  <si>
    <t>c101877.graph_c0</t>
  </si>
  <si>
    <t>c102041.graph_c1</t>
  </si>
  <si>
    <t>c102094.graph_c0</t>
  </si>
  <si>
    <t>c102326.graph_c0</t>
  </si>
  <si>
    <t>c102337.graph_c0</t>
  </si>
  <si>
    <t>c102343.graph_c0</t>
  </si>
  <si>
    <t>c102358.graph_c0</t>
  </si>
  <si>
    <t>c102383.graph_c0</t>
  </si>
  <si>
    <t>c102726.graph_c0</t>
  </si>
  <si>
    <t>c38822.graph_c0</t>
  </si>
  <si>
    <t>c38898.graph_c0</t>
  </si>
  <si>
    <t>c39075.graph_c0</t>
  </si>
  <si>
    <t>c43644.graph_c0</t>
  </si>
  <si>
    <t>c45094.graph_c0</t>
  </si>
  <si>
    <t>c50408.graph_c0</t>
  </si>
  <si>
    <t>c51110.graph_c0</t>
  </si>
  <si>
    <t>c51987.graph_c0</t>
  </si>
  <si>
    <t>c55033.graph_c0</t>
  </si>
  <si>
    <t>c55866.graph_c0</t>
  </si>
  <si>
    <t>c56281.graph_c0</t>
  </si>
  <si>
    <t>c57393.graph_c0</t>
  </si>
  <si>
    <t>c60342.graph_c0</t>
  </si>
  <si>
    <t>c61814.graph_c0</t>
  </si>
  <si>
    <t>c61996.graph_c0</t>
  </si>
  <si>
    <t>c62352.graph_c0</t>
  </si>
  <si>
    <t>c64985.graph_c0</t>
  </si>
  <si>
    <t>c65589.graph_c0</t>
  </si>
  <si>
    <t>c67660.graph_c0</t>
  </si>
  <si>
    <t>c68610.graph_c0</t>
  </si>
  <si>
    <t>c68961.graph_c0</t>
  </si>
  <si>
    <t>c70606.graph_c0</t>
  </si>
  <si>
    <t>c72280.graph_c0</t>
  </si>
  <si>
    <t>c72367.graph_c0</t>
  </si>
  <si>
    <t>c72518.graph_c0</t>
  </si>
  <si>
    <t>c76083.graph_c0</t>
  </si>
  <si>
    <t>c76548.graph_c0</t>
  </si>
  <si>
    <t>c78216.graph_c0</t>
  </si>
  <si>
    <t>c78749.graph_c0</t>
  </si>
  <si>
    <t>c78882.graph_c0</t>
  </si>
  <si>
    <t>c79557.graph_c0</t>
  </si>
  <si>
    <t>c79645.graph_c0</t>
  </si>
  <si>
    <t>c79680.graph_c0</t>
  </si>
  <si>
    <t>c79693.graph_c0</t>
  </si>
  <si>
    <t>c81440.graph_c0</t>
  </si>
  <si>
    <t>c81445.graph_c0</t>
  </si>
  <si>
    <t>c81543.graph_c0</t>
  </si>
  <si>
    <t>c84028.graph_c0</t>
  </si>
  <si>
    <t>c86077.graph_c0</t>
  </si>
  <si>
    <t>c86719.graph_c0</t>
  </si>
  <si>
    <t>c86801.graph_c0</t>
  </si>
  <si>
    <t>c87220.graph_c0</t>
  </si>
  <si>
    <t>c89374.graph_c0</t>
  </si>
  <si>
    <t>c89966.graph_c0</t>
  </si>
  <si>
    <t>c90134.graph_c0</t>
  </si>
  <si>
    <t>c90656.graph_c0</t>
  </si>
  <si>
    <t>c90792.graph_c0</t>
  </si>
  <si>
    <t>c90885.graph_c0</t>
  </si>
  <si>
    <t>c91056.graph_c0</t>
  </si>
  <si>
    <t>c91595.graph_c0</t>
  </si>
  <si>
    <t>c91930.graph_c0</t>
  </si>
  <si>
    <t>c94280.graph_c0</t>
  </si>
  <si>
    <t>c94510.graph_c0</t>
  </si>
  <si>
    <t>c94703.graph_c0</t>
  </si>
  <si>
    <t>c94746.graph_c1</t>
  </si>
  <si>
    <t>c95929.graph_c0</t>
  </si>
  <si>
    <t>c96269.graph_c0</t>
  </si>
  <si>
    <t>c96457.graph_c0</t>
  </si>
  <si>
    <t>c97989.graph_c0</t>
  </si>
  <si>
    <t>c98293.graph_c1</t>
  </si>
  <si>
    <t>c98319.graph_c0</t>
  </si>
  <si>
    <t>c98552.graph_c1</t>
  </si>
  <si>
    <t>c99276.graph_c0</t>
  </si>
  <si>
    <t>c99348.graph_c0</t>
  </si>
  <si>
    <t>c99613.graph_c0</t>
  </si>
  <si>
    <t>c100036.graph_c0</t>
  </si>
  <si>
    <t>c100408.graph_c0</t>
  </si>
  <si>
    <t>c101408.graph_c0</t>
  </si>
  <si>
    <t>c101518.graph_c0</t>
  </si>
  <si>
    <t>c38863.graph_c0</t>
  </si>
  <si>
    <t>c45544.graph_c0</t>
  </si>
  <si>
    <t>c59556.graph_c0</t>
  </si>
  <si>
    <t>c59743.graph_c0</t>
  </si>
  <si>
    <t>c72672.graph_c0</t>
  </si>
  <si>
    <t>c72835.graph_c0</t>
  </si>
  <si>
    <t>c72858.graph_c0</t>
  </si>
  <si>
    <t>c76614.graph_c0</t>
  </si>
  <si>
    <t>c76775.graph_c0</t>
  </si>
  <si>
    <t>c81177.graph_c0</t>
  </si>
  <si>
    <t>c83559.graph_c0</t>
  </si>
  <si>
    <t>c84286.graph_c0</t>
  </si>
  <si>
    <t>c84799.graph_c0</t>
  </si>
  <si>
    <t>c86656.graph_c0</t>
  </si>
  <si>
    <t>c86741.graph_c0</t>
  </si>
  <si>
    <t>c87621.graph_c0</t>
  </si>
  <si>
    <t>c87664.graph_c0</t>
  </si>
  <si>
    <t>c88246.graph_c0</t>
  </si>
  <si>
    <t>c89530.graph_c0</t>
  </si>
  <si>
    <t>c89648.graph_c0</t>
  </si>
  <si>
    <t>c90492.graph_c0</t>
  </si>
  <si>
    <t>c91484.graph_c0</t>
  </si>
  <si>
    <t>c92184.graph_c0</t>
  </si>
  <si>
    <t>c92195.graph_c0</t>
  </si>
  <si>
    <t>c93184.graph_c0</t>
  </si>
  <si>
    <t>c93789.graph_c0</t>
  </si>
  <si>
    <t>c95977.graph_c1</t>
  </si>
  <si>
    <t>c97152.graph_c0</t>
  </si>
  <si>
    <t>c97625.graph_c0</t>
  </si>
  <si>
    <t>c98052.graph_c0</t>
  </si>
  <si>
    <t>c99588.graph_c0</t>
  </si>
  <si>
    <t>c100860.graph_c0</t>
  </si>
  <si>
    <t>c101347.graph_c1</t>
  </si>
  <si>
    <t>c42628.graph_c0</t>
  </si>
  <si>
    <t>c69379.graph_c0</t>
  </si>
  <si>
    <t>c72483.graph_c0</t>
  </si>
  <si>
    <t>c78293.graph_c0</t>
  </si>
  <si>
    <t>c78705.graph_c0</t>
  </si>
  <si>
    <t>c79276.graph_c0</t>
  </si>
  <si>
    <t>c79892.graph_c0</t>
  </si>
  <si>
    <t>c82624.graph_c0</t>
  </si>
  <si>
    <t>c84566.graph_c0</t>
  </si>
  <si>
    <t>c85503.graph_c0</t>
  </si>
  <si>
    <t>c87832.graph_c0</t>
  </si>
  <si>
    <t>c88507.graph_c0</t>
  </si>
  <si>
    <t>c90054.graph_c0</t>
  </si>
  <si>
    <t>c92337.graph_c0</t>
  </si>
  <si>
    <t>c92447.graph_c0</t>
  </si>
  <si>
    <t>c92575.graph_c0</t>
  </si>
  <si>
    <t>c94969.graph_c0</t>
  </si>
  <si>
    <t>c94998.graph_c0</t>
  </si>
  <si>
    <t>c95050.graph_c0</t>
  </si>
  <si>
    <t>c97084.graph_c0</t>
  </si>
  <si>
    <t>c97525.graph_c0</t>
  </si>
  <si>
    <t>c99390.graph_c0</t>
  </si>
  <si>
    <t>c100334.graph_c0</t>
  </si>
  <si>
    <t>c100493.graph_c0</t>
  </si>
  <si>
    <t>c100844.graph_c0</t>
  </si>
  <si>
    <t>c100861.graph_c0</t>
  </si>
  <si>
    <t>c100949.graph_c0</t>
  </si>
  <si>
    <t>c101186.graph_c0</t>
  </si>
  <si>
    <t>c101503.graph_c0</t>
  </si>
  <si>
    <t>c101526.graph_c0</t>
  </si>
  <si>
    <t>c101862.graph_c0</t>
  </si>
  <si>
    <t>c101943.graph_c0</t>
  </si>
  <si>
    <t>c102281.graph_c0</t>
  </si>
  <si>
    <t>c102296.graph_c0</t>
  </si>
  <si>
    <t>c38967.graph_c0</t>
  </si>
  <si>
    <t>c49553.graph_c0</t>
  </si>
  <si>
    <t>c57981.graph_c0</t>
  </si>
  <si>
    <t>c71963.graph_c0</t>
  </si>
  <si>
    <t>c72231.graph_c0</t>
  </si>
  <si>
    <t>c72425.graph_c0</t>
  </si>
  <si>
    <t>c78122.graph_c0</t>
  </si>
  <si>
    <t>c79698.graph_c0</t>
  </si>
  <si>
    <t>c79782.graph_c0</t>
  </si>
  <si>
    <t>c80037.graph_c0</t>
  </si>
  <si>
    <t>c80152.graph_c0</t>
  </si>
  <si>
    <t>c80816.graph_c0</t>
  </si>
  <si>
    <t>c81792.graph_c0</t>
  </si>
  <si>
    <t>c82473.graph_c0</t>
  </si>
  <si>
    <t>c82906.graph_c0</t>
  </si>
  <si>
    <t>c83056.graph_c0</t>
  </si>
  <si>
    <t>c83883.graph_c0</t>
  </si>
  <si>
    <t>c84152.graph_c0</t>
  </si>
  <si>
    <t>c85375.graph_c0</t>
  </si>
  <si>
    <t>c86550.graph_c0</t>
  </si>
  <si>
    <t>c87382.graph_c0</t>
  </si>
  <si>
    <t>c88943.graph_c0</t>
  </si>
  <si>
    <t>c89065.graph_c0</t>
  </si>
  <si>
    <t>c89114.graph_c0</t>
  </si>
  <si>
    <t>c89479.graph_c0</t>
  </si>
  <si>
    <t>c89894.graph_c0</t>
  </si>
  <si>
    <t>c89964.graph_c0</t>
  </si>
  <si>
    <t>c90009.graph_c0</t>
  </si>
  <si>
    <t>c90846.graph_c0</t>
  </si>
  <si>
    <t>c91047.graph_c1</t>
  </si>
  <si>
    <t>c91228.graph_c0</t>
  </si>
  <si>
    <t>c91328.graph_c0</t>
  </si>
  <si>
    <t>c92621.graph_c1</t>
  </si>
  <si>
    <t>c92668.graph_c0</t>
  </si>
  <si>
    <t>c92821.graph_c0</t>
  </si>
  <si>
    <t>c92926.graph_c0</t>
  </si>
  <si>
    <t>c93267.graph_c0</t>
  </si>
  <si>
    <t>c93809.graph_c0</t>
  </si>
  <si>
    <t>c94016.graph_c0</t>
  </si>
  <si>
    <t>c94565.graph_c0</t>
  </si>
  <si>
    <t>c94588.graph_c0</t>
  </si>
  <si>
    <t>c94874.graph_c0</t>
  </si>
  <si>
    <t>c94941.graph_c0</t>
  </si>
  <si>
    <t>c95349.graph_c0</t>
  </si>
  <si>
    <t>c95414.graph_c0</t>
  </si>
  <si>
    <t>c95502.graph_c0</t>
  </si>
  <si>
    <t>c95642.graph_c0</t>
  </si>
  <si>
    <t>c95875.graph_c0</t>
  </si>
  <si>
    <t>c96480.graph_c0</t>
  </si>
  <si>
    <t>c96679.graph_c0</t>
  </si>
  <si>
    <t>c97954.graph_c0</t>
  </si>
  <si>
    <t>c98020.graph_c0</t>
  </si>
  <si>
    <t>c98130.graph_c0</t>
  </si>
  <si>
    <t>c98810.graph_c0</t>
  </si>
  <si>
    <t>c99046.graph_c0</t>
  </si>
  <si>
    <t>c99112.graph_c0</t>
  </si>
  <si>
    <t>c99250.graph_c0</t>
  </si>
  <si>
    <t>c99458.graph_c0</t>
  </si>
  <si>
    <t>c99816.graph_c0</t>
  </si>
  <si>
    <t>c99957.graph_c1</t>
  </si>
  <si>
    <r>
      <t xml:space="preserve">Table S11. A total of 574 DEGs with p-value&lt;0.01 correlated to oil and fatty acids variation in </t>
    </r>
    <r>
      <rPr>
        <b/>
        <i/>
        <sz val="11"/>
        <color theme="1"/>
        <rFont val="宋体"/>
        <family val="3"/>
        <charset val="134"/>
        <scheme val="minor"/>
      </rPr>
      <t>T. grandis</t>
    </r>
    <r>
      <rPr>
        <b/>
        <sz val="11"/>
        <color theme="1"/>
        <rFont val="宋体"/>
        <family val="3"/>
        <charset val="134"/>
        <scheme val="minor"/>
      </rPr>
      <t xml:space="preserve"> Dielsii.</t>
    </r>
    <phoneticPr fontId="1" type="noConversion"/>
  </si>
  <si>
    <r>
      <t xml:space="preserve">Table S10. A total of 922 DEGs with p-value&lt;0.01 correlated to oil and fatty acids variation in </t>
    </r>
    <r>
      <rPr>
        <b/>
        <i/>
        <sz val="11"/>
        <color theme="1"/>
        <rFont val="宋体"/>
        <family val="3"/>
        <charset val="134"/>
        <scheme val="minor"/>
      </rPr>
      <t>T. grandis</t>
    </r>
    <r>
      <rPr>
        <b/>
        <sz val="11"/>
        <color theme="1"/>
        <rFont val="宋体"/>
        <family val="3"/>
        <charset val="134"/>
        <scheme val="minor"/>
      </rPr>
      <t xml:space="preserve"> Xifei.</t>
    </r>
    <phoneticPr fontId="1" type="noConversion"/>
  </si>
  <si>
    <t>Metabolites</t>
    <phoneticPr fontId="1" type="noConversion"/>
  </si>
  <si>
    <t>Cor_r</t>
    <phoneticPr fontId="1" type="noConversion"/>
  </si>
  <si>
    <t>p value</t>
    <phoneticPr fontId="1" type="noConversion"/>
  </si>
  <si>
    <t>log2FC</t>
  </si>
  <si>
    <t>regulated</t>
  </si>
  <si>
    <t>FDR</t>
  </si>
  <si>
    <t>--</t>
  </si>
  <si>
    <t>up</t>
  </si>
  <si>
    <r>
      <t>Oil content of kernels</t>
    </r>
    <r>
      <rPr>
        <sz val="10"/>
        <color theme="1"/>
        <rFont val="宋体"/>
        <family val="2"/>
        <charset val="134"/>
      </rPr>
      <t>（</t>
    </r>
    <r>
      <rPr>
        <sz val="10"/>
        <color theme="1"/>
        <rFont val="Times New Roman"/>
        <family val="1"/>
      </rPr>
      <t>%</t>
    </r>
    <r>
      <rPr>
        <sz val="10"/>
        <color theme="1"/>
        <rFont val="宋体"/>
        <family val="2"/>
        <charset val="134"/>
      </rPr>
      <t>）</t>
    </r>
  </si>
  <si>
    <t>down</t>
  </si>
  <si>
    <r>
      <t>Oleic acid (C18:1 Δ9</t>
    </r>
    <r>
      <rPr>
        <sz val="10"/>
        <color theme="1"/>
        <rFont val="宋体"/>
        <family val="2"/>
        <charset val="134"/>
      </rPr>
      <t>）</t>
    </r>
  </si>
  <si>
    <r>
      <t>Linoleic acid (C18:2 Δ9,12</t>
    </r>
    <r>
      <rPr>
        <sz val="10"/>
        <color theme="1"/>
        <rFont val="宋体"/>
        <family val="2"/>
        <charset val="134"/>
      </rPr>
      <t>）</t>
    </r>
  </si>
  <si>
    <t>PLATZ</t>
  </si>
  <si>
    <r>
      <t>Linolenic acid (C18:3 Δ9,12,15</t>
    </r>
    <r>
      <rPr>
        <sz val="10"/>
        <color theme="1"/>
        <rFont val="宋体"/>
        <family val="2"/>
        <charset val="134"/>
      </rPr>
      <t>）</t>
    </r>
  </si>
  <si>
    <r>
      <t xml:space="preserve">Table S12. DETFs correlated to metabolites in </t>
    </r>
    <r>
      <rPr>
        <b/>
        <i/>
        <sz val="11"/>
        <color theme="1"/>
        <rFont val="Times New Roman"/>
        <family val="1"/>
      </rPr>
      <t xml:space="preserve">T. grandis </t>
    </r>
    <r>
      <rPr>
        <b/>
        <sz val="11"/>
        <color theme="1"/>
        <rFont val="Times New Roman"/>
        <family val="1"/>
      </rPr>
      <t xml:space="preserve">'Xifei' and </t>
    </r>
    <r>
      <rPr>
        <b/>
        <i/>
        <sz val="11"/>
        <color theme="1"/>
        <rFont val="Times New Roman"/>
        <family val="1"/>
      </rPr>
      <t xml:space="preserve">T. grandis </t>
    </r>
    <r>
      <rPr>
        <b/>
        <sz val="11"/>
        <color theme="1"/>
        <rFont val="Times New Roman"/>
        <family val="1"/>
      </rPr>
      <t>'Dielsii', respectively.</t>
    </r>
    <phoneticPr fontId="1" type="noConversion"/>
  </si>
  <si>
    <t>T01_Xifei</t>
  </si>
  <si>
    <t>T02_Xifei</t>
  </si>
  <si>
    <t>T04_Xifei</t>
  </si>
  <si>
    <t>T06_Xifei</t>
  </si>
  <si>
    <t>T07_Xifei</t>
  </si>
  <si>
    <t>T08_Xifei</t>
  </si>
  <si>
    <t>T11_Dielsii</t>
  </si>
  <si>
    <t>T12_Dielsii</t>
  </si>
  <si>
    <t>T13_Dielsii</t>
  </si>
  <si>
    <t>T14_Dielsii</t>
  </si>
  <si>
    <t>T17_Dielsii</t>
  </si>
  <si>
    <t>T18_Dielsii</t>
  </si>
  <si>
    <t>c101681.graph_c0</t>
  </si>
  <si>
    <t>c83695.graph_c0</t>
  </si>
  <si>
    <t>c83683.graph_c0</t>
  </si>
  <si>
    <t>c92777.graph_c0</t>
  </si>
  <si>
    <t>c100457.graph_c0</t>
  </si>
  <si>
    <t>c100489.graph_c0</t>
  </si>
  <si>
    <t>c100555.graph_c0</t>
  </si>
  <si>
    <t>c86743.graph_c0</t>
  </si>
  <si>
    <t>c77336.graph_c0</t>
  </si>
  <si>
    <t>c97754.graph_c0</t>
  </si>
  <si>
    <t>FUS3</t>
  </si>
  <si>
    <t>IBH1</t>
  </si>
  <si>
    <t>FAMA</t>
  </si>
  <si>
    <t>RAP2-3</t>
  </si>
  <si>
    <t>WRKY19</t>
  </si>
  <si>
    <t xml:space="preserve">GATA 28 </t>
  </si>
  <si>
    <t>GATA22</t>
  </si>
  <si>
    <t xml:space="preserve">SCREAM2 </t>
  </si>
  <si>
    <t xml:space="preserve">bHLH66 </t>
  </si>
  <si>
    <t>WRKY11</t>
  </si>
  <si>
    <t xml:space="preserve">WRKY57 </t>
  </si>
  <si>
    <t xml:space="preserve">RAX2 </t>
  </si>
  <si>
    <t>ERF113</t>
  </si>
  <si>
    <t xml:space="preserve">CPC </t>
  </si>
  <si>
    <t>ERF018</t>
  </si>
  <si>
    <t xml:space="preserve">RAP2-3 </t>
  </si>
  <si>
    <t>ARF</t>
  </si>
  <si>
    <t xml:space="preserve">bHLH110 </t>
  </si>
  <si>
    <t xml:space="preserve">bHLH18 </t>
  </si>
  <si>
    <t>MYB86</t>
  </si>
  <si>
    <t>ILI6</t>
  </si>
  <si>
    <t xml:space="preserve">MYB5 </t>
  </si>
  <si>
    <t xml:space="preserve">ERF1A </t>
  </si>
  <si>
    <t xml:space="preserve">RL9 </t>
  </si>
  <si>
    <t>GATA2</t>
  </si>
  <si>
    <t>AS1</t>
  </si>
  <si>
    <t xml:space="preserve">MYB86 </t>
  </si>
  <si>
    <t>ARF31</t>
  </si>
  <si>
    <t xml:space="preserve">ERF WRI1 </t>
  </si>
  <si>
    <t xml:space="preserve">ERF TINY </t>
  </si>
  <si>
    <t xml:space="preserve">IIB </t>
  </si>
  <si>
    <t xml:space="preserve">RADIALIS </t>
  </si>
  <si>
    <t>FAS</t>
    <phoneticPr fontId="1" type="noConversion"/>
  </si>
  <si>
    <t>SAD1</t>
    <phoneticPr fontId="1" type="noConversion"/>
  </si>
  <si>
    <t>FATA</t>
    <phoneticPr fontId="1" type="noConversion"/>
  </si>
  <si>
    <t>c100688.graph_c0</t>
    <phoneticPr fontId="1" type="noConversion"/>
  </si>
  <si>
    <t>GPAT6_1</t>
    <phoneticPr fontId="1" type="noConversion"/>
  </si>
  <si>
    <t>GPAT6_2</t>
    <phoneticPr fontId="1" type="noConversion"/>
  </si>
  <si>
    <t>FAD_1</t>
    <phoneticPr fontId="1" type="noConversion"/>
  </si>
  <si>
    <t>FAD_2</t>
    <phoneticPr fontId="1" type="noConversion"/>
  </si>
  <si>
    <t>FAD_3</t>
    <phoneticPr fontId="1" type="noConversion"/>
  </si>
  <si>
    <t>KCS4</t>
    <phoneticPr fontId="1" type="noConversion"/>
  </si>
  <si>
    <t>KCS12</t>
    <phoneticPr fontId="1" type="noConversion"/>
  </si>
  <si>
    <t>KCS17</t>
    <phoneticPr fontId="1" type="noConversion"/>
  </si>
  <si>
    <t>LACS4</t>
    <phoneticPr fontId="1" type="noConversion"/>
  </si>
  <si>
    <t>c99307.graph_c0</t>
    <phoneticPr fontId="1" type="noConversion"/>
  </si>
  <si>
    <r>
      <t xml:space="preserve">Table S13. FPKM value of DEGs involved in pathway of FA syntheses used for heatmaps in </t>
    </r>
    <r>
      <rPr>
        <i/>
        <sz val="12"/>
        <color theme="1"/>
        <rFont val="Times New Roman"/>
        <family val="1"/>
      </rPr>
      <t xml:space="preserve">T. grandis </t>
    </r>
    <r>
      <rPr>
        <sz val="12"/>
        <color theme="1"/>
        <rFont val="Times New Roman"/>
        <family val="1"/>
      </rPr>
      <t xml:space="preserve">'Xifei' and </t>
    </r>
    <r>
      <rPr>
        <i/>
        <sz val="12"/>
        <color theme="1"/>
        <rFont val="Times New Roman"/>
        <family val="1"/>
      </rPr>
      <t xml:space="preserve">T. grandis </t>
    </r>
    <r>
      <rPr>
        <sz val="12"/>
        <color theme="1"/>
        <rFont val="Times New Roman"/>
        <family val="1"/>
      </rPr>
      <t>'Dielsii', respectively.</t>
    </r>
    <phoneticPr fontId="1" type="noConversion"/>
  </si>
  <si>
    <t>ID</t>
    <phoneticPr fontId="1" type="noConversion"/>
  </si>
  <si>
    <t>Gene name</t>
    <phoneticPr fontId="1" type="noConversion"/>
  </si>
  <si>
    <t>[G]</t>
  </si>
  <si>
    <t xml:space="preserve">Carbohydrate transport and metabolism </t>
  </si>
  <si>
    <t>Homeobox domain</t>
  </si>
  <si>
    <t>WUSCHEL-related homeobox 9 GN=WOX9 OS=Arabidopsis thaliana (Mouse-ear cress) PE=2 SV=1</t>
  </si>
  <si>
    <t>HD transcription factor [Ginkgo biloba]</t>
  </si>
  <si>
    <t>GTCCTCAATGGCATTCCCAGTTTATATTCATGCAAGTATTTGATAATATAAAACAAAAAAAGTATCTCCACTGTACTAATTCATAAAGGAACTCTGCAAGATTGGGAAGTTTTCTTTATTTTTTTATTAATTTAATGCAAATGAATTTTCTCATATCCCATTCACTAGCTGCCATGCATCCTTGTTACAATTCAATTTCTCTTAGAGAAACATGGCTTTGTTTGATTGATTGTGAGCTCGATGTACTGAAATAATTGATAATAAATCTGCTATTGCAGAAATGGATGCGAGTAAAGCAACAAACAATCTTACATGGTTTATTTGAAACATATGATGGTTCTTGCAAGTGTTTTTAATACATGTACTACAAGTTATTGTATTGCAGTCATCGGTGTCAAGCTACAAGTTTATATCCCCAGCTAAAATGGTATTGGAAAACAATGCATGCCCATGCTCTTTCTTGAAACTTGAAGGCAAGGCATTAAATTTTGTGGTTGCAGAAACTACTGCATGTAACATGATCCAGGATTTGGAGGAGCACCACGACCCCCCACAAGCAAAGGAGCTGCAGCAACTCCTCTTTGGTTTAGTAGACATCTGAAATTTTCCAATCTATATGCAACTTTTGTTGTGTCCCTTGAAATTTTATCAAATGAAGTCCATAGACGCTCTGCAGCTGCAGCAGCACGTGGCCAAATAGTTTGTTCAATGTCAGAGGCATCTACTGTTTCTCCCCACATGCAAACCTCTCCGCCAATCAACAATTTCTGCTGCTTTGGATTGGTAATATCAGTCAATGGTTCATTGTTGTAGAACTGATCCCAAGTGATGTCTAAGTGGTCCAAGTACCAACTATCCTGGTTGCTTACAATACACCTGAATCCAGTCTCTGTAACTTTTGGTGCAACTCCTCTACCAAGCCAATTGTGTACAATCGTGTTAGGATTTAAATTTCCTCCAAAGTCGTTAAATGTCTCCTCCCAGTTAATAGGATCATAACCATGGGATAGTGCTATTTTCTGAGCTCGCAAGACAAAATATTTGTAAGCTTCTGATTCATTTAGTTTGTTTTTGGCCAACCAGTCCTTTATATGTCGAGTTTCTGACCAGCAACTTGTATTGACCTCATCTCCACCCAAATGCACAAACTTGAATTTGAAGACCTTGGAAAAATCTGATAGAATATTATCAATAACCTTGAATGTAAATTCCTTACTCACATCGAGTGGTTGTTGACAATGAGAAGAAGGCCACAATTGTGGATAACCAACACCCCAAGAACCAGCATGTCCAGGAACATCAATTTCTGCTAATACGTTGATCCCTCTCATTCGAGCATATCCAACTATCTCCCTTGCGTCATTCATTGTGTACCGCTCTGAAGGGCTATAAGCACCATTCCATAATTTTGGAAGTGATGGGATCTCTAAAGGAAATGATTGTGTATCTACAATATGCCAATGTAGAACATTCAACTTTGAGTAAGCCATGGCATCAATCACTTTCTTGATCGTCTCCAGTGGTTGAAAATGTCGTGATGTATCAATTAAAAGCCCCCTATAGGAGAACCTGGGTTGATCCATAATGATCCAGGGAGCCATTCCAACCATAATATTCCTTTTTTTGGAGTTGAATATACAAAGCTGGCTTAGTGTCTCAAGTCCATGAAGAGCCCCGTAGACAGTTTTACCCTTGAGAGAGGCGTACTTGGGATAGTCAGGGTCTGGCACATTCAGTTCATACGTTTCATCTGTACCAAATTGTAACTGATCATCCCATGAGTCAATGCTCACTTGCAGCCCTAGTAGAAGATTATCTGCATTCACATTATCTTCGTTAATGCGATGAAGATTTATGTTATGCAACAATCTGGAGAATCCCTTGAGCAGAATTGCAGAGGATTCGGAATCAGGGTGTGAATAATTCCCTGCTAGAGAAAGAGCAAAGTGCTTGGACACACGCACGCTGCCATTGCCATATTGAACATGCGCAGGCATGGGCCATATGCCCACTTTCTCGTCTCCATTTGAATTTGACATTCCCATTCTACTTCCAAACACAATCACCAGGCAAACCCAGACCCTAACCCAAACCCAACCATTTATAGTGAAAGCCATAGGAGGAGTTGAAGACAGAGCTCAGGCTCAGA</t>
  </si>
  <si>
    <t>B3 domain-containing protein At2g36080 GN=ARF31 OS=Arabidopsis thaliana (Mouse-ear cress) PE=2 SV=1</t>
  </si>
  <si>
    <t>PREDICTED: AP2/ERF and B3 domain-containing transcription factor At1g50680-like [Camelina sativa]</t>
  </si>
  <si>
    <t>GAGCAAAAAGGCCAATTGCTGCTGCTCGAAAGCGCATTGTCTTCACTGCCCACAAATATAGGTGTGCTTCAAATGCAGAAAAATAATGAAACAAAATGTTGCAAGATTGAAGGTTAAAAGAAAAGGCAAGAACAAATAGGCTACTCTCAAGATGGATATTTTTTTTTAATCCTCTTAAACAATCAAGCATAGAATAAGTGCGAAACACCCACTGAGCAAATACTACTATTTTCATGGCAATGGATTAGATGTTATAACCCCTTTGGCATCACTGTATAAATCATATTATACTTACAAGTTCAAATTACATTGAATAAGCATGCCACACACATCTAACAAATCAGAAAAGTCTGTATTCCTAATCGTGAAAGATGTTTTTTATTTTTACTGTGAGCAGGTGAAGCTCGGAGCTCAAACACTAACTCGCACTTATTATGATGCTGGAGTTCTAAGCTCAGCTGCGTAGAAATTCTTCCGCAGGGTATATGCAGTTGAAAACTGGCACCTATCGCGAGAACCTAGGTGATCTTGGTGACCTGACCACTACACCAAATTGCAGGAGAAATCACCCCAGCCGTGTGGATTGTAAAAGCCCAATAGTTTCCACTCTGCATAGCGGGTAAGACGGTTTGCCCTACCCAAATGGATGTTGACTCAAAATCCCACGAAACATCAACATGATGTAGATGTTTCTATACAAATAACATTGTACTGGAAGGGATAAAGCCTCTGCATATGCCCTTGGGACCGTCCCCCTCAACGCCTACCTCATGAACCTACATGCTCACACACAACCACATGGGGGGAGATTTGCAAAAATCATCAACAGGAATATGTGATTAATAGAAATAGAAACAAGGTTTTGATTTTGAGCTGGTGAGGATCATGGCTCAAATGGCCAATCACGCTTTCTCGCCTCCCAAGTTTAAGCTCATCTACTGGAGTTCTCCAACAGGGGATACACACTGGTCGCCATCAGCAAGCGAACCTGGTGACCAGGGGATTGCATCTACTCCCGGGAGGAATCACCCCAGCCCTGCAATAGATGAAATCACAACCACCTCGTCCCTGCAGACCTGGCAAGAGGGTTTGTCCAACCATGAATGGGGCTGTGTTCTCTTGGTAAGATGGAAAACTCATTGCAACAGTGACTCAGGTTATTGCGGCTATGAATCCTTTATCCATGAACATTAAACGTCAGAAGATTAGTTGTAAAGGAAATAATGAACATTAAATTGATATAGTTTCAGGGTTTACTTACAGAATCCAGAAGACACAAACCTACTTCAGAATTGTAAGAATATAGCAAACCCACTTGAAATTTATTAGAGAACACCAAACCCACAAAAAGTTCTGGACTTACAAAAATTATTGACAGAAGAAAAAAACACAGCACACCTATCCAT</t>
  </si>
  <si>
    <t>K09422|3e-08|pop:POPTR_1083038|hypothetical protein</t>
  </si>
  <si>
    <t>Myb transcription factor, partial [Glyptostrobus pensilis]</t>
  </si>
  <si>
    <t>TCCTAATCGTAATCATATATATAGAGACTGATCGGGCGATTGCTTTTCATCCATCTATCCATCCTAAATTCATAATCAAACTATACATAGCAGCATGGCATCGAAAGTGAAGGCTGGGTACTGGCCTGCTTACAGCTACTCTTACTTTCCTCCCTCCTCCGTCGATGCTTCCCTCTTCACCCATCTCTTCTATGCCTTCGCAGATCTCAATCCCCAAACCTTTCAAGTTACCGTCTCGGCGAATAACCAGCAAAGCGTCTCGCAGTTCACCTCAACATTGCAGAGAAGCAATCCTTCAGTGAAGACGTTGTTATCTATTGGCGGAGGAGTGGAAGGCATAGAAACCACCTTCGCCACAATGGCAGCCGATGCTTCGCTACGCAGCAAGTTCATACAGTCCAGCATTGCCCTCGCCAGGAGATATTCCTTCCACGGCTTAGACCTGGACTGGGAGTATCCCCAAACAGTGGGGGACATGCAAAACTGGGGCCGCCTATTTTCCGAGTGGAGGGCGGCCGTTGAAGCTGAGTCCAGATCCTCGGGCAAACCCGCTTTGCTTCTCACAGCCGCCGTCTACTTCTCACAGAAATTCTTTGCGTGGGGCCCGGTGAGAGAGTATCCCATTGCTTCTGTATCTCAAAACCTAGATTGGGTGAACATCATGACATACGATTTCCACGGCAAATGGGAACCCGATCGAACTGGTGTTCACGCGGCACTGTACGATCCCCAATCTAATTCCAGCACCAGCTTTGGTGTCCAATCGTGGCTCGACGCCGGCTTGTCTCCAAACAAAATTGTTATGGGCATGCCCATTTACGGCCATTCGTGGAAACTGCAGAACCAGACACAGGTGGGGATCGGAGCTCCCGCTAGCGGTGCAGGCGTACCTGACTACAAGGAGGGATTAATCTCTTACGCTGATATTCGGAACTTTATACGCAACAGGGGAGCCAGGGAGGTTTATGATGCCACTACTGTTTCTGCTTACTGTTATGCTGATTTAGATTGGATTGGTTATGACAACGAGCAATCTGTGGGTGTCAAAGTGGAATTTGCTAAAAACAAAGGATTGCGGGGATATTTCTTCTGGAACGTCACCCAGGATAGCAATTCGGCCCTCTCTAGGAAAGCATTTCAGACCTGAACCAAATAAACATTGGCGAACAATGTAATAAAGGACATGAACGTGAGTCCAGAAGTCTCTTGGTGAAATAAAATTGATTGGGTACGGAACGTGGAGTTAATAATCATGCTTGCCATATTGTAAATAAAGCAAATGCAATAAGTGATATTATTTATTTGTGTTCTGTCTATGCCAATTATCAAGGTAGAAACGAGGACCTTATCATGTGCCAAGTCCCTGTACAGCAGATGATAGACTTTGTCATGTAGATGTAATGTTGTTTGTGTCAATGTTGTGTTCGAGCCGATCCATTCTAGTTTCAAAATCTATGGGAACCTTATTTTTATCAGACAACTTTCGTTTGTGGTCTCAAATGAAATTTTGAATCTTCG</t>
  </si>
  <si>
    <t>[K]</t>
  </si>
  <si>
    <t xml:space="preserve">Transcription </t>
  </si>
  <si>
    <t>Myb/SANT-like DNA-binding domain;; Myb/SANT-like DNA-binding domain;; Myb-like DNA-binding domain</t>
  </si>
  <si>
    <t>Trihelix transcription factor GTL1 GN=GTL1 OS=Arabidopsis thaliana (Mouse-ear cress) PE=1 SV=2</t>
  </si>
  <si>
    <t>unknown [Picea sitchensis]</t>
  </si>
  <si>
    <t>ACCTTGCGCCATTCATCTCTCTTACTATTACTCGATTCACATTCATTTCTGAGGGCAAAGAACGCTTGAAGCTTTGAATTATATTTGTCATTGTCTAGCCACAGGCGAAGAGAAAATGGGCAAATTCAGCACAGTTGTGTCAATATTTTTAGTGGTGGGGTTGATGGAATGTTGTATTGCACAGGCTCCCACAGGTTCTCCTGTGGCAACACCAGTTCAGTCACCAACGCCCGCATCGGCCTCGCCGTCACCGACTCCTGTTGTTGCTGCTGCGCCACCTCCTTTCTCCGCCTCCTCTCCTTTATCAGAAGCAGCTGCCCCCACGCCCTCAGCTGAAGTCCCATCACCCACCGCTGAAACCCCAGGCCCATCTACGCAAGAAACCGGTTCATCAGCGCCCTCTGCGATAGGCGTACAGAAGATGGGCTTCATTGGAGCATCTTTGTTCGGAGGCGCCGCTTTCCTATTTCTGTAATTGGGTGTTGGGAGCTTTTTTCATATTTCCGATCATTCGTTTATTCATTTAAAGGGACAGCTGGTGCGCGGCAATGGTTGGAATTTGGCTGGAGTCCTCCATATAATATAGATTTACTGTAGGAGACAGCGCTAGCGTAAATGCAATATAAGCTGCAGGAATTATGTGGAAATTTTATTGTAATTTGTTGCGTCCCATAGATGCTTGTTTAGGGTCTCGTAGGACAAGCTAAAAATATTATATTCTTCTCCATTCATGGGATATCTATGATGGATTATTTCCACCACGATCATTTATATACAGTTTTTATTGAAAAGATAACAGACGTCATTCCAAATATATGAAAATGATCATTTTTTTTTGAAATAAATTGTGGACTAACACGGTGGATTTAGC</t>
  </si>
  <si>
    <t>[O]</t>
  </si>
  <si>
    <t xml:space="preserve">Posttranslational modification, protein turnover, chaperones </t>
  </si>
  <si>
    <t xml:space="preserve">Molecular Function: binding (GO:0005488);; Cellular Component: mitochondrion (GO:0005739);; </t>
  </si>
  <si>
    <t>MYB-CC type transfactor, LHEQLE motif;; Myb-like DNA-binding domain</t>
  </si>
  <si>
    <t>Myb family transcription factor APL GN=APL OS=Arabidopsis thaliana (Mouse-ear cress) PE=2 SV=2</t>
  </si>
  <si>
    <t>TGCAAGAACACTCAAAAACTACATTTACAAAATACATGCTAACTAAAAACCTTTACAATAATAAGATTGAGTAAAATTCCAATAGATTCTATGTATTCCCTTCAAGATAGATCTAATAGTAGGATCACTATAGAATCAATCGTAAAGAGTTTAATCCTTGAAAAAAATACTCATTATTATGCTCTAAATAAATTAAGGGTATTAAATTTAAAAACTCTAATAATATTTAACTACGCTTTGCCCACAAAAAACTTTCTAATTTCAGTTGCAAACTGAACCATATTTTCATGTGGGGGGAGTATTTTCTTCACACTCTCTCTTTCCTTGCATTTCTTTGCCCAAGCACTGATGCAAGGTAATTTTTCTTCGAATGGAATTTTAAATTCTCCGATCATTTCATATATGGGGAACCAGCTTATTTGTGGGGCAAATGCAATATCCACCAATCCAAATTCATCTCCCCCAAAATACTCCTTTCCTTTCAGAGCTCCTTCTAATATTATCAGATTTTCTACATATTCACGCTTCCCTGCTTCCTGTTCTTCCCCAGTACCTCTGAAAATATGTCGTGCAGCATCGTAAATCTTATTTACAAAATCTGCCCAGAAGCGAGCAATGGCTCGGTCATATGGATCAGCCGGTAAAATGGCCAAACCCTCTGTCCATACCTCGTCAATGTATTGCAGCGCAACCAGAGACTCGGCCACAGGTCTGTCATTGTGAACAAGAACAGGTACTTTTTTATACACAGGATTCATTTCCAGTAACAGTGGACTTTTAGACCGCAAATCTTCTTCCACATACTCATATTTTATGCCCTTTTCTTCAAGGGCTATTAAAACCCTCATGACATAGGGGCTGGGCCAGAATCCAAGAATCTTAATCTCATCTTCATTTGCCATCTTCGACTAATTTTTCTACAAACTATGCCGCTGTATGGGATGAAGAGCAATGGAAAATGAAGAAATCTCTACTGTATTTATAGTAATTTTGAAACGGTGGTTCAGAAAGGGTTTTGTTTAGTTACCCAGTCAAACTTGAAGATTGAGATATGAGGTGAACAACGGACCACTCCCCGCTGTTGATTCATTTTCGTTGTTGACGTCACTTGTTCCGTCAGGATTTGATCCAACTTACCTACTTCTTTATCGATTTGCATTGCCAGGTCAATTTGCATTGCCAGGTCAAAATGCTCTTCCAAATGGCTCCAGGTCTCCATGCATCAATTGGAGAGGCCATATACGCTGTCAAGCTCAATCAGACCTGTCACCATCCTCCTTTGCCGCTTGAACAGGATGTAGCGTGCTCGTTGTTCTATGATCTCCCTATGTGTCCTTCCACAACATCAACAGAGCCTGCACTCCTCATCTGCCATGTGTCCTCCCTCATGGCGGCACATCCTTTCTTCTCTCAATGACGACACCTTATTATCTTCCTTTCTCATGGCTAAGCCAAAAATATAAAAACCTAAATCATGCCCTAAAAGGATTACAAATTAAAGCATATTTTAATTTTATTTAAAATAGCTTTGTATGTTTTTAAACATTTAAAATACCTATAAGTTTTTTTCATTAAAGTGCACGTAGGGGTGTGTGGGCAGAGTGGTTATGACTTTAGTTTGCTTAAGGAGG</t>
  </si>
  <si>
    <t xml:space="preserve">Molecular Function: DNA binding (GO:0003677);; Biological Process: signal transduction (GO:0007165);; Biological Process: response to hormone (GO:0009725);; Biological Process: regulation of gene expression (GO:0010468);; Biological Process: heterocycle biosynthetic process (GO:0018130);; Biological Process: aromatic compound biosynthetic process (GO:0019438);; Biological Process: regulation of cellular biosynthetic process (GO:0031326);; Biological Process: cellular nitrogen compound biosynthetic process (GO:0044271);; Biological Process: shoot system development (GO:0048367);; Biological Process: negative regulation of post-embryonic development (GO:0048581);; Biological Process: regulation of nitrogen compound metabolic process (GO:0051171);; Biological Process: cellular response to organic substance (GO:0071310);; Biological Process: organic cyclic compound biosynthetic process (GO:1901362);; Biological Process: cellular response to oxygen-containing compound (GO:1901701);; </t>
  </si>
  <si>
    <t>GATA zinc finger</t>
  </si>
  <si>
    <t>Putative GATA transcription factor 22 GN=GATA22 OS=Arabidopsis thaliana (Mouse-ear cress) PE=3 SV=1</t>
  </si>
  <si>
    <t>GTATTGTGACCATGGATTATGTATTGAGAGTAATTTTATATGGTCTTATAGCAGATTAAGCCATACTTACCAAGAAACCCTTAAATATGTTAGCCTTTGATACTCGATCAATTGATGATAGAAAAGAATAACATAACAAGTATCAGTAGTGAGTCTATTGAATGTGTGAATATATTGTAAATGCTTGAAGAAGCTCAATGGTTAATAGAACCTATTGTTGGAATTATGATATGTTGTCAACTTTCATAGGTCTAGATATACGAGCCTTTTGTCATATTTCTTGCAACTAGGCTATCTGTGAATCGTTTAGTAATAATTTATTTGGATGTGTCACTAAGGGACATTCTGTGAATCCTCCATAAATCAAATAACAATTGTTTAGTACTAATTTATGTAAATGTGTTTTAAGGGACATTTTGTGAATCCTCGGTAAATCAAATAAGAAGTCTCTAGACTCTATTCTCTCTAACTTCAGAATCAAGTTCCTCTTGTGCCTTCCTCATTACATGGGGATGTCACAATAGCAATTGGCAATGCCCACTTTAGAGCAACTGCAGATGTATCAGCACCTGCAATAAGCATAACCTGTAAGGCTAAGACAGAAAGAAAAAATAAAATAAAAAATTACAAAAATCTATATTATATATAATAATGGCTATTCAAAATGAATTTTTATTACCAAGGCTGTCATGACAAGCTGTGAATTTATAATCGCTGACATTTTGCTCTCCCCAATTGCTATCAAAGAGCTTCTCATCCCTTCACTTCTAAGCACTGAATTGATAGATCAAGAAGTTCAAGGGCCTTGCTGCTCTGGACTGATTTCAGGTGATTGAGGAGGTCAAGGAGGGCATTGTGTTAGACTGACACAAGGTTATATCACCAAATCAACAATCCATCAAAGCTACATTTTTTCTCTCACAGCTAACT</t>
  </si>
  <si>
    <t>[RTKL]</t>
  </si>
  <si>
    <t>Helix-loop-helix DNA-binding domain</t>
  </si>
  <si>
    <t>Transcription factor bHLH66 GN=F27D4.17 OS=Arabidopsis thaliana (Mouse-ear cress) PE=2 SV=1</t>
  </si>
  <si>
    <t xml:space="preserve">hypothetical protein AMTR_s00065p00184910 [Amborella trichopoda] </t>
  </si>
  <si>
    <t>ATAAATGGTTTCGTGCTTCTGAAGTTAAGTCTTTCAGAATCTCTGCCACCTGATTACACAAACTTCCATAAATCTTCGAAGTATATTCTGAATCACAACGACGTGCCAATCTTCCCGATGTTGCCGCGTTTACTGATCTCACCATTGTTTTCGGTGAGCCGAAAGTTGCCATAATTCAGATTTTGCTGACATAATCATTACGGAAATATGACGTAATCGTTACGTTCAGGTGAGAAGAGGTTTCAACGCCCATTCTACTGCCTCATACCTAACCTAAACAAAGATCCAGGCGGAATCCAAGAGCAGGACAATCATGATCTAGAGCCCTCAACGTGTGCTGCTTCTTGATTAGCACGTTTCCATGGGCTCCATGAATGGGGGTGTATTTATATCTGTGATTATCACAGGGAGACCTAGGCTTTTGGAAATGATGGCAGTTCTGTTTATACTGATCTTCGTCTCGTTTACAACCATCGAGACTGGTGCGGCGGAAACGTGTCCGCTCAAAATCGCGGAGCTGAACTCTTACCCAGCGATGACCCAGCGATGCAGCTCGGACGGCGCGACCCACTGCTGCGAGACCATCACGGATATCGTCAAGATACTCCTCTATTCATGGCTGCGTACAACGGGGGATTTTCTTCTGCCCAACAAGCGCACCGCGGCACTGTGCCTGGACGCCGTTTACAGCCATTTCACACAGAAGGGAATCGACAGAAAGGTCATGTTGAGTTGCAAGCTGAAGCCGCGGGATCTGGTCACCAGCTCGGAGTCCTGCCATGGGATTGAGAATTTGAAGGGATTCGAAGCGGCGGTGGATACGGACGGCATGCGGACGTACTGCAACGGGTCGCAGGGTGGAGTTTACAAGTGCAACAAGTGTATTCAGTCGATGGCCCTGGCGCTCAACCAGTTGAAGAAAGCTGGCCCGGGGGCCAGCTGCGCTTTGTTCGTAATGATGTACGTCGGCGGAGGGGTGAATTCTTTTCAGGATTTAGGACCGGATGCGGCGTATTGTCTGATGGGGGCCATCAATTTGCCGGCACTGGCACCGACGGCTGCGTTGTGGCCGGACAGCCAGACCGTCCGGCTGCGCAAGGAGGGCACCTCTGTGAAAATAGGCCTGGCCGTTGCCATCCCGTTGGTAACAACCATGCTGTTGGTGCTGGTTATCTATGGCTGTCTGCACTGGAGTAAGGTGTATCGGGTGGGAATGCGGCGGATAAAGCTGTGGCGGAAGCACCAGCTGCTGAGGGAGAGCGTGGATGCAGGCACGGGGCTGTTTTTTTTCGGCCTGAACCAGATAAAGTCCGCCACGGGTAACTTCTCGGCGTCGAACGTGATCGGAGAGGGCGGGTTCAGCACCATCTACAGAGGCACCCTCCCGGACGGGTCGCAGATAGCCGTGAAGAGATTCAAGGACTTCACCACCAAGGGCGACGCCGACTTCCGCCACGAAGTGACGGTCATCAGCAGCGTGAAGCACCGCAACCTGCTGCCGCTCAAGGGTTACTGCATCCACGCCAGGTCCGACGGCCACCAGCACTTTCTCGTCTACGATTTCATGCCCAACGGCAGCCTGGCGGATTACCTCTTCCGCCGTGGCGGACACGGGAGCAAGCCGCTGCTGACGTGGCCCCAGCGGCAGAGGATCGCGGTGGGAATTGCGCGCGGGCTGGCCTACCTGCACGGCGACGCCAAGCCGGCGATCATTCACAGGGACGTGAAGGCAGCCAATGTCCTCCTGGACGAGGAGCTCAGCCCTCTGGTGGCCGACTTTGGTCTGGCCAAATTCAAGCCGGACGACCACGACGACAAGACGCACTACACCACCCGGGCCGTGGGCACCCTGGGGTACGTCGCGCCGGAATATGCGCTCTACGGGCACCTCACCGATCGGAGCGACGTGTTCAGCTTCGGGATTGTGCTGCTGGAGATGATGAGCGGCCGGAGGGCGCTGGGGTCGGTGAGCGACAGTGTGAATGTGGAGCATATTCTGATATCCGACTGGGCGTGCGACCTCATGCGGAAGGGCATGTCTGAGGAGGTGATCGACAAGCGGATCAGAGGCTCCGGCCCCAAAGAAAGCATGGAGAGGGTCATTTTGCTGGGGTTGCAGTGCGCGCACCCTCGCGTCGCTTGCAGGCCGTCGATTTCGCAGGCCCAGGCGATTTTGGAAGGCGTCGATCGTCCGCTGCCACAAATAATCCCGCGCAATTGTAATTCGACAGAACTAGAGGACCTGAAATGGCTGGTGTCTCCTGAGATTGAGGGAAGAATATCTTACGGAAGCGCCACGCTGGGTAATATCTCCATGGATTCTTATTGGGAGGGAAGATGAAGACGAAGACGAAGACAGGGAATTTTATTGTTGTAGCCGACTGATGGACACTGGAATAGGCCTGTAAGTCTTAATTATAAGAAAAAATGCGTTTCATTGTCTGTCTGTCTTGCTTCCTTCCTTTCCCCCTCTTCTTCTTTCTTTTTCTTTTTTCAGGGTTGTTTGTTTGGGTTCCAATATAAATACTGGTCTATAGTGTTTTGCTCTGAATTGAATGTAGCTACCATTTACTATTGATATATTTCTATACTTGCAAAGTAAAGTGGCCAGCAAGAATGCACGGCCCAGATTCAATATTAATTTAAAACTTGACAGTCCTTTCAGCATCGTTTAAAGATGATGACATCTGAGAAAGGAGATGTAATAATAAAGAATTCTGGAACAGAGGTTATTGAAGAGACATTTGCATATAGGATCAGGTAACTTAAATATAGTTATTATTGTTAAATTTATAATTGTAGTTGAGAGTGGTGGTTGAGTATGATATTATGAGAAATTAATAAAAATGATAGATTTTAAGAT</t>
  </si>
  <si>
    <t>Transcription factor bHLH95 GN=F14J22.2 OS=Arabidopsis thaliana (Mouse-ear cress) PE=2 SV=2</t>
  </si>
  <si>
    <t>AACAAGCATCATTGAATATAAGTATATGGATCTTTAAAAGCCACTGCTGCTACATGGATCACAAATTTAGGCAATTGCTGTGTGTTAGCTTGTATCAAATGGTTTATGTATGGGTCTATATCCTCAGGAAAATATATGTTTTACAGCAGTGTATATTGACTAGCAACTAGTTTGACACCAATGCAGTTTCCATTCAGCACAACATCCAGCCAAGCAGATGTGTTATTCTTGAAAATTGAAAGAAATGCACTAACAATGTTTATAAGAGTGGCCTAAATAGAATTAGTACAAACTACATATTTTTTGCCTTATCATACTTAACATTAATTTCTTAAGGAATGGCAATGCATATTTGCTTTAGGAAAATGTAGCGAAGTCTGTAGCTAGGCCATTAGCTAGGACTGGCCAAAATCTCGTACTAAACACATTTTGTCATTTTTTTCTTTTCTACTTGGCATGTTAGGTCTTGTGTAGCACTGCTGGGCACTATTGCCACGTTTTTAGGTTACACTAACTTGTTAAAGAATATTTAGTTGTGTTAATTGCAGATTACCATTGTGTGATAAATTTTGTCAATAACAAGATGTGTTTTCTTGCCCAAGCATTGTATCTTAATAGCCTTTCTCAGGTTGCCAATAGAAGGTGTTCAGGCCCTGACATCAAGATGATCTTGTGCATTGAATTGGTGCAAATGCTAGAATTGGTTAAGCAAAATTAAAAGTATTAGGATCCCCAGGCTTGGATTGGTTAAGCAACTTAGTAGTGTCCCGAGTCCCATTGCTACACCATCAGTCTTTACTCATTGCCTGACGAAGGGGATGGACATGGAGGTAGACATCTGACTAACATAGCCATTCCACCCTCCGGACGAAGGAAATTCCAGGTATATGAAATGATTGAAAAAAGAATATCTTTAATTATGTTTTAGCCTGAGCCATATTTTCTTGCTGTGCAAACCTTGAGCTTGAATGTGGTTATTGCTATACGAGGAGGCAGAACTGAATGCTGAAAGTAAATGATATTGCTGAACTTCCACATAACACACATCATTCCTTGTACAGCCAAAAGAAATGGATGTTGTCTGACTTGCCTCCCCTTACTGCTTAGAATGGATAGGTGGTTTGTGTAAAAATGCAAAGTAATTCCTTGAGATTATAAGTGTATAATGGGATAAGCCAAAAATGTCTGGACTGAAGAAAAAAACCAAAGGACATCGGGCAGCATGTGTTCCTCTGTTAGATGGGAGCAAAGGGACTGTCTGCCTTGCTAAGCCATAATGTCAGCTGTAACAAGCGCACCATGTAGTACCTAACAGTAAGTGTGGCTCCCTCAAGGAAGAGCATATTGCTATCAAACCCATCTGAGATGTGGTTGAAAGATTGGCTATCTGATCTGAAGCCTTAATTAAATATTCTTATAAATGTCCTTGGTGGTAAAGGCAATTAACGCTTGCCTACACTGAAGGTCAGACATTTGAGCAAATCCTATCCCCTCCTTTGGAAATTGCGCTAGTCTCAACTCCTGATTTTACCACTTTTCCCCTGCAAAAAAGGAGGTATTTGCCAGTCATGTTCACAAGCCCCAAAAAGATAGAATAATCAACAAGGCAGAGGAATTATTGTTAAAGAAATCAGACCAGATGTCATGTTTTTGGAGAAGCAATGAAATATTTCTCATCTGTGAAATGTTCTTGGAGAAGCATATGATGGAGAGCAACAGAATGGAAGAGCAACAGGAAAGCACAGCAAAGACGGATTTCAAATCAAAGCTGAGGTGGGAAAGCACAGAGAATGGAGCTCTGCAGGAGGATGATGGTGAAGGTGAGGAGGACGGCAAGTCAGAGGAAATAACCGTGACAAGGGTGCTGACGGATTAACCATTATCCCAAAAGCAAGGGGAGGCAAGTAGGTTTTGTGCAGAGTGAGCAAGCTGGCAAAGAAACTGGGAGATCGTGAGAGGATTTGCTTAAAAATCCTGTTCCTTGTTTTACAAATGCCTTCCCTTTGCAACTGGTATTAGAGAAAGAATGACCTGTTTTAAAAGTCCCTGATACCGCGGTTGAGAGGTCCTGTGCCAAATATGAAAGCTCCTTGTTTGGCAAATTTCGCGGGCCAAGGCCCAGCATTGACACAGTTAGAAGTTGGGCTCTGAGGAAATGGAGACTCAAAGGCAACCTGGAGACCTGAATATTTTCTGTTCTCCTCCAACAAAGAGGACTTCATCTCTGCCCTCCTGAGAGGTCCCTGGTTTCTGGGTAAAGCAGGCCTCTTTCTCAGAAATTGGAGTCAAGGCTTCAACCCGGAAAAGGATGATTTCAGCTTGGTTCCTTTGTGGATCAGGTTCCCCGGTCTACCTTTCGAGTACAGGGAAGAAGAAGTTATGCGAAGAATAGCCACAATGTTGAGGCAGCTGTTAGCCATAGACCCTGAACCAAGGCTAGGAGGAGGCTGATCTATGCAAGGTTCTGGGTAAAATACAAACGTGGAGAATGAAAATATGGAAGATCAAGCTGGAATCCAAGTATCGAACATGGAATCAACCAATTGAATATGAAAGTACATCTTTGTTATGTGCAAGCTGCTACAAGTTGGGGCGTACAGATTCTAAAATGTGTCCTCTCAAAAAGCAAGAAAGCTCTGTATGGAGTAGAAAAGAGGATAATTCCTCCATCTAGGACCAGACCCAAGAGGAAATTCTCAGTGTTACAGTTCTAGAGGGAGATGAGGAAGACATCAGCTTTCAAAAATTTCAGAAATAGAGCAGACCTCCCGAGCCAAAGGTAAACAACGAAGCTTGTCTAAGCCCAGAACCAAGGCCAAGTACAATGCCTGGGAGAAGAGATGCAACCAAGAGCCATTATTAAGAACCAACAAGAGGAAGAAGATAGTGCTCAAGAGTCAAGATCTTGAAAACGAGACTTTAATGTTGGTGGAGGAGATTGAACCGAAAGATCTTGGAGATGGAAAAACATGAGATATGGAGGACGAGGACTAGTCATATTGAGGGTCAAGAGATTGGAGACCCGGAACAGCAGGATCAGGTTCAGCAGCAGAGAGGAGAGGATAATAATGATGTTACTGCTCCAGAAACACAACCCGAAATTCAAGCTCCAACAACTGAAATAGATGTAAAGAACCAGAGGGTACATGTCTTTTGGGAGGGATCTAAGTATAAGGAGTTGGAGGGCTCAGAAATTCATGGGGGAGGTGAGGATGAAAGCGATTGGAATGTGGTGTCAAGAAAATCCAAATCCAAGCAAATTATTCAGCGAAGTGATAGAATGACAATGAGTACTATAGATTGAAGGAGATGTCTAGATTCAAATCCAGATACACTGGTAGTCAATACTATTGAGGGGCAGTTTGGCTGAAGGTTGGTGTCCAGTTGGTTGCCTGATCTGTCTGTTAGATGACTTTTTGTTTAAGTATTTTGCTGAAGTTTGTAGCAGGGTGGTAGCCTAGTTGTTTTAGGCTTGTTGGTTATCTGTTTTTGTTCTAGCTTTAATGAAATATCTGCAAGGCTTTGTAAAAGGTTCGGGGGGAGCCTTTCAAAACCCACAATTTTACCCTTACTAAAAAAAATAAAATAAGGGGGGGGTGTTTTCAGAGAAGCAATGAAATATTTGAACTTCTTATCCGGTGAAATGTTCTTCAACAAAGGAAAGGGAAGACCCCTCCATTTAGCCACCCAACCATTGAACTGGTCACTTCTGTCTCCAGGATTAAAGGCCGCCATATGCCAGGCCTTTTAATGAGTGTCCAAAGACTTGCATGAAATATTTCTCATCTGCGAAATGTTCTTGAAGAAGCAACGATATTTTTGAATTTCTTATCTGTGAAATGTTCTTCAACAAGGGAAGGGGAAGACCCCTCATTTTAGCCAGCCTAACATTGAATTGGTCACTTTGTCTCCAGGATTAAAGGCTGCTGTATGCTATAAGCCTTTTAATGAGTGTCCAAAGACTTGCATGAAATATTTCTCATCTGCGAAATGTTCTTGAAGAAGCAACGATATTTTTGAATTTCTTATCTGTGAAATGTTCTTCAACAAGGGAAGGGGAAGACCCCTCATTTTAGCCAGCCTAACATTGAATTGGTCACTTTGTCTCCAGGATTAAAGGCTGCTGTATGCTATAA</t>
  </si>
  <si>
    <t>K09286|1e-38|ath:AT4G17500|ATERF-1 (ETHYLENE RESPONSIVE ELEMENT BINDING FACTOR 1)</t>
  </si>
  <si>
    <t>AP2 domain</t>
  </si>
  <si>
    <t>Ethylene-responsive transcription factor 1A OS=Arabidopsis thaliana (Mouse-ear cress) PE=1 SV=2</t>
  </si>
  <si>
    <t>hypothetical protein 0_3648_01, partial [Pinus taeda]</t>
  </si>
  <si>
    <t>TTGCAAACAGAAAATTTATTTGGGTAGCAATATCTAACAATAGTTCCTAAAGATGTCGCTGTAGACAAAGTACTGGCTTTATGCCATTAAGAGCCCAAAAATAAATCTTTTAGTATAATAAATAACAGTTTAATACCTCGAAATTAATAGATCAATATGAGGGAAGACTTGTAGTTAAACACAAAGGACACCGTGAGAAAAGTTGAAGTTCGATGAGAAGATAATTGATAACAATAAACATTCTGTATGGAATATTACAATTTGGCACAAGGGATAGTGAGCTTTTCCTAACCTGAAAACACTTTCTATGTATCACTTGGAGAGGAAACAAACTTCATCATTATCATAGGGAGCGAGGCCATGCTGGCAAGTGATCCGAATTACTGCTAGGCGAACACCCCACACACTTGCGCTGATGAACTCTCTAACATATAAACACGATATCCATGTTCACATATTTAAATTCCCAATCTCGTGTCTTAGATTCCATTCCCGTGCCTGTGGATGTGGGTGAGAGATAAAAAGAACTCACATGAACGCCACAATCCAATATAGGCCTTGCTACAAATACAAGGAGAATACCTTGGCTCAGAGGTTCTACTTGATGCTAATAGATGTCAGGTCCATCAGAAGAATAAATGAGTGACTTGCACATAAAACTTAAAAGCCTGCTGCCCATTTGCAATGTGTTTGTTGGGTCCATATTGCCCACAACAGAGTTGTTCATATCAAATTGGCTGCTGTCATAATCCGCTGTTGTGGATCGTTCTCTACTTCTTGAGATTTAAGTATGAAGTACCCCATGAACCAGTCTAAAAGAAATATATTACTTTCAAATTGGGAAATATAAAATAATAATAAAAAATGCATGATATGTGTAATGCATAATTTACCCATGTGGCACAGATAATGTAATCATAGTTTGACTTCGATGTAACCAATGTGCCTAGCTAACATGTAACTTTTCCCTTTTAAAGAAAGCTACTTACATGAATTGGGTGTCTATTGAACTGGAGATGGGATTTTTTCACTCATCCTAAAATTTAGGAATTATGCTACTTTCCTGATTTGTTCATAGTTGTTGCAGAGATTTCCAATTTGAAATAATATTAATATCCACAAATGGCCAGAGCAGATCAATAGAAAAAAATAGCTTTGATGTAACCAATGTACCCAGCTGATATATTAAACTTCCCTTTTTAATCTATGATAACAACTGGGTTATTTTGGAAAGTAAATAGAAAGTTAAAGGCTTAAAGTTTCATATTTGCATTAAAGTCCTGAAATTTAGGCATTATGCAACTATTTGGTTAGTCTGTTAGAAATTTGTTGCTGAAATTGAAAATATATTAATGTCCATAATTGACCAATAGAAGATAAACAGGCAAGAGTTTGGATTGATGTAAACAATGTTCTTTTCTGGTACATAACTTTCCTTTTTAAATTTTCTATTTATAAAAATTGCACCTCTTGAACTCAATTTAAGAATTCTTCGCCTCATATTTGCATTGCTAACCCTACAGTTTAGGATTGATGCAGCTACTTCCATAGTATGTTAATAGCTGTTGCAGAAAATGGAGATTGAAACTACAATTATATTTATATCCACAAATTACTGTAGTACATCAACTCAGGAGTGTTGTTTTGAGTTTTTTTTGTTAATTATGTTGGAGGCATAGCAAATTAGATAGGAGTTGTATGCCTTCCATATTTGACTTCATAACATTGCCTTCACATCCAGTCTTTATTGGATTCATCCATTCTCAGTCTTGAAAGGGTAGATTGTATAAACCAGTTCTTATTCAACCAATTGTAATAATTCAATTCTTAATCAACGTGTAATTATGGCATTTGGTCCAAATCAATTCATTACCAGTAGACCAGTTTACGGGTATCCAACTAGGCTTTCTATAGGCTCCCAGAGAGTCGCAGTGAATTGGGTTGTCACTTCAATTTTTAAACCTAATAAAGTTGGAGACCTTGCCATCCGTCCCGTATTACCAACTTTATTCATTCTCACTATAGCATTTTTTGGGTTTCCAATTAGGGTTTTTATGGCCCTCCATTGAATTCAGTGGAATAGGTTTCTAATATTTATTGCTATGCTTATATTTATCAAAATTGTCCATCCATCTGTCATAACCGAATTGATTCATTCTCATTGATCAGTTTTTTTAATTTCCAGTTAGGGTTCCTCGGTTCTGTTGATTTCAATAGGATTTTAGTGGGACATAATTTTTAATGCTATATAAAAGACTGGGAAATCTTGTCAACTGTTTCAAGTCACCTTCAACTCTACAAATGGAAAATAAAAAAGATAATTCTGGGAAATGCAACTTTAAGGCATACTCTGATTGTAAATTTCTGCGAGGCCTTTAATTCCAATATGCCACGGAGTCTGAAATTCCAAGTACGTTTGCCAGATGGGTTGGGACCATAAAAATCTCCTATATATCTAATACTTGTGGAGTGTTTTAAAATCCATCCCTTTCCATTCCTGTAGTGTAGATCGTATCTTTTGAGTCTAATTCAGCCAACTTTCGTTTAGCCTTACCAGTTCAGATATTTACATATAATGATGAAAAGTATAGTTTGCATCGATTTATTTCCAACATATCAGTTTATTGGCATCCAAATAGGGTTACTGTGGGCTCCCTTGATTTTTGTAGGCTCCCATAGAGTATCTAATTAGGTTTTCTATGAGCTCCCTTAGGGTGTCTAATTAATCTTCTGTCAACTCCCATTATGAGCTCCCATAGGGCATCTGATTGAGCTTCTGTCATCTCCCATAGGGTATCTGATTAGTATTTCCGTGGGCCCCCACAGGATACCTTATTAGGGTACCTGTGGGCTTCCATGGGGTACCCAGTTGCGGTTTCAATGGGCTCCCATAGAATTTAGTTTGGGTCTCAATTGATTGGGGTTTTATTGTTACTGTCACGTACCACAAACCTAAAGGTCTAAAAGACCTTGCCATCCGTCTGATTGGTTTATCCAGTCATGCTGACCTCTACGTACCACATTGGCACAAGCAGTGAAGACATGTTAGGGGCAGACACCTATGGGCTCGTAGTGAGTTACACTTTTTTTGGGGTTGTTTTCTCTACATATATCTGAAATTTTGTATAATCTCTACAGCTTAAGCATTGAAGGCAGATGGAAATAGAATAGGGGAAACTCAGAAGGCAGGGAGCAAATATCAGGCCTCTGTACATGGCTTGTTGATAAGCTTGCTGTTAGGAAAACATAGGAAAACTTTTGTCTATGTTTTAATGAAAAAGAAAACAGTGACATTAATCCCCTGATTTTGCCTTACATGTTGTCTTTTCTGTTTTCCCTTTCTGATTTATATAGACTGCATTCAAATTTTTTCGTTTTGCTGTTCTTGGAATATTGTACAGATCACAGAAAATTTGTCAAGCTGTGGTCTACCGGTTAGAACAGGGAATCGCCCTGCAAAAGACCCAGGGTCAAACCCAAGCAAGCATGAAGCCCTTGTATGTTTGGTGTGTTAAATTGGGTTCAAGCCCCAGTGGGCATTACAACCTTGTGTGTGCGCTTGTGCTGAATTCAGGAGTTTAACTAAAGAAATCTTCCAGAAGAAAGGAAACCAAGGTCTCACAGGCTTGAGGGCTCCCCTTGTTAGAATTAAAACAAAATATCAGTGTTTTTCAATGTTTAAAACAAAAAAATCTGAAAATAGTAAATAACTCTCGTATGCAATTTTAAGACATCAGCCAATCGTAAAAAGGAGCAGCTCAAAAAATCAAAAAATATTGGGCAAACAAAATACTACTTTCAAAACTTACTCAGGGCCTGCTGGTATTTGAAATTGCATCCTGATCGCAAGGAACGAGAGCTCCAAGCTTTTCACAAAGTCCCTGTTCGTGAACTCTCTGACCCACAACCCCATAACTGTACCTCAGCGGCATACGACCCCAAAGCTTGTGAAACTCTGTAATGCAACCCCCACGGTGCTTCCTGTGATCTTCCAAACTACTCAATGCGGCATCAACCATCAAACTCCCTTCAGAATTCCTCGTATCCCCCCAATCCCTAGGACTTCCCTCCACCAACACCGGCCCAGCCCCAATTCGATCTGCCACAACAAAATTCATGGCAATGTCTTCACAATTCCTAGCATTGTCCACAAATTCCTTTACCCCCTTTGGAGAATGGCAGGTATACAGGTACAAAAAATCCGTTCCGACAATCATGAGCTTGGTAAGAATAATAGAGTACCTAGTTGCTGTCCGGGTAGACAGTGTATATCCATGAGCCCGTCTCGAGTTCGAACCCGTGAGAGCGTCCAAAGAAGCCGACGATCCGTTTTCCTCCGTACTGAGACCAGACGCGCAAGGCAAAGCTTAGGGAAGCTGAATCTTGTATTTCCACGTCGTCGTCGCAGATTAGTACTGCGCGGGTAGAAATAAAGTCGCGCGGGAGGAAGCGGTCGTTTAGACTGGAGGAGGGATTTCTTACGATATAAATCGGGGCGCCTAAGGACTCGAAATTTAGGGGTTCTAAAAGCGCTGAGGGCGTTGAAGTGTTGCCCCACAGGATGAAAATCGCGCGGACACAGGGGAAGGAGGAGTAGCTGCGGCTGATTTTTTTGTAAGAGGGTAAGGCGGGATTCTGAGTAGCCGTTTATGAGGACTGTGAGTTGCTCTGAACGTAGCTGCCAGTGCGGAGGATAGTTGTTGCGGTTGCAGATGGACGGAAGGGATTCGATCAAGGGACCTGTCAGAGGCCTTGGGTCAGGGGTGCGGAGGAAGAGGAGGGAGATGATTAGGAAGAAAGGGATGAGGAGGAGTTTCGAACACTTGTCCATTTTGAGCGTGTTTTTGGGGTTGTTTTTGCCGATTTGCTGCATCTGAC</t>
  </si>
  <si>
    <t xml:space="preserve">Molecular Function: DNA binding (GO:0003677);; Biological Process: regulation of cellular process (GO:0050794);; </t>
  </si>
  <si>
    <t>WRKY DNA -binding domain</t>
  </si>
  <si>
    <t>Probable WRKY transcription factor 45 GN=WRKY45 OS=Arabidopsis thaliana (Mouse-ear cress) PE=2 SV=1</t>
  </si>
  <si>
    <t xml:space="preserve">hypothetical protein SELMODRAFT_29247, partial [Selaginella moellendorffii] </t>
  </si>
  <si>
    <t>TATAGATTTAGATTTAGATTGATATATGGTCACGTACAGATGGATGATGGCTAATGTGTGATGGATGTGTAGCTCGACTAGACTCTATCTAGTTTTTTTGGCAACCCCCCTGCCCCATAGATATATACTATTTCTATGTAGAGGAGGTGGAGGATGTCCGTCTCTGAGCGTAATCCCAACTCTAATCTCTGCCAGTCATAAGCCTCTGTTGGTCATGAACCGTCGAGGACTGTCCATCTCTGAGCGAGAATAGGCCCTCTGGTCATAACTCCCTGCCGCCTAATTCTATTACTAATTCAAACACGGCTAAGGTGGTTCAACTAGAGCAACGGAAGAGCCGGGAAAAATTACGTTGCAGTGTATCTTAACAAATTCCTTGGAATCATCACTTGGCTTGATCAGAAATGGTCCCTCAAAGTCGAAGTTCTGCAAGATGGCAGATAGAATCATTGGCTAGTCTCTCTTTGAACTAAAGAAGATTTGCCTCCCTATAAAATGTCCATTCGAATTTGAGAAGATGAGGCTACAACACCAAGGTTTCAACCAACTCATTGAATAAGGGGCTCAAAAATGCATATTCTTGAAAGCAAATTAAAATCTTTGAAATCCAAATTGAAGGTATGGAACAAAGCTTATTTAATATTTTCAGAACATTTTTCTAAGAAAACACTTTCTGGAGAACCAGAAAAGAGAAACTCAAGACACCATCCAAAAATTTGGCTTAACGGAGGAATGCAATAAATCCGAAGCAGAAAACTAGAGCTGGTTGGAAGAACTTTACAAGATAGAAGGAATCTACTGCAGGCAAAACTCGTCCATAGATTGGTTAAAGGGAGGTGATAAAAACACCAAATTCTTTCACCATTCTAATATCATGCGAAGACATGTGAACAAAATCAATCAGAAGCTTGGAGGCAAGGGACGGAAGGATTCTGGACCAGTAATAAGCTATTTGCCAGAAGGTTGTTTGGTTCTTCAATGACATCCTTTCGGAAATGGGTAGGAGTATCAAAAACTCATACTTGAAGCCATTCCCCTTCTCATCTTGACTGATTGAGACTAAAATCTTGGGTCCCATGTCTCGGAGGAAGAGGTTAAGAAAGTAGTTCTTAGCATTCAAAGAAACAAAGCTCCTAGTCCTGACAACTTTCTTGCTGTCTTTCTTTCAACATTTCTAGCCCGTTGTGGGGAATGACATCATAGAGGTGGTGGAAGAATCCAAGGTCTCAAAAATCATTCTCGAAGTGCTCAACATAACTCTAATTGTTGTCATCCCTAAAACGGAATAGGCTCGAGCTCTTGACAAATGTAGGCCTTTTTCTCTCTACAAAATGTCCAATAAAATCATCTTGAAATACATCGCAAACAAGCATGAGCCAATTCTTCTACAGATCATTTCGCAAGAGTAGGGAGGGTGTGTCAAAGGAAAATTCTAGATGGCATCACCATTGTTCATGAATTAATTCATTCTCTTGACAAAGCAAGCATAAAGGAATGTTGTTGAAACTTGACATCTCAAATGCTAATGACAAAGTTAATTGGGTCTTCCATGAATTTTTTTTAAAGAAATCCTCTGATATTTGGTGTGAATGGACCAAAGCTTGTTGCTCCTCCCTTTTGTTTTTGATGTTGGTAAAAGGTTCCTTTCTTCTCTTATTCCATTGGCCTGCAACAAGGGGATCCGCTCTCACAATACCTTTCCATAATTATGGTATAAGCTCTAGGGCGATCTCTAAACGAGCAGAACATAAGGCACAATCTCAAGGGACTCGATATTTGCTCGGGTAACTCCCCTGCCACACATTTTCAATTTATGGATGACACTATGTTAGTGGCCTCTCTGAGTCTCTTTAAATCCATATTCACAAAAAGCACACTCCAATACTATGACTTTGCTTGAGGACAGGTAATTAACAAAAGCAAATTGAAAGCTTACTTCCTCATGTCAAATTTTTGAGACAAGATTTCCTTGATAGATTTTTTCGTTTTGAAAGAACCTTGTTTCCAGACATCTACATGTGAATTCCTCTCTTGAAAGGACAGCCCAAAGGTGGGCTATTGAAAGAAATTCTCGATAAATTAAAATGTAAGATGGCTAGTTGGAAAGGAAGATGGCTATCTTCGGCTGGAAGATTGGTTCTTCTTTAAGCGGTTGTGCAATCTATCCCGTTTATTGGTTCTCGATTCGTCGAGCCCCTAGAAAAATCCTCAAGGAGATGGAAAAAATCATGCAAACCTTTTCTCGCAAGGAGTTAGTGAGCAAAGAAAATTCTCCTCGTCGCTTGGAAACAGATTTGCTTGCCTACAAACCTTAGAGATACTTGCATAAGAAATAGTGAGATGGCTAATATTGCAATCAATGCAAAACTTGTATGGATAATCTTCAAATAAAGGACAAAGTTTGAAGCATTGTTTTCTCAAAACAATAATTGGATAGCATGGACCTTGGAAGGTTGTTCACCACCGGCAATCTTCCTAGGGAGTCTGCCATATACAACAATCTCTGTGGTGCAAGATCTTTCCAAAAAAAATCTGTCTTTTGGTAAGTTGGCAATGGAAAATTACTAACATTTAGGAAGACTCGTAGATCAAAGATTATCTTCACCCACTTCAACAAGAGCTAAGGCCTATTAAGAACATAGCAACTACTCAATGGGGTGTCAGTGAAAAACTATTACAACATTGAGGAAATTATACATGATAATAATGTCTACATACAATTTAGCTCTCTTATATAAATTGTTCAAACAACTCTATATATACAAATATATTTACTCATAATGTAAACACTAACATAATAATTCTTATTAACATTTTTTTTGGTACTAAGGCGTATCCTTCAAACCACTCTTTTGCTAGTTAATCCCACTATAGAATTCATTTACACATACATATCAAATATTTACACGAAGCTACTAGTTTTTAGCATAACTAATTTGTGTGAACTAGGGTTAACAAAGATGATGTACTCATCATCTGATTCCATATCATTCATTTTATTCTTATTTTATAACTTCCTGTTCAATTTATTATTCTCTTCATAATATCAATAAAATAAATATTCAAATGATTTAATTATCATTTCTATAAAATTTCATTTTATAAATTTTAATGATAATCAATCATG</t>
  </si>
  <si>
    <t>[V]</t>
  </si>
  <si>
    <t xml:space="preserve">Defense mechanisms </t>
  </si>
  <si>
    <t xml:space="preserve">Biological Process: transcription, DNA-templated (GO:0006351);; </t>
  </si>
  <si>
    <t>Ethylene-responsive transcription factor ERF018 GN=ERF018 OS=Arabidopsis thaliana (Mouse-ear cress) PE=2 SV=1</t>
  </si>
  <si>
    <t>AGGCTCTGCAATCATGGAGTCCTAAAGTATATATTCACTGCTCTGTGTGTATATCTTGAACATATACACAGTAACAAGATCGAAATGGGTACTGAGTTGGTGTCTGAAATTGGTATGTCATCCTTTAGAGAAGAAATATCAGAAGTGGGGAGGAGCATGAAAATACTCATGCGGAGTGGGAGCCGTCCTAGCTTTGAAAGCAAGAGAAGCACTAGTGTTTTTAGCCAAACTTCAGATTTTGTAGATGATGAAGAGGCCCTTCATTGGGCAGCCATAGAAAGGCTTCCAACTTATGACAGAATCAGAACCTCCATCTTCAAGGATTATGATGAGGAAGGCAAGGTCACAAACAAGCATGTTGTGGATGTGGCTCATCTAAAGACTCTGGAGAGGCATGCACTTATTGAGAAATTGATCCAGGATACAGAGAAGGGAAATGAAGAGTTTCTTAAGAAGCTCAAGAGGAGGATAGACAAAGTGGGCATAGAGCTACCAACAGTGGAAGTGAGATACCAAAACTTGAATGTTGATGCACATACACATGTTGGTGGTAGAGCTCTTCCAACACTTTGGAATGTTACAAGAAATGTTTTGGAGGGTGCCTTGGATATGGTGCATATTCTACGGTCAAAGAAAGTAAATTTTAACATATTGAAAGATGTTAGTGGGATACTTAAACCATCTAGGATGACACTTCTACTAGGCCCACCAGGGTGTGGGAAGACAACCTTGCTTCTCGCCCTTGCAGGGAGATTAGATCAAGAATTGAAGATGACAGGAGACATCTCATACAACGGACTTAAGCTCAATGAATTTGTTCCTCAGAAGACAGCAGCTTATATTAGCCAACATGATTTGCATATTGCTGAGATGACAGTGAGAGAAACACTTGATTTCGCAGCTAGATGCCAAGGAGTTGGAACCAAACATGAACTACTTCAGGAACTTGGAAGAAGAGAGAAACAAGCTGGGATTCTTCCAGAGGCAGATATAGACACATATATGAAAGCAACTGCACTCAAGGGTTTGAAGGAAAGCCTTCAAACAGATTACATTATAAAGATTCTTGGCTTGGATATCTGTTCGGAGATCAAGGTTGGTGATTCCATGATAAGAGGAATCTCAGGTGGACAAAAAAAACGAGTAACAACTGGGGAGATGATTGTATCTCCAATAAAAACTCTTCTCATGGATGAGATATCAAATGGCTTGGACAGCTCCACCACTTTTCACATTATGAAGTTCCTTCAACAGTTTGCACACATCATGCAAGCTACAATACTCGTATCACTTCTCCAGCCAGCACCTGAAACATATGATCTCTTTGATGACATAATATTAATGGGAGAAGGGCAGATAATATATCATGGCCCTCATGATTATGTACTCGAGTTTTTCGAACATTGTGGGTTCAAGTGTCCAGAGAGAAAAGGCATTGCAGACTTTATGCAGGAGGTTATCTCCGAAAAGGACCAAGAACAGTACTTGTTAAACCGGGAAAAGCCATACAGATATATATCTCCACAACAGTTTCAACAGAAATTCAAAGAGCACCATTTGGGAGAAAAGTTAACACAAGAACTTGCCAAACCTTATTTAACATCTGAAACAAGTGAAGCCGGTTTGTCCTTCAGCAAGTACTCTCTCACAAAATGGGAACTGTTCAAAGCATGCTTTGTTCGAGAGTGGCTACTTATGAAGCGTAACTCGTTTGTCTATGTCTTCAAAGCAATACAGCTTTTTTTGCTCGCAATTATCACAATGACAGTGTTCGTCCGCACACGCATGAAATTAGATCTATTGCATTCAGATAATTATCTTGGTGTACTATTCTTCACACTAACAGTAATGATGTTCAATGGGATTGCTGAGCTATCATTTACACTTGCTCGAATTTCAGTTTTCTTCAAACAAAGGGACCTTTACTTCTACCCAGCATGGGCTTATGCTATTCCAGGATTTATTCTGAAGGTTCCAATTTCATTTTTTGAGTCGCTTATATGGACCTCAATGACTTATTATGTGATTGGATATGCTCCTGAAGCTTCCAGATTTTTCCGACAATTCCTTGCCCTCTTTGCCATGCATCAAGCATCAGTCTCACTATTCCGTGCAGTTGCTGGCCTTTGTCGAAGCTTGGTTGTTGCTAACATAGGAGGTTCTCTGTCAATATTTCTTGTCCTTGTGTTTGGGGGCTTTCTCATCCCAAAACCTTCAATTCCAAAATGGTGTGAATGGGCATACTGGATCACGCCTCTATCTTATGCAGAGACTGCCATTACAGTCAATGAGTTTCTTGCTCCACGCTGGACTAGTAAGATATCTTCTCAATATAAAAATCTCGGTGTAGAGATATTGGAGAATCGTGGGCTTTTTCACGAGGAATACCTTTATTGGATAGACGTGGGAGCTTTGATTGGCATTATATTATTATTGAATTTGGTCTACACACTTGCTTTGACATATATGAACCCAATTAGCAAACCTCAAGCTGTCACTTCTCGGAAAAAGCAAGCTGAAATTCAAGGAATTCAAGAAGATACTGTGACTGAACTACAACCTCAACCAAACTCCAGACCATCTGGGACAGAAATAGAAGTCAAAGGCACTGCTGAATTGCAGATGACCAATACAACAAATAGACAAAACAACCCTTCTGGAAGGTCTAATGCTCCAAAACAAGGAATGATTTTGCCATTCAAGCCATTAGCTATGACTTTTCGTAATGTGCAGTATTTTGTTGACATGCCTGTGGAAATGAAAGAGCAGGGAGTTACAGAAAACAGACTTCAGCTGCTGAGAAACATCACTGGTTCTTTTAGACCAGGTGTTCTAACGGCTTTAATAGGTGTCAGTGGAGCTGGAAAGACGACATTGATGGATGTTCTAGCTGGAAGAAAGACAGGCGGCTATACTGAGGGAGACATATATATCTCAGGATTCCGGAAGGTGCAAGAAACATTTGCCAGAATATCGGGGTATTGCGAGCAGAATGACATACATTCTCCTCAAGTTACTGTCTATGAATCACTGATTTATTCAGCATCATTGCGACTAGCACCTGAAATAGATGCAAAGACTAAAAAGCTTTTTGTCAATGAAGTCATGGAGCTAATTGAACTAGATAACTTGAAAGATGCCCTTGTGGGCATCCCAGGTGTTAGTGGCCTATCTACTGAGCAACGAAAAAGGCTAACCATTGCAGTAGAGCTTGTTGCAAATCCTTCTATCATATTCATGGATGAGCCAACTTCGGGTTTAGATGCACGTGCTGCTGCTATAGTAATGCGTGCAGTTCGGAATACTGTAGATACAGGGCGAACTGTAGTCTGTACTATTCATCAGCCAAGTATCGACATTTTTGAATCATTTGATGAGTTGCTGTTAATGAAACAAGGAGGAGAAATCATATATGGTGGTGCACTAGGTCACCATTCTGAAAAGGTTATTAAACATTTTGAGGCTATTTCAGGTGTGCCAAAAATCAAAGATAAGTATAATCCTGCAACATGGATGTTAGAAATTACCTCTACTGCTGTTGAACGGCGCCTTGGTATAGACTTTGCTCAGATCTATAAAGAGTCAACCCTTTATCAGCAAACTGAAGAATTATTTAAAGAGTTAAGTATCCCAGCAAAAGATGCAGAGGACCTTCATTTCCCATCTCAGTTTGCACAAAATACTTGGAAGCAATTCACGGCCTGCCTATGGAAGCAATATTGGGCATACTGGCGGAGTCCCGGCTATAATTTAGTGCGCTTATCTTTCACTTCTATTGTGGCAATACTTTTTAGTGGCATCTATTGGCAGAAAGGAACAAAAATACATGACCAGCAAGACCTGTTCACTATGATGGGAGCAATGTATGGTGCCACATTATTTGTGGGAATAACCAATTGCTCCACTGTGCAACCCTTTGTGGATGTGGAGCGCAGTGTTTTCTATAGAGAAAAAGCAGCAGGGATGTATTCTCCTATTGTATACGCTCTATCCCAGGTGGTCATAGAACTTCCTTATGTTCTTTTTGAAACTATCCTTTATGGCATCATCACATACTCAGGAATGGGGTACGAATGGTCTGCAGATAAATTTTTGTGGTACCTCTTCGTAATGTATTGCACTTTCCTCTACTTCACTTACTTTGGGATGCTGACGGTATCCATCGCTCCAAATGCTCAATTCGGTGCTATAATTGCATCAACTTTCTACTTTCTCTTCAATCTTTTTTTCCGGCTTCATTATTCCAAGACCAGATATTCCTGGGTGGTGGGTGTGGTACTATTGGATTTGCCCGACTGGCTGGACTCTAAATGGCCTTATAACCACTCAGTATGGAGATTTGAGCAAACAAATCAGCATACCTGGAATGCCTTCACAATCTATAGAGCACTTCGTGAAAGATTATTTTGGATTTCACCATGACTTATTGAGTCTTACAGCTACAGTCTTAGCACTCTTCCCCCCTTTTTTTGCAGCATTGTTTGCCTATGCAGTCAGAAGTTTAAATTACCAGAAGAGATGAAGGAAACAACGTTACATAAAGATAGTATAGTTAGCATATGGCAAGGCCTGCCATGCAGAATTTGCATTTGTCCAGAACATGACATGGTTAACTTTCCTCAAGTCATGTACATTAGTATTGTTAGGTATGGTTGTAGGCTGACCAAATCAAGCTGGTGCTGGTGCTGATGTGTAAGCCTCCGTTGTAAAATTTGTTAACTTTCCTCAAGTCATTTACATGATTATTGTTATGTGCGGTTTAACCGTAATGTCCCAGATGAAGCAAAGAGGTAAGCTCTTGCTTTCAATGTTCTGTTCTTGCATGTGTTACTACACTAATGAGTATTAACATAAAGATAAAAATTTCCTGA</t>
  </si>
  <si>
    <t>Ethylene-responsive transcription factor ABR1 GN=MVP7.8 OS=Arabidopsis thaliana (Mouse-ear cress) PE=2 SV=1</t>
  </si>
  <si>
    <t>PREDICTED: ethylene-responsive transcription factor ERF110-like isoform X3 [Solanum lycopersicum]</t>
  </si>
  <si>
    <t>CTATAGGTTACTAAGCTACGTGGTTTGACTGATTGAATAGACTCCGCAGTGCGCACATGGCCTTCAAAACTGAGCGAGAGGAGCGCACCATCAAACAGAGACTTTTTACTTTGTTGTTAAACTGTCATTTTTTTTGGTGGTGAATTTTACTGACATTCTGTTATAATTATAATTGTCAGAAAATGTGAATTCATATATTTTGAGAAGACATTCCTTATTATTTATCAAACATATACACGTATGGATGGATCATGCAATTACATGCTAAATCAAAATAGTCTCTTATACCGTATTAAGCTAGATAATAATAATCTCCTATACGTTATTAAGCTAGATGATAATAATTTGACTATGAAACATTGTTATAAAATCTTAGTATTATTGTTGTTCGCCCATTTATCCTCTTAACGCTGTTGTTTGTCGAAACTCGAATCCGGTTCGCGCATTGTGATTTTTTTAAAGCTTTTCTTCGATAATAACGTCCTGCGACGCGTGTCGAGGAAAGACAGCCGTCGACGCATAAGGATTATGAATGTCGACGGAACGGTGATGAAACTGTCGAGCCCTGCTTATGTTAAGGAAATTCTCCGCGATCATCCAGATCACGGGATTTTTGAAGCAGATGCCGTTTGTCGATTGGGTATTCGTAGTCGACCTCTTCCGCAGAGTACGGAGCTTCAAGGCGATCGACTCTATTTTCTTATCCCTCTTCCTCAGCCAAAAAATCGTTTTGCGAGAGGCTTTTCGGACAAGCGTCTAACGGCGGCCTCTAGACTCCATAAATTACATCTATATCGCAGAGCTTTCTCCGATGGAGATTCAACTATATGGCGTTGAGATTGTTTCTTCAACTCCTAACGCATCGAATCTGCGTGTTAGGCTTCTCCTTCGCAAATACGAGCTTGCCATGTTTCTGTCTGAGGACGGTAAGAATGTCATGATTCAGCTGGCTAGGGTTCGTTGTTGCGTGGATGTCATCGCTGAACACAAAATGAAATGAATTGCCGTAGCGAAGATTTATTGAACCTGTAAACAATGTTTTTTTGGGTTTTTTTGCGGGGTTTTATGTTCAACTTAATTTATGTTAGTTTCTGTGGGATGTAACTCGTGTTTCGATTAGATGAATGAACTTCATAAGTTGTTGCTCCCACTTTTTAAAGAATTCGCCTCAACAGTCTCATATATTTTCTGATTTTATGGTTATATATATGTATATATACTACTTTACAAGTAACAATCTCAGGGTAAAGGGATTTACATCGC</t>
  </si>
  <si>
    <t xml:space="preserve">Molecular Function: binding (GO:0005488);; </t>
  </si>
  <si>
    <t>GATA transcription factor 2 GN=GATA2 OS=Arabidopsis thaliana (Mouse-ear cress) PE=2 SV=1</t>
  </si>
  <si>
    <t>PREDICTED: GATA transcription factor 9-like [Prunus mume]</t>
  </si>
  <si>
    <t>AGGCCTTTCCTTCAGCCACCAATATAAAGGGCTCCATATACCAAGTATGCTATACAAGACTGTGAGAGAAACACAACTGAGCAGGGCCACTTTATGTGTAACCCCATATTGCAACTTCTTGGAATAAGCAGTTTTGAAACAGAGGATTCAAGCTTGTGTGCGCGACATTTGCACCTATTCAAGTAAAAGGGAAGGATAAGGGAAACAACAAAGACCAGGTGAAGCAAAACGGCAATTGAATGCCGCATGTAAGCCTCAGAGACACTATCTGCAAGTTCTCCCTCTTCACCCATTCCCAATAATTGAGTTGCTGAAATAGACTCCGTCACTACAGGCAAACCACATATAAATATCAAGAAGCCTTATTTTCCTCCAGTATAGGTTTTATCAAGTGGATGTATCTATCTACAACACCCACTTACTCCTACTGCAAAATAATTCCCAACCAGACCCAATATCTATACAGAACAGATTTTCTAACAGCTGTATGCTTAGTAGAAGCAAACAAAACTATGACCAGTACTATGGTATGTCAAAACCGGCTGAAATACAGGCATTAGGCTAACAATAAAATCAGTCACTCACTGTTTTGGGCGGCAATTGGCAATAGATGTTCCTCTGTTGTTATTTTTGTTGGTTACAGGAGCTGCTTCTCTGGTCTTTGGCTGAAGCTCCTCTGTGTTTGTCTTGAATTGAGGTTGGCAGCTGCTAGAATTCTAGGAGGCCAAGCAACCCGATATGTTGAAAATATGTCGGTGGTCAATTAAACAGGACTGTTTGTGGGGTTTCAATATAAAAATCAAAGGGAGAGAAGGGAGTGAATTTCACAGGCGGACTAATGAATGCTGAGGTTCA</t>
  </si>
  <si>
    <t xml:space="preserve">Biological Process: transcription, DNA-templated (GO:0006351);; Biological Process: embryo development ending in seed dormancy (GO:0009793);; Biological Process: regulation of cellular ketone metabolic process (GO:0010565);; Biological Process: terpenoid biosynthetic process (GO:0016114);; Biological Process: regulation of isoprenoid metabolic process (GO:0019747);; Biological Process: regulation of cellular biosynthetic process (GO:0031326);; Biological Process: regulation of secondary metabolic process (GO:0043455);; Biological Process: carboxylic acid biosynthetic process (GO:0046394);; Biological Process: regulation of lipid biosynthetic process (GO:0046890);; Biological Process: positive regulation of cellular process (GO:0048522);; </t>
  </si>
  <si>
    <t>B3 DNA binding domain</t>
  </si>
  <si>
    <t>B3 domain-containing transcription factor FUS3 GN=FUS3 OS=Arabidopsis thaliana (Mouse-ear cress) PE=2 SV=2</t>
  </si>
  <si>
    <t>PREDICTED: B3 domain-containing transcription factor FUS3-like isoform X2 [Nelumbo nucifera]</t>
  </si>
  <si>
    <t>ATCGTTGAATGGGTGATTTTAAACCAAGGAGGAAATCTGAAGGTGAAGATAAATGGTCAACCCTGCCATGTAGCTTTGGGAAGCTGAATACTGATGGAGCTTCTAGAGGAAATCCAAGTCAACCAAGCATAGATGGAATAGGCAGACTTTCGGATGGGCAGTGATCTTTCTCTTTTTAGAAAGATTGGGTTATACAGCAAATAATTTGGCTGAAATTAAGACTATTTTTAGAGGTTTACAAAAAGCAATTAAAGTTGGGTGGAAAAGATTCAAGTGGAATCTGATTCTCTAATAATTATTAACCTTTTATCTAAATCGTCAGTGCAAAAGGGCAAGAATTGGCAAATAGCTAGAGAGCTGGACAAAATTCACCATTTAAAGGTTACATTTCTAGAGATATATTTAACCCATGTTTCTCGACAAGAGAATAAAGTAGCTGATGTTTTAGCTAATTGGGCTTTGTCCAATAACAAAATTGTTTGTTATGGTCCACCACCCATATGGTGGCCCACTAAGTTCCAAGAAGATATCCAACAGATTTTAGATCTAGACTGACTTCTTATATATGGCTGATGTGAATAGATATGTTTCTTGTGCCAAGGCCTGGACTAATAATTTTCATGTCTAGCATAGTAGAATTTGTATATTTGAATTACTCTTTGAATTAATATAATTTTTCTTCTTTAAAAAAAAAAATCAAAATTGACCTAAGATGAGCATAAGGAAAATACTATGAATGACAATAGGATTTGGTGGTTGAAGCACAAGGGTCAAATATCTCAGCTAGAAGCCACAGATCAACAACTGCAATAACAAAACATTTAGTGTCAACATGGTATGGTTCATGCATGGGAAGCACAAAAAGGTATGCCCAAACAATCAATTGTTGTTTTGCAAGTTTGGTTGATTGATCCTCTACTCCATCTTTATCCCAAAGGACCAAATAAAATTGTGTTAATAAGACTAACTAGAAGTTAGATTTCTAATTGGTCCACAAATACATGTGTGTGCCTTTTGGAGGAACCAAAGGAAGCATTCAGGGTATCTACTTGTAAAGTGAAAGTATCATGGATTACAGGATATGCTCAGAATAATTATAATGAAGAGACCCTAAGACTCATAAGCCAAATGTGAGGTTCAAAGGCATGTCACGTTACATCCAATAGTGCTCTCAAGCTAAGTGACAATGGGGCAGCTCAATTACAAGGTAAGCAAATTCATACATATACCATCTTGGTTGGATTTAGATAATAGAGAATGCAATTTCACGAACAATAGTCATATTTGCAAATGAATGTGTCATAATATTTGGCATGGTGATTGGTGATAAGCTGGCAAATGGATGTCTTCTATACATAGTCCATGGTATGATAGATAGGGCAGCAGCAATTATCTCTTCTTATTCTAGTTTTGATTCAATTGTTAATATACCATTTAACACTGGCATGATATTCTCCATAGATAATGAGTTGTCTTTGTGCAATTGGTTGTGTTTGCATCATCATGATCCAACAGTTGTAGTCAAAAGTCAAGAAGATAAGTCACAAAGCTGCCCACACATCCTAATATGGTATCCCGGAGATATTTCTAGACATGAGCAAAATAAACATCATGTTGATATTCAGATTTTTCATAATAAGTGTATTGTGGTGTTTAGACATTTGCTCCCAGGATCGCAAAAGGACACAAAAGATCAGCACATCACACATTTCGAATCGAGTTCCAAGCATGATCACCTTTCCAAGATACACAGAGGAGCATAGATTACATTACCGACAAGTAATCACCATGTATTCAGTTATTCGCCAGGAAAATGCTCAGATAGTTAACCGCCACTCAAACTCGCCAAAAAATTAAAACCGTCGGTTTTTAGCCTCACGGCAAGTACTACTCTATGAGTACTCGCCAGGAGGCCTATATGTGTGTTGGACATGTCTGGACTCATCCGGAATGCGTCCAAGCCGTCTCAGCATGAATAGCATTCCT</t>
  </si>
  <si>
    <t>Transcription factor ICE1 OS=Arabidopsis thaliana (Mouse-ear cress) PE=1 SV=1</t>
  </si>
  <si>
    <t>PREDICTED: transcription factor ICE1 [Nelumbo nucifera]</t>
  </si>
  <si>
    <t>GTCATGAATAATAATTTGCGGATAGCGCTCCATTTCAAACGACTACACAGATTCACATTCTAAATATATCTCCAACCTTACTATAACTTTAGCTACGGCTAACTTGCAACGTACTCTGCCATTTCACGGCGTCCTTGCCGAGCCTTTCCTCCGAATTCAAAATAGGCTTTCCCCACCAAATACATTTTGTCTGCTTGTAAAACAAAACCAAATGTCTAAATTTACACAGTGGTCTATCTGTGTGGTCGACTTTGAATGAATAAATACAGAGGCTGAGATGAGCCGCTTTTTTTCAGATTCAAATGAAAGGCATCCTTATTCTTAGGATGCAAAAACCACCATGGACGTAAATATCGCTCAGGAAAACCGCCTGCAGAGGCGCAATACGCTCTGCCCGGGCGAGCTGCAGAGGATAGCGGGTTGTGCGGATGACGATGATGCCGCGCGGTTTTCTGAAAGCGGTTTTGAAGATGAGAAGATGGCTTTTGAGCAGAGCATAATGGTTTCGATGAAACCGCGCTCGGGGACTTGCAGGGGCTCCACGCTTAGGCGCAGTCGAATGAAGCGGTTTCCGACTAGAATTTCCGACCATCTGCGGTCTCAGGACGCTATGTGGAGGTCGGCGGTTATTTCCATGTACAGTGGGTTTGTTGAGGAAAAGCGGTTTTGCGATGATAGAAGTGGTCAGGATTGTTCTGGGTTGCTGTCACTTGACGGATGTTTGGTGGATGTAGATTCTGCCACGTCTGTGGACATAATTGGGGGGAATTTGGAGGCCGAGCAGGTGACCACATGGGAATCGTTGTCGCCGCTTCAGAGGATTTTGATTGTTTCTGTGGCAGCTGCTGCAGCTGCAAATTCTAAGCGCGGGGATGAACTTAAGCTCCTCCAACGCTCCCTCCATGACCGGGATCAAGCATTGGATGTTATGCGGCATAAGATGAATGATTTGTGGGAGAGGATTTTTTTCTTGCAGGATCAGTCAAGCAGTAGAGAAAAGAATAAGGAGAGTGGAGATGGAGTTAGAGAACATGATGATAATATCAATATTGATGGGTTGACGACTACTTGTGGTTGGGAGTCATGTGGACAAGGAAGTAAAGATGGCTCAGGGAATTGTAAGGTGAAAACAGGGGAATCAGAGAGAAATTCGTTTGATTCTCCTCATGCACCGTGTGCTGCTGCCATTATTGAACTGAAGAGGAGGACAGAATGCATATTAGAGAAGGAAGCATCTAATGTCATGGCTGCATTTACTTCAGTTCTAGAAAAGGTTGAAGGCTTGGAGAGCTATGGAGCGGTACAGAGGCATGAAGGAATACAGAACAAAGCTGAAGGGTTTCCCCTTGGAAATTTAAAACTATCAGTGGAGCAGGCTTCTGCACAAATAACTTCTCTCCAAATGTCCTTGTTTGACATGTGGCACACCCTTTTGCCTGAAGCTTTGTGTTCTGTTGATATTTCTCCTTCTGAACTGGACCAATATCTAGATAAGGCAAAAACGGAGAGCTCCATGTTTTTTCCATCAAAACAGTTTGATGCTCAGGCATGGAAGCAGTGGCTGCACATGCAGGAACATGCTTTTGAAGAAAATTTCCTGCCAAATATTCAAAATGAAATGGAGGAAGACGGATATTTTTTTAAGCTGCCAGTGGCTGCAACAGAACAAGAGGAACGCCGATTATCAGATATGTCAGATTGCACCTCTATTGCGTCTATTTCTGAACAAAATATTTGGCCTTCTGTTGAAGTTGATGCAACTTCTGCTATAGTGGCTGCAGTGAAGAAAACTGTGGACAAGATCATTGCACCTCTTGATACACAAAACTCTGGGTCCAAAGATGGTCCCCAGGAATCTGTTGTAGAAAAACTGCTTGGTGAACTGGAAATTGCTGCAGCAAAAGTAGCTAACATGGAGTCTGAGTTGGGAAGGCTTAAGGAGTATATTAAAGTATGTGATGAAAAGAGAAAAGATGCAGAAGAAAAGCTAGCTGAGGCTATTAAGCAGGGAATCCACAATCAGGGATCGCACATTATCTTAGTACGTAGAGGACTTAGTAGAGAAATTACAGCTTGGGGATCACACATCAGTTGACCACATTCACAGTTGTCAGTTGAATCTTGCAGCAAAAGAAGAGGAGATTGCTCGTCTGCAAAAAGATTGCAAGCAGAAAGATGCTATCATAAAGGAGATGACTTTGGCAGCACAGAGATCAAAGGATGCAAGTGGCAAGAGACTAAGCATGGTGGAAGAAGCCTGTAAGAAAAAGAATTCTACTATCCGGAGACTGAAAGAGGATGTGGCTTGTCTAGAAGAGAAGGTGAAACAGTTATATGTTACAGTCCATCCTAATTTTGTCTGTCCTGCTATTTCATCTGCTTTTGGATTGAATTTCTTGTTATCCCATCATAGATGCTAACTTCACACCTTGTCATTTTACAGGTTTCACAGCTAATGAATTTTAAGATACCACCCTCTTTACTTTTGAACAATGAATCTTCTATTCCTCCAGTCATGTCAACCAATTTTCTTTTTGACATGGACATACCTTCGTCCCCTGATACTACTGACAAGATTAATGGTTTTCAAATTAAGTGTTTGACTCTAGATCAGGATTTAGTTGCAGGTGGGTATACAAGCTCATGTTCTGGGGGATTTAAAAGAGAGTCTACTGGAAACAGCAGAACTTTATCGCCTACTCCTGGAAGATTCAGAATGGAGTCCGCTGGAAACAGCAGAACTTC</t>
  </si>
  <si>
    <t>PLATZ transcription factor</t>
  </si>
  <si>
    <t>GGCAGCCGAACGTTTTTCTAAAATTTCAAAAATCAAATTATTTCCCAAGTGTATAGCTACCTGCAAAATAAGCGACAAGGTAGATAACCATAACCATCCAAAATTGTAATTTGACAACCATTATAACAGTAAACATGCATAGGCTATTAAACATTGCCAGCTCAATTTTGGCACATCTTCCTCAATAAATTTCTGCTATCTGGTCCATTATCTTTGAGATTTCGCTCTGGGCTTCTACCAAGGAATCAATGCTCCTCTTCAAGCTCTTTCTTTGGCTAGAAATCAGAGGGCTCTCTTCCAATATCTTCTCCATAATGTTCGACTTTGACCCGGTCACATCTTTCATGATTTCTCCATCTACATCATTCCTTACAAGATTCTGATAAACAAATTGCAGATACTGAGGAATTCCATCACCTACTCTCTGGACCACCACTTTCCAATAAGAATTCACACTTGCTTTCATTTCAAAAGCAATTGACAACAATTCTTTGGGCATGCTCATCACTTCCTCTACATCAACTTCTCCAAATCCTTTGATGTTGACAGTCTTTTTAATCAAAGGTTTTGAAATAACAGGAGGAGGAGCTGGAGCTTTCGACGAAATTTTATTATGAGATGTCTTGGTAAAAGGTTCAGGTGGTCCAAAGTTGAATAATGGCTTAGTAGAAGGTTCAGCTAGTCCAAAGCTGAATTGTGAATTGGTAAAACGTTGAGCTGGTGGAAAGCTGAATTGTGGCTTAATGGAAGGTTCAGCTGGTTGTGTGGCAACTGGTTCTCCTTCAGCAATTTTGCTTAGTTCTTGCATAAACTGATCTTTCTGTTGCAACAACTCAGTCCTTGTTTCAATGCAAGATGGGTTCAATGTGAAATCCAGAGATTTCTCCATCTCAGCCACTTGATTAACATAGTGAATGCACCCTTCTTTTCTCTTGGAAACAAGCAATTGAAAAGCTCTTCTGGTAGCTGTCTCAAGTTGGGGATAATTCCTAAATTTCAAGTGAATAACTCCAAGCACCAGCTTCTCTACATAATCCCAAACTTCAGCAGTCAAGCTAAGACCTCTTTTCAAGACCTCATCAATTCTCTTCCGCAATAGGTTTTTGAAGACTGAACGGGAAAAAAAATTGGAAAGTCCTGCCCCTTTGCATTCTTCCAACATCTTGGCTTCCTCCACAAGGAAGGCCTTTTTATCTTCTACATTCATATGGACAATATCATTATAGAATCCCTCAAACATCTCCTTCAAACGAGCAGTGCCATGCATTCCAGTTTCCTCTAAAAATTCGCTGTAATCCCCTTCTATCAGAAGCCTGTTCAAACAATCCTTCAGCCCATTCATCAACCTGAGAAAAACAACCATGGCCTCCATAGGATCAGATACATGCTGTGGCAATGAGCTTAGTTCTGATTGCCTCTGAGACAGGGCATCCTCAATGTTTTTCACAATATCAGGAAAACATCTGCTGATGCTCTTGGCTTGAATTTGCAGAAGCCTTCTAGCTAACATAGGTATTCCAACCATGGCTTCATCAATCTTATTGAGCTGGGTATGTGATCTAAACAATTCAGCTTCGGCCTCTCTGGCTTCTTCATTGGATTCATCTCCCACCCTATTCCTAACGCATACATAACCTAGTCCTATATTCACAGCATCCACATTCAACTTCTCCGAAAGCCCTTCAGGAGCCATGTCAACTTTAGTAACGACACCCAACGTCCTTTCGCCATGTTCATCAACCCTCTGTGACATTCTTATTGACTCACATGTAGGAAAATCCACAATAGCAGATAATACATTGAGAATTATACTTTCCTTAGGAGTAATATATTCCATTATAATCTTCGAAATCTGCTCATAGATGTCCTTCGAAATCTGCTCATAGATGTCCTCTGGCTGTCCATTACTAGGGACCGTAGTGATGCCTGGTAAATCTACTAATGTAAGATCTGGAGCATTCATTTTTCTCACATGTAGACTGATGGGTACATGGCTAATGCCTTTGTTGGTTCCTGCAATCTCTTCCGTAACTGAATTGATCGTATCTGTAATTTGAGTCTCTGTGATATGTTGCTTCTTATCATTGTATTCAACAACAATTCTTGAGTTTTGTTCAATGGAGTTTTGCAATCTCATGATAAGGGGAACTCTTGTGCAGATGCCATTGCCTCGAGGTAGACTTATTCCTGACAGGGATTCCAATACACTGGACTTGCCACTGGATTGACCTCCCACCACAACAATGTTAGGAAGCTGGATGCCTTCTTTCATTACTTTAAGGTTCTGAAGTTTATCAACAACATCTAGTAAAGAACGAATGACTTCACTGTAGCTCAGACTGAGACTGGAGGGGTGGATCTCTTTAGTTTTATCCATTTCTTATGACAGTTCAGAAATCTGTAACAGAAAGGGCAGCTTATTCCCTGATCCTATTATGTTCGATGTACTGGTGAATTTGCAAGGCACAGTTTACTCTAGAGCTTAGTTAAAGCACAGTAGAGCTCTCCAATAAGCTCACAGACCCATTGCCCAATTTGAAACTTACTGCAATGATTGCAGGATGCTGTTGTTTTGCGGGTCAAATTAAAAAAAAGTTCCACATTGGGGTTTCAGCTGTATTGGGAAGTTTTCTTAAACAGGGAAGTGGCGATTAAACAGATTTTCTTCCGATCCAGGAGATGTTTTATTTCCCATCTCCTCAAACAGTGGAATGTAACTGTTGTTTCCCTCTATTCTCAAAAAGAGGAATACCTTGGGATTAAAAAG</t>
  </si>
  <si>
    <t>[S]</t>
  </si>
  <si>
    <t xml:space="preserve">Function unknown </t>
  </si>
  <si>
    <t>Uncharacterized protein At3g50808 GN=At3g50808 OS=Arabidopsis thaliana (Mouse-ear cress) PE=4 SV=1</t>
  </si>
  <si>
    <t>PREDICTED: uncharacterized protein LOC104585621 [Nelumbo nucifera]</t>
  </si>
  <si>
    <t>TCTCATAAATCTGAATCTTCTAAATCTAATAAACCTCATTTATTCAAATTGTTTCTTTAAAAAACCCTTATTTATAACGCCTTATGTTATGTCGATTCATTGAAGGCTTTACCGAGAAATTTAGTTAGTTTATTGGCATTTATCGCATTGCAGATTACATTGAGATAAGATTATCAACTTCTTGGTTAAGGCGGCGTGACAAAAATTTCATACAGATCGGAGGCTTAACTTTAGTTAGCGCTAAGATAGAGGAAGGAAGGAGCCAAACGCCGTCGCCACAGATGAGTCCTGAAGCCACCGCAGGGACAAGCAGATCCGCCTCTTCACGATTCAGCAGCTGCCATCCGAATACAATCGCCGTTCCCACACACATATCAATGGCAAAGTAGGCCCCCACAAGGAATGGAATCGCCATAGCCATCGGCAGAGGAATGTATGGAGAAACATTCTTACTCACCACATGATCTCGAACCACATTAATTACAAATGCCAGCGCAAAAGCAATGTAACAGATCTGTAAACAATGCTTCGGAAGTGCAGAGAAACCTTCTACCCCTAAAATGGCCATGTTTCTGTATATGAGAGCATAGGGTGCTTTGTATTCTCCATCCGGATTCCCCACATCGAAAGCTTTGTAGAATAGCCAGAAAACTAGCGGACCAACTACGCATCCCATTGCAGTCCCAATCACCTGGCTTGCAAACATGGACCTTGGGGATGATAGTGTGAGATACCCTGTTTTGAAGTCGTGCATCAGATCTGAAGCGGTGGCGAGAATGGACTTCATGATTCCACATGCAGCTAAGCCCACAAGAACGCCTCCATTGTCCTTCCCTGCCCAGGCCGCGAATACAAACAGGGCAACCTTCCCGTAATTGTATGCTAAGTTCTGATCCGTTAGCCCCGCTCCATATGCATTGCAGAATGCCAGAACAGGGGCAAACAGATAAGCAATAAACACGTAGTACCATTTCATGTGAGGAAACATACGAGGAATCACCCCAATTGATATCGCAGCAAGGACTAGGTAGCCAGATGCAGCTACCCAAAAGGGTATTGAATCCTTCATGAACATCTCGTTGCGCCTCTTCTGGTCGTAGGTTACAGCGTCAATTCCCTGATTCTTTGCGTCTAGGGAGAGAAAGAGAGCCGTTATTAAACTAACAAATTAAAAGATTGTGTGAGAAAAATTCTGGTCATAGGAAATATAGAAATTCAACTCCATATATGAGTAGCACCAGGCTCAAAAATCAAGTGGAAGATATAAAATTTTGATAGCTGCATTGAACACAAAAAAATATTATCATGATATATTTGGCTGATAAAGATGTTAGAATCAATTATACTAACACAATGCATGTTCAAGGCTCTTTTTAATGAGCTCTTACAAAAAGAAGGGAGTTTTTCACCAAAATTAATAATAAAAGATCCGGCAATTAAAAAGAAAAAATGTTGGCCAATTTAAATAAGGGTTTAGAGCTATGTAAGATACACTTCTTTTTAGATGTCCCTTAAACCTTTTGATCTAGATGTGATATACACTGCTTTTTAGATGTCCCGTAAACCTTTTGATCTAGAGGACATTATTAAAATCTTCCATTCATTCATATAACATGTGTTCATTAATGATTTTATTCTCTATTTGTGATACATACATGATTACTATTTTATGTATCAGTTAAACTTTGATTCTTTAAACCGTATAGTCTAAAAGACATTACTAAAAGCTTTCTTTTCATTCATATAGCATGTCTTCATTCATGATTTTATTTTCTGTTTGTTATATATACATGACTACTACTTTATCTACTGGTTAAACTTTGATCCCTTAAAACTTTTTAGTCTAAGTCCATTCATTCATATAACGTGTTCATTCATGATTTTATTTTCTATTTGTGATATATATACATTACTACTTTGTCTACTGGTTAAGTTTTAGACATTTTCATGATTTTATTTTCTGTTTATGATACATACATGATTACTACTTCATCTAGTGGTTAAATTTTGGGCATATTCAAAGAAGAAAATGACAAACTCACAGGTCTTGCTGGTTGCTAAGAGCTCATTCCTTTTCAAACGCTGTATATAAATGGTCTTGAGTGTAATGTACATGATCCTAATGAAATTGTAGAGGCCATCTCCTAGAATGAGGGCAATGCACACAAAGACCTTGTAACCGTTGAGGCTCTTCATGCTGCTTTCAGGTAGATTTTCAGGGTACCAATTTCCTTTCTGGTTCCTGATTAGAGGCCACATAATTCCCCATGAAGCAACAGCCCCGATCAACAGAGATATATTGACGATATGTGGGCAGATCATCCCTGCTCCCACGTATGTCATACTGAAATCGAAGTAGAAACTCTGTTTCCAAGCTTTCAATCCAAAAAGAGGAAAACTTGCAAAGCCGCAATTTTCTCCAGCGGTGAAGAACCATTGAAAAAATCCCCAGAGGAAGCTAAAAGTAAAGTACTTTCCAAAGCACCTGACCTGCTTACTTGCCAATTTATCACCATGAGGTGTGTGGAAACCATTGATGAGGACTGCCGTTGCCGTGCCACTTGGGTAAGTTAGCTTATGATCAATAATTAGTACCTTCCTGAGAGGCACCAAAGCTAAAATGCCAATAAACGTAACAACAAAAAGGAACCCAATCATCCAGCCAATAGCGGGCTCCTTAATGGTATCTGGAGTGTTCCCTTCTGTATGAATTCCTGCCTGTTCATAAGTCCTCCTATTCATGCCTAGCAAATACGATCCAAATCCTCCGCCATATGCAGTGCTATAACAAGCAACAACGCAGGTCTGAATGACAGTGTTTTCTTGTCTGGTAAAAGGAGTTTTGGATAACCCAATTTTCTCCATAATGATGCTCAATGCTCTTATGAGAACATATCCCAGCAGCCCAGCCGAAACGTTCATTGTAGGAACCAGTCCAGTGGTGAGATTGAGCTTCATAACTATGATGCTGAACATAATTCCTATCAGCATGGCCACTAAGAATCCTCTCAAAGTCATTTGCTCCCGCCATGAGGGCACCTTCTTGCTCTCAAAAATCTCTTCCACGCTTAATTCCATCCCAGAGTCTGCAACTGTCACATCTCTTCCTCTGCCTTCTCTAATCTCCCCTCCCTCGGCATCAGAGCTCTTGCCATTCTCAAAGGATCTATAATGCCCTTCATCATTCATCTCATCATAACCCATCTGAAACAAAAACAAAAATTCCGTTCCAGGTCCTAGTCCCACAAGAGTTTGTTCTTGGCCTTTTTAAAGAGAACACTCCGCCCTAGGCAAAAGAACCGGAAACTCTGCCATCGCATTAACCCTGCATGCCCAACCTTTAATGCCTGAGTCAACCCACCAATCAATAATTGGGTGGATCTGGACACACTTCCCTCCCAGCTATAGGAAGATACCAGTACGGTCAGCCCCAGACCACGATGTCAGTACTAGTAATTGGGTGGATTTGGACACTTTCCTTTCCAGGTATAAGAAGAAGAGCCATTAGGGTCAGCCTTAGGCCATCATGTTTATGCCACAGTACTAGTGTAGGTAGTGGTGATGGAATTTGGGTTTTATTGTTTGTGTTTAGAGTAATTATTAAGTTTTAGATTTCATTAATATTAATAAAAAATGATGATAATAATAAAATGTTTGTAGAGATTTATTGTCCACTCGCATCATATTAGTTCAATTGAAACAAGTATCAGGCCAAGCCTCCTTATTTAATGTTTTGGTTACTACGTCCTCGTCTGTCTATACCCAAAAAAAAAGAAACCTGCTCAAATCAACATAAAACATGAGAACTTAAACAACCAAAGCAACTTAAACAACGGACTCCCTGATTGAACATTACCATCTCTTTAACACCCCCCAAATTCCCTATGTTGATTTGTTTGCCAAAAAAAAAAATGTCAAAAAATCTTGACTTTGAAAGAGGAAGTGTGAGGCTGTCAGAAATTTCCGGTAAAGCATCTACAAGCCCTGTCGGATATACTGTACCCTGCTGTTAGATATTTGATTAAATCGCAGAAGCTTTGTGGTGGAGCAACTTTAAGAGTGATGTTTAAGTGTATTCAATGTCCAATACAACGCTGTCGAAATCTTAATTTGTAGACAGAAACTGGTGAAAGAAATGTGTGGGGACTGGGGATCCATATATTTTTTCAACAGATGAAGCGGATTTGTTTTTTCGGTTGCCCCCATCTTGCTGTAATCAGACGCTTGTCGCTTCA</t>
  </si>
  <si>
    <t>[GO]</t>
  </si>
  <si>
    <t>Regulator of chromosome condensation (RCC1) repeat;; Regulator of chromosome condensation (RCC1) repeat;; Transcription factor BRX N-terminal domain;; FYVE zinc finger</t>
  </si>
  <si>
    <t>Ultraviolet-B receptor UVR8 GN=UVR8 OS=Arabidopsis thaliana (Mouse-ear cress) PE=1 SV=1</t>
  </si>
  <si>
    <t xml:space="preserve">hypothetical protein PRUPE_ppa000548mg [Prunus persica] </t>
  </si>
  <si>
    <t>GTTTGCAATCAAATATCTTGAGGAATACCCATGAAATGCTTTATCCCTTGTAACCCTGAAATTAAATAGATTGGAAAATACATACTCGGGGTTTATCAGAAGGTTCGGTTGAGCTCAATCTTCCTAACCAGCTAGTAAAAAAATTTAAAAGAATATGTGAGTCTGAAATGGTTACACAAGCCTATCTTGGAATATGCTGATTTGAAAGAACTTTATATATAAACTGACATAACAAGCATAATGCCATTACGTGGACCAAAATTTGCGGGAAAGATTGTTTTCCTATAAACTTCACGAGACATTATATCTTTAATTCCTCAAGTAATTGGAACATAATGTCCTAACATCAGTCAAGATACAAGCTCAATAGCACTACCAAGTGGCCATGCGGCTTCAACTCGAGAATTCTTGTACTCCACTTGTTTCACCAAAGTAATTTCTTGCATGTGACTAAGATCAAATCCATCAGTGAGTAGAGTATATTGATATGCAAGGTCCATACAAAGATAGGGTAATTGATTTTGGTCAACATCAGGGAACATTTTTCCTGCATCTTCGTAACTAATTCTGCAAATCTTTTTGGCTGCTTTCTTAAAATCTATGGGCTTTACCTTTGCTACTGGTACACTTGGATCAACAAAACCAGCCTCTACAGCTCTGTCAAAGAAAAAGGATGCTACAAACAGATTCTTCTGTCCATTCCCGCCACCACCATTCCAGACACCTCCAAAGGTACATTTCATGTGGGTGCAAGGTTGATCATGCTTCAGTGCATCAAAGGCAACCTTGTGGCACTCATTAAAATCAGCACCTGTAGATGGTGCTGATGCCTTGTATGTGGATCCACCATAAGTATACGAACCTTGAAAACCCTTCAAAATGCAGGGGGAATCACCAGCCCCTGTAACTTTAAGAATTTCAACACGAGCTGCCAACAGACCATAATGTAAATAGCTATGGACATAAAGATGATATCTTTTACCCTTGAGGATCATATCCGTTACATATGAATCTTCGCCTTTACTGGGCTTTGGTGCATTTTTGGCATTGTCATCTGAGATTGCATATGCCATTTGAACAGAGCCACCTCCAAGATCAACAATTCCAACTGTATCTGAGTAGTCCTTACCTAAATTTCCGAGTAGGTAGTTTATGGTGGCCCACTGAAACGATCCTTCTTGAGCTCCATCCAAAACTGTGACCCATTCTGGTTTAAACTCGAATGAGCTATTGCCAGCCAGAAACTGCTTCACCGCTTGTAGAATTCTATCGGAAGAGTCACCAGGCAATTGTCTTAAACCTGCTGTTGCCCCAACTCTAACTGGCGTGTTCTTGCGCAGAGTTTCAGGCACAACTGCCTCTGCTGCCTCTAAAAGGGATTTCAGAGAATTTGCAGCCTCCTGTGGGTTTGCCGCATAGGCACTCAATCCAGGCTTTTTTTGTTTAAATAATTCGAGGCCGTCGCCAACTGGCATAAGCTCGAGATTGTGATCGAAGCAGAAGACATGGACTCTGCTTCCGGAGCTCCCCGCATCGAAAACAACAGCATACCTTCTGGGTGTAGGCAGGATTTTTTTCCCAACACTGAGGTGCTCCTGAAATCTCTCTTGCACCATTGAATCCAATTCAACAGGAGCCCCGGGCATGAGCAAAAGCACAAAACAAGTCAAAAAAAGAGGAACAGAAACCACAGATGTGACGCCACTGAACCTGTACATCTTCTCCGTTAGCATCTCCTGCCGCAATCTAAACTTCATCTTCTTTTGCACTAATTCTCCGATGCCCAAATAATTTACACAGTTTTAACCCAAAACTCTTATTCTCAATGGACTGGGAAAACATCAACGCTCTTATATAAATGCATTATATTGTGTTTCACTATTGGATAAGTTAATAACAGGGAAATGTCAAGTAGGTACAGAACAGAAATTCTCCGACCATGTGATGAAAGTCATTTTCTTTCCAAGTCATTGGTCGTACGGAAAAAAGAGAATCAACCCTGTTTTCAGGTAAATTTCACACATGATTATTGCAAGAACAATCGACATTTTGGGAAGTTGTAGGATGACATTTTCAAGATGTCATTTTTTTCTCCTATTTTTA</t>
  </si>
  <si>
    <t>[C]</t>
  </si>
  <si>
    <t xml:space="preserve">Energy production and conversion </t>
  </si>
  <si>
    <t>Myb/SANT-like DNA-binding domain;; Myb/SANT-like DNA-binding domain;; Myb-like DNA-binding domain;; Alcohol dehydrogenase transcription factor Myb/SANT-like</t>
  </si>
  <si>
    <t xml:space="preserve">predicted protein [Physcomitrella patens] </t>
  </si>
  <si>
    <t>ATGTACAAAAATAAAAAAATACAAGTATCACATAATTAATCCATTATGTAAACTAATCAGCGTATCACTGTCTCATAACCAATATGTATCATAAAGCTCAATCAAAACAATAATATATGATAACCATAATAATCCATGATTTCAAAGGTTATAAAACATAGAGTGAAATTAGGATGTAACATGTTTGAGGCCCTCTTCTAGAGTATTGGCTATGTAGGTAGCGCAAGTTGACAAAGAAGTCTTTAAGGGTAGCTCGACACCATATGCCCACTAGCCCATTTTTTCTCAGATCACCATGAATATGAAGAACTAGGGTTTTACAAATTTATGAGCAGTGACGATTTATGACCTAGATCTGAATGCACCAAAGTGAAGATGAAATCAAACCTAAAAATATAGAAATGGTTGCATATCTTTTCAGTATGTATTTTGTACAAGCACTTGTGTCGAAAATGGATAGTAACGTCGACGTAACTATCCTAGGTAGCATTAGTGTCCAGAGCTCCAAAAAAGTCAAATCTAGAATTTGATGACTGTCCCAGAACTGTTTTTCCACCGGTTCCCTACCTATTCTAGATCCAACATTGTGTTAGTATCAGAACCGAGTATATACTTCTTTTTTATTTTCATGCATAATTTAGTTGTAATTTATATATTTAACCTAAAATTGACATAATAAATTCAGTGTATACTTATATTTGAGTTTAACATCTAATTGATCTACTATAAATCTGATTATCACCCTTGTGCATTATCATTTCTATATTCTTAACTCTTATACTGCCAAGGTAGGATATACCTCCTATATCTATTTTAGGGTTAAACAAATGCGTAGTAATAATACTCTAAAAAATATATTTTTTAAAATAGGAACATGTAAGAGAAAAATGATATAAACATAATAAATATAAGAACTAAATTGTTAAGATTTTTTTCTTAAGGAATAACTAATTTATAAAATTAAAGTTGAATAGAGTTTGTAAGAAGGAAAAAATACCCCCTAACAAGCATTGGAATAAGTATTTATGGAAAGGCCCACCTTGATGGCCTCATGATTTATGATTGCAAAATTGAGTAACAAGACCAAGTGCTTTTAATAATTATTGAAACTTAGTGAGCAAGTAAGCATGATATTTAGCCCATTCCTAGTATAACTCAAACACACAATTTAATCCATACTTCTGCAAAGAGGATAAAAGTTCAGTTCACGTGGCAGAGTTTTCAATGTCAAGAAAATGTTGACCAAAGTATATTCTGATAGTGTCAACTTGGGCGGCCACAAACAAAACATCCGTCAATACACTTTACAAATTGGTTTTTAGACAACCACAACACATCCTTCAATACAATTTACAGATTGATTTTCAAACAACCATGTTCGTGTGAAGAAGCATCTCTAGCTAGACTTAGCGATTGATTGAAAAGAAAAAATCATTGGATGACATTATTTTATCTTTTTCTCTCAAAATGAGTCCCTTGCAGATTCACGCAGAACATCAGGCGGTATACTCTGTAGATTCCTGAAAACATTATCTGGATCAAATCTTGTCTTCGCTTGGACCAGGCGTTCAAAGTTACCTAAAAAGTACTTTTCTCCCCACTTCCTTGCGATATCCACGGGAGAGGTGCCGTTGGACAATAAGGCCATGGTTCCTAAATCAAGGTCCATGTAGTTCACATAAGCGGCCCGTGGCTTCTTAGAAACATAAGGTGTCATGTAGGAGTAGAATTTCCTCAGCCAGGCTATGTAGTTTCCTTCATTGTTGTTGCGATCATACCACGCCACCAGATACTGTATGCCATAAAGATTTCCAGCCCGATGAGGGAAGGGAAGGGCATTTGACTTTGCTTCTGTCATTTTGCCGCCATAAGGGTCCATGATTATGTAGCCTCTTGGCTCTTGTTGGAGTATTTTGCATGCACCAAGGATGTCAGATTCCGGGATGGGGTTTCTGACATAGTCGGATTTGGCATAGAAGTAATTTTTATCCGATAGTTCTCTATCTCGGAGATTCTTTATGTCATTGATTTGGACGGGGCTGAGGCCAGAGAAAAAGAGAATGGATTGTATCCACGTTACTTCTTTACAGTCGTGGGATTCGATCCCGAGCTCTGGGAATCTGGAAGTTATTGATTTTAAGAGGGTTGTTTTGGAGCCGAGGTACATTCCTTTAAAAGTGGCAGAAATCCCTTGGTTTGGGGCTTCCGGCAAACTGGCTCCCACGAAGGCGGAGACATAAAATTCTTCCTCCAAATTTGGGGCAATTGTTTGCCATTTGTAGATGAGGTTGGTTACGGTGTCGAGTCCCAATCGGGAGACGTTGAAGACTGTTACAACGGGAGGAACTGGGAGGAGCTTCACCTTCCATGCGACCACCACGCCCCAACAACCGCCGCCTCCGCCACGGATCGCCCAGAACAACTCTTCTCCCATGGATTTTCTATTCACGAGAACGCCGTTGCCGTTCACCAACTCTGCATCCACCACATTATCAGCGGCCAGGCCATATTTTCTGGACATGAAGCCGAAGCCCCCTCCACTGATGTGACCGCCGCTACCAACTGTGGGGCATGAGCCTGCCGAAAACCCATACCCCGGACTTGCCTGGGATATAGCGTAGTATATTTCGCCGAGGGTAGCCCCTGCCTCCACCCACGCCGTTTGAGAGGGGACGTCCACCTTAACGGCGTTAAGGTTCATAAGGTCTATGATGGCAAACGGCGCTTCGGCCGTGCAAGAGGTGCCCTCATAGCCATGCCCGCCGCTCCGCACACGCAGCTCTAAGCTCTGTTGCCTACAGCATGTGACCGCCGCCTGCACTTCCCGCTTGCTCCGCGGCAGAATCAGAACCGACGGCTTCAGTACATTCGACTCCGCATACCTGAGATTCTGTATAGAGAATTTAAGACGATCCTCGAAATCGAAACCAGAGGCCGTGAAATTTTCGATACCTTTTTCGGCAAGGCAGCGCACCAGACCCTCTTCTTCTACTGCTACTGCTGCTGCTTCTGGATTCGGTCCTTCCATGAAGATTATGATCTCATAATACAGATTATGGGGTTTGGAGAAACAATTTTGAAACCCTGGTGTACGGCATCCTGCTCTTAGGCTCCATCGCCTGCAATTAAATATTTGCCACACCATCGTTAGGGTTTGACTCCTCCGCAGAAGAAACAATACAGTGCGGCCAAATTATTATGAGCGGATGCAGCCGCCCGCAAATAAAGTCGTATATTCCGCATATTCTGCCGTTTGCAATTGTTCTTTGTGATTGTCGTTGGCTTTCAAAACCAGGATGATTGACTTGCCAAGAAACGCGTGTAAGATTCCAAGCTCTCCTCGGATCCTCTGTTATCGCCAATTTTATTTTAGGCGAGTAAAAGATTTGCAAGAAGT</t>
  </si>
  <si>
    <t>Myb/SANT-like DNA-binding domain;; Myb/SANT-like DNA-binding domain;; Myb-like DNA-binding domain;; Alcohol dehydrogenase transcription factor Myb/SANT-like;; Chitinase class I;; Chitin recognition protein</t>
  </si>
  <si>
    <t>PREDICTED: trihelix transcription factor GTL1 isoform X1 [Nelumbo nucifera]</t>
  </si>
  <si>
    <t>CGAGTGAATATATATAGTGGGGTGGAAGAATGATATTTGAATTGCACTTCTAGGTAGAACTGGTTTGAAAATGTCGGCAAGGATTCAATTTGCCCACGTGGGAAGATAACAAGTATTAATGGGAAACCAGAACGCCCAAGTGGGGAGGAGATTTATATCCGTAATGGAAACTTGAAATTAATGCCATTGAAGATCAGATTCGTTGGATCAGTTCGCTACACGAGCGTGTTCAATTTTGTCGGAATAAAAAAGATGGCTACTTGCCCAGGCGGCACCTAAAGTTGCAACCACCGACACTAACGTTCAAACCCGTCGCTTTCACGCCACAAATTGCAGGGTAATCTATCAATAATAAGTACAATGGTACCCAAATCAACAATTGCCATCAGTTTTCGGTTTCGCTGTCTCCATTCCTATTTCCAATTTTGCCGAATCAGATTGTACAGCCTCAGCAACAGCAACACCCAGCTGTTTTACCATTTTCATGGCATAATTTTCTTATAAATGTGCAAAGCATCACACTTTATGTGACAGCGCAGACAATTTTCTTGTGTGTTGGAAATTGAGAATAGTTTTGAGGATGAGGGAGCCGATTACGACGAGAGGAGGCCTTGAGGAGGGCAGCGGCAGAAGATTCAGGGGAATCAGACAGAGGTCGTGGGGAAAATGGGTGGCGGAGATCAGGATTCCCAAATGCAGGGCACGTGTATGGCTCGGATCATACGCCACACCGGAGCAGGCCGCTCGAGCCTACGACGCCGCTTCTTTATGCTTGCGCGGCCCCTCCGCTTCCCTCAATTTTGCTGATTCGGCATACGCATTTCCCTACTCCACCATCGCTACCGCTCTCACTCCACCCCAAATCCAACTCCTCGCCGCCGCTGCCGCCACCGGAAACACCAAAATTAGCAGCTCTGTTGAACACAATTCTATACCTGCGGCTGATTTGGATCCCAAAGTCACGGGGTGTAAAAAACAAGCGAAACCCTATTCCGCGCAAACTGGTCCGGCCCGCGAATTCCTTGATCTGAATGATTCTTCAGATAATACTGTGGAAACCTTTTTCAGGGATTTAGGCATTGATCTGGAAGCCACACCATGAGAGCCCAATGTCCCTGAATTTGCATGCATTTGGTTAAATCCAATATCTAATCAGCGGCTGGGGGATAATTTTTCCCCTTAGATGTATTCCGTATATTCTCACTTTATGAATGTCTGGGATCTTCCTTCTTCTTTCTATTTATTTTCAACTGTATAAAAAATGTCTGCAGCTAAATGATAATTTATTGATAATCAAGAAAACTAGTTTGTTTGACCTAATGTACGAACTGTATAAAACTTTGCACTGAACAGGAAAATACTTCACCGTTATGGTTGTCCTTCCATCATGGGTATGCCTGTACAAATTCATTGTTGATGGTGGATGGAGATATGTACCTGACCTATCATAAGCGAGAGGCCTTAGAGATTCATGCGGA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Biological Process: single-organism process (GO:0044699);; </t>
  </si>
  <si>
    <t>Ethylene-responsive transcription factor ERF003 GN=ERF003 OS=Arabidopsis thaliana (Mouse-ear cress) PE=2 SV=1</t>
  </si>
  <si>
    <t>GCGAGGATTAAGTGCATCCAAATGCTTCTTACAATATATAAAACTATAAAAACTCTTGAAAACAAAAGATAAAGTTATAAAAAAGAGAAGAAAAAGAAAATATTTAAAGAGTAGCACGAATAAAACACATCCTAAAATCACGTAATTAATAAATAGGCCATAGTGCCCACATTTACGTGTGGAAATGGGGGAGGCGGAAAAATTAAATCTTTTATTAGCAAATATACTATTATCCTCGGACCTGTTGATTCGCCTCTACGGGGTGGGAGTCTTCTTTTCCCACACGGCATACCCGTCTCCAGAGGCCACCAGTTTAAACTCTTGTGAGGGCATATACTTTCCCACGTCATATCTCGCCCCGATTTTGGAGATAACCCGTTCGTCAATGCTGGCCATGTACAGATCCGTCTCCGCTACAATGATCCTGCACAAGCTGTTGGCCTTTATGCTGTTCCTCTTGCGTATGCCCGTCAGGGTTCGAATAGCCTCCTTCAACTTGCTGTCCTCGAAGTGATCATAAAAGATGGAGGGGATTCCGGGGTGCGTGAGAATGTAGGCGTATCCTTGGAGAAGTTTATCGGAAGGAAAGGGCCACAACTTCTGCGTAGAGCCGGTGTCGTGGTTGTCGATGAATGTCACGGCCTTTTCCGGCAGGAGGCCGATCATGCCTGAGGGTTTGCCGTTGGAATCCCTTAAACGCCATAGCTCGTAATTCTGGATAGCCTTCCTGCCAGTAAAACGCCCCGGGCGTGATAATAATCAATACGGTCCATTCATTCATTCAATTTGAATGACAGGCAACAGCGCACGTGTGTAAATTATTATAATTGATTATAGACAAACAGTGTATAAGACAATGGAAGATCCCGAAGAATACGAGATGTTCATTGGGGATGTCTGTTTTATTCAACCTTTTCCAGAATATATGCCTCCTACCCATTACCCAACAATTCCTCATAGAAAAACTGAGACACATCATATGTAAAAAGTTCAATTACAATGCTCATCAAGGATAATGGGGCACCATAGGACTACCTGTTCCTAGGCAAGCAATAAAGTATAGTATATCAGATCGAGCTACACGCCTATCTACACAATATATTTGATAAGCAGTAAAATCTTAGCATGACTCTGAGAAGCTATGCCATCTAGAAGTCTATGAAAGCCCATTTTACAGAAATGAGAAATCCTCTGGAGCCTTGAAAAGTAGCCTTAACTCTCGCTTTCCAGACGAAAAAGGAGCAGCTAACCAAATGACATACAATAAAATCTATGCAGATTGTCCGCAAAACCAAGGATCACTAAATAAGGCTGCCCTCCAATAGACAGGAATACAGGTGGAAAGTGAGTGGAAAGATTAATGCGAGGCCTGGATTTCGTTTGAAAGTTCAGCATGTTCTTTCATTACCAAATTGTCTTGGAATGGGAGATGATGCTCGGTGGCGATGGCAATGGATTCCTCTATCCCTTCTTGTGGGTTTGAAGATAGATTCAACGTTTCAAAAAAAACTAGGAAAGAAAAAAATAGGTTGTGGAAACTGCTCCAGGCAGATTGTGCTGGAGTCTCCTTATGTTCGCATAAAAAATCTGTCTCCAATGTTTGGAAAACTAGCCTTACAACCTGCATTGGAGGTTTTCCCGATTCCTATATTGTCTGTGAAAAGGGAGTTCAAATTAGCTGGTACAAGGCTAACTGTTCAAGCTAAATTCAAGGCTAATAATGGCTCAATTTTTTTAAAAGGACATGGTTGCATGTTCCACATTGATTGGCATCCTGAAGACATTGCATCAATATGGGGTTTATCTGCTCATGGTTTGCTTCCACCTAAATATTCGAAGGGTTTCTATTTGACCAAGGATTGTAAAGTGGTTGCATCTGCAGTTGCAAAAGTGCCTGTATATATTATGAAGCAAGGGGTTTCTAGACTCTGTGAAAGCATTCCCTTCATATTCAAATTTCATTCTCTAAAGATATCACAATTCATCAACACTAAGGTAAAGAGGGTTCCTCCGATGCCACCATCTTCATATTTGAGAGCTGCAAATTATATAGGGAGTAAAGATGTGATTGCTGTTGTGCCTGGTCATTGGATTGACCCTGGAAGTGAGGTTGGAGCATCAGGGGAGCGGGAGTTCAACTTAGAGGTTGCGAATGTCCTTGAAAAGCAATTGCATGGAAATGGCTGGGAGGTTCTCCGACCAGATCGAGATGCCCCTCTATTGTCTTGGGAGGAATATCTTAATTGGGTGTCAAAAGAGACTCTGAAAGGTATTCCAGTGCTCGAGATACATGGGCAGGGATCAACTGCTGATTATAGAGGTCAGGTCTTGGGAGTTATTGGAGATGATCAAGCTCCTCTGGTTAAGGAGCTTGCTTTAAATATAGGTTATTTCAAAATGGATTGGAGGGAACTTGGTGTTCCTCGTAGAGGAGGGGTTATTATTGAGGGTTTTAATGCTGATGAGGTTCTTAGAATGACACCTTGGCATCGGCAGTGGGCTGTAAGAAGGCTTTCTAATCTTATAGTTTCCTCTCTTGAAAGAGCAAGCCTCAAGAATCGTGTTGCTCATGGTATTTACATAGACCTCAATCCTGAAGATGATCTTGTTCAAATTGATAGAATTTGTTCCAACAAAAAGACACGAGTGTTCAAATAACAAGAGTCTTGTAATGGCTTGGTTTTCTCGCTGCTCAAGCAACCAATCTGTCATATAAACTATCTATATTTGTAAATCCTTTGTTGTTTTAGGAGAGCTTAGAAGCCAGTTTGTTTTGTTTTGACAAGTCTCCAAGAGTTGGACATTTTGTATTCTTGGTGTTGGTGGATTGGCAATTAGTTTTACAAAAGCATAAATTTTGAATAATCTATAAAGTAAATGGAAAGAAATCCCCTTGTGGGTTTCCACTATGGCAGGTCCCCTATGCAAAATTGACAGCTGGCTTGGCCGTGGACTAAAAAGAACTTTTACCTTTCATGTTTTCAACGAAGGCAGTTTACTCTGCAAGTAGGCTTCCTTTTTTCTTTCTGCAGATCTATTTCAGTTCCACTGGAAGGAAATCCCATTTGTATGATTTAAATGACATGACATGTCAACTTTGCCTTATGAGCATGTGCATATCAACGCTAATGCAAAACATAACATTATTCCTTTTATTTGCTCCAAGAGCTGACTAAAATGCAATAACCTTCAATTTAACATGCTTAATTTAAGCATGATGTATGTACTTTGCATCATAATCTAAAAATGCAAAAAGGTGCTGCATAACAAATTAGCAAGGAGATAGCAAGTGATCCTAACTCAGTGAGGGGTATCCATTCCACCAAATTCGCTCAGAGCACGATCCGGGCTTCATCCTTTTTTAGTATTTCCTGAGATTTATATTTTGATGGATGGTTATGCAGCACCTTTTACACCATCATATTCACCATTAGACTACAACCCACTTGATTAAATGGATAATTTAAACTTGAAGGATATAAATGGATTTGTGATTTGGATTCTTATTTATGATGATCCGGAAGAAAAATTCCAAAATACTAGATGCAGTTGTGCAAGGCAAGGTAAATTCCATACACTTTTAGCTACATGCCGTTCTCAATGAATCTACTTTGGTCTGGGATGAAAATCATCATTCTGAGTCATTGCCTCCGGGACACCCTTCAGTGGCAACGCCAGAAAACTCTGTTTTTCAAATGTCTCTTCCTGTCCCAATGCAGCCTCAACTAGAGACTTTTCGTTCTCTCTCTCCTACTTCAGCACCCCAACATTTGAAGCGTTCATCTACTACCAGAAGACGTCGAATCGGTAGTTCCCGTAAATCATCTCTAAAGTTAGCAGTGCAAACAGCTATGCAGGGATTGCTAAACAAACTTGTAAATGTAATATTCTGTTGCAACTTTTTTTTAATATATATCCTGGGTTTTGTTTGTTTCAGCTTTTTGATAGATCTAGGATTCAAAATTGCCTTCTGATGTATGTCCCGTATAACGTTTAAAGATGAATACACTAAAAATACAAATGATAGGGATTCTCATGTTGTAGGTGCACAGAAGGATTGCAAGTCAACTGTCTTCAGTTTCGAGTGTGAAATGGTTCCTGAAATTATCGATTCAGCAAGTGAAAAGAGAAAATATCGTGATAGATATGGATATACTAGCAAAGATAGGATCAGGTGGAGAAAATAGGAGCTTGAAAACAGATCTATGGGCT</t>
  </si>
  <si>
    <t xml:space="preserve">Biological Process: cell fate specification (GO:0001708);; Molecular Function: DNA binding (GO:0003677);; Molecular Function: sequence-specific DNA binding transcription factor activity (GO:0003700);; Molecular Function: protein binding (GO:0005515);; Cellular Component: nucleus (GO:0005634);; Biological Process: regulation of transcription, DNA-templated (GO:0006355);; Biological Process: root epidermal cell differentiation (GO:0010053);; Biological Process: trichome branching (GO:0010091);; Biological Process: trichome patterning (GO:0048629);; </t>
  </si>
  <si>
    <t>K09422|1e-49|ath:AT5G40330|MYB23</t>
  </si>
  <si>
    <t>Transcription factor MYB23 GN=MYB23 OS=Arabidopsis thaliana (Mouse-ear cress) PE=1 SV=1</t>
  </si>
  <si>
    <t>putative R2R3 MYB protein 8 [Arachis hypogaea]</t>
  </si>
  <si>
    <t>TCTAGTGGTGTTAAGGTTGTTATGTGGCTCATAACTTTTAGTTCTAGTTGAAACCACACGACAATTGCTTGGATTTTGGTTTTCAATCATGGCAAAGTTGTAAGGCATATGGGTTTTAGGGATTTTACGAGATTGGTTAGTTCCATTTAGCCCTATTTGGTTTTATCTTTGGATTGATCAAAAATGTATTCCATAGTGGAAGAGAAAAGATTAATTGTATTGCTTTGGCCAATGCAGTTAATTACATAGGAAACAAAATGTATCCCAAGTTGAGAATTGAGACTTGGAAAATCATATTGTATTGCGCTGGTCAGTATAGTATGATCGGAAAGAACTGTATTAGGTTGGCCAATACAGTTCGTAGGAAGATGGTAGTGCTGGATTGTATCGGGTTGGCCAATGCAATCAGGGAGACACAAAACTGTATCAAGCTAGCCGATGTAGTTAACACACGAAACTTTATCAAGTTAGCTGATGCAATTCACAAACACAAAACATAACAGTATTGGGTTGGTCGATACAGTCTATAGACAAACTGAAATTTAACCTAACTATTTGTGAAATCAAGATAGGAAGGTAAACTAATGAAATATTTAATTGATTTGTAGGCTCTCAGATACACTGATCCCAGTCATAAATAGTGATCTCAAATATATTGATCTCAGATTTGCCTTTTAACATTGCCTTTTTTTATGATATGGTTTTTAACTCTTTTGGCTTTTTCTAGTCTCCTCCAAACAAATTTGGAAAAAACAAACATGGGTGCTACAAGTGACTATCACAAGAGAGCTTAAACTTCGCTGCAAAGAAGAACTTAAAAACCATGGTGCCTAAAAACTCCTAGACTAGAACCTTAGAAAAGAGTGCAATCTTGAAATTGACCTTGGTGAGCTCAAAAGGAAAATGAAAAATATGGAATGATGGAATTGATCATAGAACGATTGGGTTGCCCCAATCATAAAAAATGTATAAGGGAAGATGGCATAGTGAGAGGTAGGTATGAAACATCATCATAAGAGGGTAAAACGTGAATGAAAGACATGAAAATTAACTACTATAGTTTTACCACAAGAGAATATGACAGATTCTAAGTCAGGGAAAATACTACTCTCGACTATTGCCTTATCTTTATAAGAAGACACCTAGCTAAGGTTGGAAGCGCAAGCAATCTTTGGAATAAAATGATGGGCAGTTTTGAGGAGGGGCTGGTTGATTCCCCGGGGCTTACTGTGGATCTCACAAACTGAACAGCCAAGAGGCATAAGTAAGATAAAACCATAAAATATGGAAATGATGGCAAATGACCCAAATAATATATACTCTCCTGGTTTGTTACATGGTCATCATGAAAAAGGCACTTGCTCTTTACAGAACTGCAGAAATCATAACAATTCAGGGTTGCCTGTTTCGATTTGTACGTGAATTTGCTCTAACAATCTCAGTAGTGTCGGATAAAATAGTGTCTTACTGTTTGTGGAAGAAAGTAGAGTCCACTGCATAAACAAGGAGGAGATTGCTATTTGTCTAAAATTGGTTGCATGTTCCTGTAAAATCTTTCTAAGATTCAAATCACTTCTACCTACACTGATAAATTCCTTTGTGACTCCCTCCATTTTCATTATTTGGTGCCTTATTTATATATTTACTATAAGCTTGCCTCTGTAGCCTCTTTAATTTCCTAAGCGATAGCTTCAATGCTTTCAATTAACTGTTCTACAAAACTGGAAAGTATGTATGGATCAGGAAAATAATCCTTTTGAAGTGGTAATTATCAAATGCTTGATAAATAAAAAGATAATACAAAAGACAAGGAGTTCTCGAGAGTTTACCACATTTGATGCACTCAATCACTGTGTGCCATATGAACCCCTTTTGTTCTTTGCCAAAATTGTCTGGTACATGTGCTGGGCACTTCTCTCCATGCTGGGCGTTTACTTCTAAAATAAGATGACAAGGTAATTGCATTTGTTTATTACTTAATATGTTGCATAGTTTCATTTATTAGAGGGAATAAAGCACTCTAGTAATGCTTCAGGTACTCGGCAAAAATGTAATTGTCAGATTGCTCCTCCTTGGGCCAGTCTCAATGTCGCAACCAGAAAATGATGGTGGTTTGTCTTGCAATGCTCTTAAGAAGGTTGCATTGACAACTATACGGTCTTCACTTTTACAGACACTCTGTTCTTCTAAGGTCCCTGATCACTAGTGGAGATTGGAGACTGCTTGCTTTGCATGAGATTGAACACAAGCAATAGATTTGGGTTGGGTTTGAAAGAATTTTCTTTTACGAACAAATTTTTTAGAGGGTAGCCCAAAGAGTTGTCAGTGGTTTTCAAAGGGAGTGATCATTACCTTCCTCAGACATAATTTCTCTTAGAAGAGTGATGTAGGGTTTTTCTCTGTAGAGGATGTAGAGCTGCATGCTGAGGACCTAGTAAGCATAATACCATATAAAGAACTCTTCATGCTTATAAAGAACAGTATGAAAGATGAATTCTGTCTAAACATGGCATGAAAAATGTGGGGTTAGATGTGTAACCGTAAATATTCTTGAAGCCCATTGCACCATACTGGCTGGATCATGTGGAGTCTGATAAGTTCAAACGGGTGTATGCACATTTTGGACTTCAAATCTGTGGGAATGTTGGAAACATATCCAAGAAGTTGTTGGATTTTTAATTTGGGGCAGTGGAAGGTTTTATAGAATAGTTCTTTCTGCTTCCTTGTGTAAGGACACACAAATTGCTGGTATTGGTAGTCACTGTTGATAGCCTTGCATGGGGTCACTTTTTATATGGTTTTGACAGCGACAAGTTGCTTTTTGTCCATATTGTTTTGCTCGGTGGATTTAAACACACACAGATTTGTAGGTGCTTCCTTTTGTATGTGCGCCTGCTCACCTCTATATAAACTGATAAAGTGCATGTTTGTCTGCATTTTTATTTGTCTTGCAATTTTTTTTGAATGTTTAAATGACACCCCCCATAGTGCAGTGCCCATAACACGCATAAAACCAAACAAGAAAAAGTACAGATTATATATATATTTTTATATATTTAATACACTAAGCATATGTCCATTAAAAGGCCGGTGTAATGTCCCAAATAAAAAAAAATTGAATAGCCGTTCTAGGGAGGTTAACACCCCCCAAAAAATACAATTAATACACTTAATCTAATACAACCATATGATGAGAAATAGTGTTCAACTTAATAAAATAAATATAATATCCTTATGCCCAAAGAAAAGTTTAAAAAAAAAAAATAATAATCATCTAAAGGTCAATGGGCTTCAAGGAATCTTTTATATAATGATATGTTTTTACTGTGATCTGAGTGG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</t>
  </si>
  <si>
    <t>Ethylene-responsive transcription factor ERF017 GN=ERF017 OS=Arabidopsis thaliana (Mouse-ear cress) PE=2 SV=1</t>
  </si>
  <si>
    <t>PREDICTED: ethylene-responsive transcription factor ERF018-like [Sesamum indicum]</t>
  </si>
  <si>
    <t>GGAAAGAGTCGTCTTAGGCGGAGCTATACGATACGCTTTCATCGTACAAATATACATACCGTATTTATACTTGACGTATCATCTAAGCAGTAATTTTGCTGTTTAATCGAAATACTATGAATCGCATCACTTTCAATTACTCAAATAATTTTGTTGTTATTGACGAGTTTTGTTCAGAAAAGCAGTTTTAGGGTTTTACTGGTGACATGGTATGTACCATTATTTTTTTTGCCCATTTCATTGAATTGAATTAATGTGCGGATTCGTACAAAATATGTCAATTTTATAGGATCAGAGTATTCCTCTTGGATTTCAAATGGTGAGTAGTTCAAAACCACAGTTTGTTTTGGTGTAGATGACAATGTAAGTAGAGTTGGAGGAATTGTTTTGCAAAATTAAGCGATTATTTGAATGCCATTCTCAGAGATTTTTGGAGTTTGCATGCTTGCAAAAGAAGGGAGATTGCATAGGAGGGTCAATTGTAGTTTATGCCAGAATTAGGGTAAATGTAAATAGGGTTTATAGAAATTAGGGTTTGATGTTATATTGTACATTGTGCTTAAATGACTGTAAATAAGAACAGGGTTTACAGAAACTAGGGTTTGATATTAAATTGTAGTTTGTGCTTCAATTATGCTGAATTGGAACAGGGTTTATAGAAACTATGGTTTGCTGTTTTATGCTTTATTATGCTTTGTGCTTAATTCATGCTAAATAGGAATAGGGTTTACAGAATATAAGGTTTTTTTTTTAAGCGTACTTTGTGCTTAAACTAGGGTAAATATGGCTAAGGTTTGATACTGGGCGGTGAGGGTGGGGAATGCTGATGAAATTTAATGTGGATATAGATTTTAGGTTTCTGTGAGGGTTGTAGTGTTTTTATGTGAGAGATTTTTACTGAGCTCTAGATATTTAACTTCATTTTTAATGGGTTTTGTGGAGTCATCTCTTGCTGCTGCCAGGGCTGATAACTTTTCCTACCCACCAGAATGGGCTCCAGAGAAGGGATCTTTAAACAAGTTCCATGTACAGCATGTGTTGCCGGAAAGAGCAAAAAAGACAAGGAGGGTATATTGATAATAAGAGGAGGCAACAGAAGAAGAAACTGGGAGAGATCTAATTGTCCAGGCATGCTGTGCACTTAAAACAGATATGGAGCTTTAGCATGAAAGAAACATGTTGCAAACATGAGATTGTCATTCAAACAGATCCTGAGAATTGTCCGTATGTTATAATTAGTGAGCTCAGAGAAAGACAAGAATTTGATGTGGAGGATGCAGAAACCTTTGCTCTTCCAGCAGAAGAAGGTATGACTTTTTTCTGTCCAAAACAAATAGATTTTGAGTGCAACCTTAATGTTTTTTTTTGCAGAACTGGGGAAACTTGCTGATCCTTTTTATCGGGTAGCACACCAGGGGAAGATTTAAGAAAAGGTGAAAAGCTGAAGAGGATTTCTTAGTACGCCTCATCATATTCATGATTTAAATCATGGAGATGACTATGCTTGTAATAAGAGCCTTAGAGCTGCAATGAGAGCAAGTGCATTTTTATATTTAGCATTCTTGACATTTGCATGTTTTGTCAGCGGAATTATGACTGGTATTGACAAGGTTTTTTTGCTGAGTGCATCAGTTGTTCCTTGTAAGCTGTGTTGCAGGAATCGCCCTCCCTCCCCCACATTTCACGTTGCGATACATCCTGGGTACCGGTACATCCCGGAGGCGTCCGGAAAGGCTCAAAGAAAGCATGTAGCTGATGAAGTAGCATACTCAAAAAAGAGTGGACTAGGTATAAGACTGCTTCCAATCTCCAAGGAAGATACATATGTGGCTGCAAACATCAAGTTTGCCTCAAAATGTCAGAACAACAGGAATGATAAGTAGTCTGCTATTAAAGCTTCCTCATATTTTGCCAATGATTTTTTCTCTATATCTATGGAGAAAAGGTTGGGTTTACTTAAAAAGAGGAAACTGATAGATATGCCTCTGGGGTATCTAGGCTTCTTAAAGGAAAGTTTAGATCTTAAAACCTTTTCCATGTGCCCGCCCTCAACTTCTATTCAGACAGAAGAAAAGAGCATGTGAAGCACGTATTCTACCAGGCTGGAGAAATCACTCATTGGTCATGGCTTCATACAGTTTTATCATTTGAGCTTTTTCCTTTACTTAAAGGAGATTCCATTGTTATTCCCCATTGCTGATGAGAATAGTAATGTGCTTAATGATGTCCACTTGTATCATAAACTGGAAATGTAATTTGTTGTAATATATACTCTATATCATAGATGAGAATTGATTTCTTGTCAGATGATTTCACTTATATTATAGATGAGAACTGTGATTTTCTGTATAGGTCTTCCTCTAGCTGGAAGAAAGTGAAAGTAATCTCATTGGAGAAAGCATCATTAATATTAAACTTTTGATTCTTGTG</t>
  </si>
  <si>
    <t>[P]</t>
  </si>
  <si>
    <t xml:space="preserve">Inorganic ion transport and metabolism 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Molecular Function: protein dimerization activity (GO:0046983);; </t>
  </si>
  <si>
    <t>K09264|6e-83|osa:4330328|Os02g0682200</t>
  </si>
  <si>
    <t>SRF-type transcription factor (DNA-binding and dimerisation domain);; K-box region</t>
  </si>
  <si>
    <t>MADS-box transcription factor 6 OS=Oryza sativa subsp. japonica (Rice) PE=1 SV=1</t>
  </si>
  <si>
    <t>AGL6 [Taxus baccata]</t>
  </si>
  <si>
    <t>TTGCAAAATCTGAAATATATTTGAAGATCATAAAGAGTCAAAAAACAGGAGGCAAATAACAAGAACAAGATTGCCATCTGGTCCTGTTTCTAAAAAAATGCAGGCAAATTTTGCCTCATAAAATACTTGCATACAATCTATGATACATGTACATATGAATGACACTCAAATAATTTAGCACTCTGCCTTTGGTGAATCGCTCTGGACAAATACAATACACAGCTATGTTGTACACTGCCATGGTGATGACCCCTTGAACAAACTCATATTGCTTGCATGCAATATGAATGTACAGTGTTTCAACTTGAAAACTCAATTCTGAACTACAAAAAAAGGTAAAAGCAGTACCTTTGCAGTCCGTGCTGGGCTTCCCAGGCAATTATATTAACTCAACAAATCACTTACCTGATGAGTTAGTAGCAAGCAAGTTGCAACAAATATTTACCCAACAGAGATCAAGTTAAAGCTGAACCAGTGATTTGACTGAGCTCCACAGCCGAACGGGCAGACCTTCCTGTAATTTCTACTTCCCTGGCTATCTGAATATCTGAAGGCCAAAATCTCTGTTTGACGGTTTTCACCAGAAAGCGAGGAAGCAATGCCAAACATATTATAAGAAGGAGGTTCAGCCAGTATGATCCCCATGTAATTATATGGAAAATTGTCCCATAATTTGTTAAGTCTGGTATTGCATCCAGGATTAAAAGGCAGATCCATGTGGCAACAATTGATCCCCATACCACAATGTGTGTAATCAATGTCCAAGAAAGTATGTCCATGGCGAGGGTGAGGTTGACAAGCACCACCACAGAAATGGTCCACAAACTGCCGATGCTAAAAATGTCCACTGTACTATGTCTGTATGCAAGGTAAGGAACATATACAATAACAAGACTTTGCCACAATGTGTCCATCATTGTGAGCCAGAAAAGACGTAAACTGTAGCCTTCCTCCCTGTGCCCAAAGGCATATAGTTTGGGGTAGCGAATTAAAGTCTTGGCACTCAAGTCTTTGTCAAAAATACCTACGATTATAGTTGGCAATGCAGTATAGATGATTGAATATAATGTAGCACTCCATTCATTTATAGGAGTTGTTGCAGTAAAGGCTGTGTACAATACATACCAGAAAAGCATCATAACATATACGGCATTTCTGTAAAAGTTATATAGAATCATATAGCCCATTCGATGATAGTTCCAGTGGCCATGAACCAGCAACAAGCGTTCCAGAAATCTGAACTGGCCCATAGCAAAATCTGATGCCATTACAGCTTGTCGGCCTTCTTGGCCACTTATTCCTACTCCAACATCTGCCATCTGAATCATGGAAACATCATTTGCTCCATCACCAATAGCCAATGTCATATCATAGGTTCTGTTCTTTATGAGTGCAACTATACCAGCCTTTTGCAAAGGCGCAACTCGACAGCAAAGAACTACTGCACATTTTGTGGCCAAATCGAAGAGCTCCTCCTCCAAGGCACTTTCCAATATATAGACAAGGCTCGTGCCATCAATTATAAGAGCCAGTGGCATATGCATCCTTTCTCCAACATCCTGTGGTCTGCTTCCAGAAAAGATTGTACTGGCAATAGTACTTGATTGCATCCTAATGCCAGTGCCAATATCACCATTTTTATGCATTTGCAAAAAACTCTTCTTTCTCTCTGTTTTAGTAATCCCATGCATAGTCTTTGCGTCTGCTAGAAGCTTCTGACAAGCTTGATGGGACTTTCCATTGATTATAATCTGATGCATGTTTGCAGTAAGAAGTTTACAGGACACGCCAATAGAAATTGCAGTTTCCTGCTTATCCCCTGTCAGAACCCAAACCTTAATTCCCGCTTGTCTTAGAGCCTCTATTGTTTCTGGAACACCTTGTTGTAATTTGTCCTCAATCCCAGAGGCTCCCAGTAGGTTAAGGCTGCGTTCAATACGAGTTGCAGTTGCTCGAAGTTTTCTTGCTCTGCCTGTTAATGCATTATTTGCTTCTTCATAGCGTTGATGCCAGTCTTCATATTCTGCAACACTGAGATCTCTAGCCCCTATAACAAGTGTCCGTAAACCTTGTGACGAATACTCGTGCAAATGGCTCTCTGTGGAAGACATCAAGTCAGTGGAGCCCCCCTCAACATCTACGCTCAAATCATGGTTGGAAGACTTGTCTATAATCGCAAGCATTGTACTATCTGCTCCTTTTACCAATAATTTCAGAGTATTATCAGGACACTGAACTATAACTGACATGCGCTTACGCTCACTGTCAAACTCGTGAAGTCCTAGGACATCCAGCCTTTTCCTTTTGCCATGCACATCAATAACAATGTAACCAGATGTTCGCTCTATAAGAGTGTATCCATAGGCAGCTGCAGCATATACTAATGCCTGCTCATCAGGAGATTCGCCCTGATACTCAACCAATTTCACACCTTTCTCTGATGTTTCCTTTATAATGGGCACTACTGTGTTACAAGCTGCTAGAGTGAGGAAATAATCATGAGCAAATTTTGTCTCCTGTGTGATATTCTCTTTTTGTAGCAGCTGCACAAGTCTGGGATCCACTCTAACCTCCATTTTTACCTTCCAAGTCTCTCCAACATTTACATCTGTAATAATCTTCTTCTCTTCATTCTCTAAAAAATACTTCTGGTCATTATGCTGTGTCTCCATCTTTGAGGTACTGTAATTTCTCCCAAACACACTTGCATCTCGAAATTCCATCTTATTTTCTGTCAGAGTTCCTGTCTTATCTGAAAAAACATACTTTACTTGTCCAAGGTCTTCGTTGATATTCAGTGCTCGGCATTGGAACTTTGATTTGGAAACACTGTCATACATCTTTTTATCCCTAATCATGAAATAAGCCTGTCCTAAACGAACCAGCTCCATGGATATATACAGAGAAATTGGTATCATAATCTGAAATATAATCACACCTGATAGCATTGCAACTATTATCTCTGCACCTATACCATAATAGTTAAAAACTTTGTTCTCTGAAACCTTGAAATACCTGTTTCTGTAGTAAGGTAAAGTATTTAGTTGATCCTTATGCCGGCCCAGCCACAGGCCCATGCCTAATCCCACAACTGAACAAATAATTAAGAGAAATATAGATAAATAGATTGTTTCTCTGTTCATGTGGGATTCCAGTCTGCTTCTTTTTGATGGTGCTCCCGAGTTATTCAGCATAACTTTGGTCTCTTGACCAGCATAAACTACAACTCCAACAACCCAAGCTGTATTTTTTAGCTCACAACCACGCAGGACTATGTTTGACGGGCCGAGTGAAATCCGTTTCCCTTCAAATTCCATGTATGCATTAAATCCATAAATGTTTCTATTTGGCTGTTCAGAGCGAATGATACCTGAAATGGGCTCTTTCTCTGGCATCCTCAAGAGTGTTTCCTGCTTGGCATACCTGGTTTTCAGATTTGATTCTCCATCAAGATTGATTGTCTGGATATAAGCAACACCACTTGAATCACTGCTCCCCAACAATACTATGTCACAGGGAAGGGTATCATTTGCATTAATTTTCACCACCTCGCCAACCCTAATGTTTTTCCATTTTTTCTGCTGAAAACTCCCATCCTGCAATATCTCTGCCAATCTGTTGTTCTCTGTTCTATCAGATCGGTGCCGGCGCCAATCTTCATAGCCATCTTTGATTGCAGTCACAAGTAAAACAAATGCAAGTGGAAGAATAGAAGTGGCTCTGCCAAACACTGCAAGCCATGGAAGCTGATTCAATATAATAAGCAAAAGGAAATAGATATAGGCAACTCGGTGAAACTGCTCAAAGAGATTCCGAGGCAAGAAGGTGATGACCGAGTATTTGCTGGTCCTAATTTGATTTCCAGCAAACTCATACTTGTCATTTGTTTTATCAGGATCATTGATATATATCAATCTTGAATTTTCTTCTGAAATTTCCCTCTGTGAGGCTCCGAGGGCATCCGAATCAGTGCCTCTTGAACCATACCTCTTTGGAAAGCCCTGCTCTTTCTCTATTTTCTGAGAGAAACGCCCACTTGACTGTTGAGAAATTTCAAAAGCATTAATAGAACTTTCTCGTTTCACAAAGCCTTGAAATGAAATGTCTGAACCATCCGAGTGGTGTCCCTGCCTTTTAGAACTTGAGTGTGATAGTGGAAGAGGAATGCTGCCAGATTCAGCTGGTCCTATATTCCCCTCATAAATTGGGCCTTCCCGCTTTGAACCCTTACGCTCAATTCTTGAACTGGAATTGGAATTGGAAGTTGCTTCACTAGGGATTTCAAAATTCGACGATTCAGAGTTGGGAACAAAAGAATTGAAATTTAAACCCCCACCTTGAACTGGTGTTTCTGTTGATGTTGGCGTGCGAGGTGAAGGGATCAATAATGGCCGCAGAGATGTCATGGTGTCCGATAGATTTGGTTTTATATATTTTGCATATTGCTCTAATGCCTATACTACAGGTAAATAACCATTACAATGGCACAAGCTCACTCATTCAGATAACCTTACCTCTTGCATAAGCTGAGGCATTCACACAGTTGTATGAAAATGTTATTCACTGTACTGTATTTGCCTGGATGAAATAATTTAATAAGACGTGCTTGAGTTTCCCCAAGAAATCCTAGAAACTTTCATAGTTTTTTTGGCCATTCAGAGCTGCTGAGAAGGGTAAGTGACCAAATTGGCTTAAAATGTTGATTCCCGGCCTTCCAATTTACAAAATTGGGCGCATCTGAAGACCAATCCAAAGCAAATCTGGAACAACTGAGACAGCTGGAATCTTACAATAATCTGAGTCTGTAACACCTGAAAATATGCCACGTCTGACAACGTGAAGCGAATCTCACAGCCTCTAGTAGTCTTCGCAGCTGAAAATCCCCAAACTTTTTTTTTTCAAATTCCGCTACTAAAAATGCCCGAAATGGAAACAATCGGCTTCTTTTTTTCCATAATCATGAAATAAATAACCAGGCCTTTCATACGCATCTTCTCTCTCTAGAGGCCAATCTCGACCTCTCCACACGAATTGATTTCTTCAGTAGACTTTGAAACGCAAGCGATTCGAACCTTCGACCCCAAAAGTCCTTGTCTTGATACCTAGAAAGTGGGACAGACGCTAAGAATTCACGGCCCCCGACCTTTTCTAGATGGTTGAGAAAGTCAAACAAGCGAGCCGCCTGCAACTGGTCGAAACCATGTGTATTCTATAGCTGTCTTTCCATTAAAAAAATGGTCTAGAAGGATTCCGCCAACTTTGACCATAACTAAAGAGCTAAGCTCAACCACCACGTTTTAAGCTCTCCGCCATTTCATTTACTATCTTGGCAGGGAAATTTTTAATTTTGACTGAGCAATTCACCTGTCTCCCGTCTATTTATTTTGTTACAGGCGTAAATGCGACTGGTAATGTTCCGTGATTGGCAGTGTACAAAATTTAAACCATTTTCCCCCAAATTTCTGCGCCTATCCCGATTCCCGTGACATCAACCATAAATGCCCGCTTTTTGGACGGGGAAATCTTTTTCCGTTTTCTAGA</t>
  </si>
  <si>
    <t>T01_FPKM</t>
  </si>
  <si>
    <t>T02_FPKM</t>
  </si>
  <si>
    <t>T04_FPKM</t>
  </si>
  <si>
    <t>T06_FPKM</t>
  </si>
  <si>
    <t>T07_FPKM</t>
  </si>
  <si>
    <t>T08_FPKM</t>
  </si>
  <si>
    <t>T11_FPKM</t>
  </si>
  <si>
    <t>T12_FPKM</t>
  </si>
  <si>
    <t>T13_FPKM</t>
  </si>
  <si>
    <t>T14_FPKM</t>
  </si>
  <si>
    <t>T17_FPKM</t>
  </si>
  <si>
    <t>T18_FPKM</t>
  </si>
  <si>
    <t>COG_class</t>
  </si>
  <si>
    <t>COG_class_annotation</t>
  </si>
  <si>
    <t>GO_annotation</t>
  </si>
  <si>
    <t>KEGG_annotation</t>
  </si>
  <si>
    <t>KOG_class</t>
  </si>
  <si>
    <t>KOG_class_annotation</t>
  </si>
  <si>
    <t>Pfam_annotation</t>
  </si>
  <si>
    <t>Swissprot_annotation</t>
  </si>
  <si>
    <t>nr_annotation</t>
  </si>
  <si>
    <t>[MG]</t>
  </si>
  <si>
    <t>Transcription factor bHLH49 GN=T6L1.10 OS=Arabidopsis thaliana (Mouse-ear cress) PE=1 SV=1</t>
  </si>
  <si>
    <t>TCTCCAAAATGAGCAACATCCCCGGAGCAGATAATTCTTCCTGATGCTGATGGTAACTCCATAGCCATTATATGAGCTGTTATTACATCATCTATGTGAACATAACCCAATCTTTTATTTGGGTATGCTTTGCGATTTTCTCCTTTCATTATGCTCAGAACTAAGTTAAGAGTACTGGTAGGTTCGAAAGCTAGCAGAGGCCCAATAACAAATGATGGATTTACCACAACCAGATTGAGCCCCTGCTCCTCTGCATACTTCCATGCCTCTTTCTCAGCAATAGTTTTTGCATATGCATACCAAAGATTGTACTGCTTGCAGTACTCCAGATTGCTCCAATAGGACTCATCCAGAGGTGAACGCTGTCGCGTATTGTAGTCATATCTGATAGATGAGCAGGAAGATGTAAGCACCACCCTTTTCACAGTGGGTGATCTTGAACAAGACTCGAGGACATTGAGAGTACCTCTCACGGAAGGATCAATTAACTTCTCCTTGAGGTTTTGATCATGTGGTACGAGGACAGGGCATGCAGTATGAAAAACCCCATCCACACTATTCACTGCTTCGTCAAAGCTGCCTTCTTCTAGCAGGTCTGCTTTCATTATTTTCAGCCTCTCTTTTGCACCAGGAAGCTCCCATAGATAACCAATCTTCTCCACAATATCTGGATTGCGAACAGTAGTGCGAACTGTGTAGCCCTTCTGGAGAAGACTACGAATGAGATAACCTGCAATGAATCCTGTACCTCCTGTCACACACATCTCCTTCCTGTTGTCTGCCATTTCTAACTCTCAAATTGTGTTGTATTGAGAAGATTCCTGGTGCACTAACTGATGCAAGATGGTATAGGCCCTGACTAATAAGGAGACTGGTTGGTGTTGACATAGACTTTAAACATTTTCAAATTAAAAAATAATACTATTATAAATTATAATAATAGGTTGGCTATGTTTGGG</t>
  </si>
  <si>
    <t>[J]</t>
  </si>
  <si>
    <t xml:space="preserve">Translation, ribosomal structure and biogenesis </t>
  </si>
  <si>
    <t>Transcription factor bHLH110 GN=T22C5.11 OS=Arabidopsis thaliana (Mouse-ear cress) PE=2 SV=2</t>
  </si>
  <si>
    <t>GAGGTTTCCTGTTAGGTATTCTCTGGAAAAGATATATTGGTAGGGCACTGCGAAATCAGATACTTATTTGGGGTATGAGTCCTCCTTTGTGGAAGCCAACAAGGGTATTGTTTTCTATTTATCTTACACACATTATTTGAATTTTGTATTCCTGGGTTTTGGGTTTTGACTTCATGACCAAGTTCAGGAATAAACTTGAATTAGCCAATCAATCTACAACTGGAGTACCGCAGGACTACCATTCTGAATTAAGCCACAGGGCCTCATTTAGTAATACGATATCAAATGGGCCATGGGATGTGACACTGAGATTTGGATTGGACATATTACTTCAAAATCTTCGGTATAAAAATGCCTTTGATTTACCACTTTAGCTCATCCCAATTGACCATGGGAACTTGTCAGTCTATATTTTCAGTGGTAAATATTGTGCGAAGTTATATCAATATGCTGCCTTTATCGCAGGATAGGATAAGATTCCAGGGCATTCTTAATATTTATAGACACGTTTGAATGTGCTGGAAGGTGCATCGTAGCTGCAGATCATGAGCCTTTTTATTGTGTTGAGAGGGATTTGAACTTAAATTACCTTTTTATATCGAAAGGGTTGTAGTCCAACTGGTGAAAATGATGGTTGTTTGTATCTATCCATCAAGCTACAAATTCTTCTAGATACTCGACACAGAGAGTTAAGTGGTTAAAGTCAAGATTGTGTCCTGGTAATTTTGATGGTATAGATGTCTCTTACTCGTGGCTGCTTAGCTAAAAGAGCTCACTGATTTAAATGTATGGTTAGTTAGCATTGTAAATCTATTATATATTTATTTCAGAAATATAGACAGAGATATCAACATTCTATGTAATTCAATGATTCCATGTGAACACTGTTTGTAAAAGCGTAAAAAAAGAACTCAACAGCGTATGATTGCAATAGATACCTGCAGCAGCAGGGACTAACAAGTCAACGCGGGTTTCAGATCATGGATCTTTATTGGGGGACGGAGGGCGGGTGGATTCTATACATGTCGATAAAAAAAACTCCGAATGCCGTTGAGGAAACAATGTATAATGATGCCAGCTCTTCAATGGATAACGTCTTTATGACTTCATGGGTCCAGTTATGGCTCGCGTATTAATAATTTCAGAGGAAGTCGGTGGCGTAAGAGGGCACGGCTGAATAGTTATGGATCAAACAATCGTATACGTCTTACGAAGCGACATAAGCTACAGGAAATGCTTGGTTATAACGATTGGTTGAATAGTTATGGATCAACCAATCCTGTACGTCTTACAAAGCGACATAAAATACACACAAAAATATGAGTTGCAATTTTCATGAAGAAGTTTGTTTAACAGTTTTCACTATTTGGTGGATTTCTTCAACTTACACCACGGCCGACCCACTGTTTTGATCGTCAGAAGATGCCTCGTCTCCGAAAGGAGGAAATGTAACAGTAGAAGAGCACCTGCTGTGTGGGTACACAGGGCATGGGATAACCTTGGAAGCGTCAAATTTATCAACACACACATATATCTCATTTAGCTGAGACTCTCCCTCCTCACTAACGTTACAATCCACTCCCGGCAGCTCGCCAATCGCATCCCGAATCGCTTCTTTGATGGCACTTACGCTGTATTCTCTTCCATCCGGGCTAATTCCGGCAGATTTAAGCGCTGAGAGAATGTCGAGCTTTCTTTGCAAAGAAAGAGCCTTGGCGAAATACTCGTGCTGGTTCAGATTGAGAGAGCAAGTGCCGTGTTTATCCCACTCGTGGCCCCAGAATTTATGTCCATTGCTGCTTGGACAGCTCAGAGATCCCCAGTGCCTGTTCAACTCCTCCACCAAATCCGAGATCTGTGAGAAGTCAAACTCGTTAGAGGAATTGCAAAACTGTGGCCATTTGCCAGTTTTGTAGTTTGGCCATAAGCCATGAACGGAAAACTCTGAAGCAGGTTTCCCTGTAAGAGGATAACAGCATCCTCTTTGCGTACCACAGTACGATCCAGGCCACTGCTGCACGAAATAATAGAAATCAAAGGAACTTGCAGTGGCAACAACAGAGCATTGAAATAAAAACGCCAAAATTATGAGACGCTGGAGAGGACTGTAACTTCCCATCATGTTCTGTAGATGAAATGCAGGTAGCGCATGAAATATATTTAAAAGCTTCAGATGAGGATTGATGAAGCAGCAATTATTATGATATTTGGAATACATTACAAGTTAAAGTTACTGTTGTAAGTGGTCCATGAGATGGTGTTTCTATGGTCCACGA</t>
  </si>
  <si>
    <t>Transcription factor FAMA GN=MUJ8.4 OS=Arabidopsis thaliana (Mouse-ear cress) PE=1 SV=1</t>
  </si>
  <si>
    <t>GATTTAAAATGTTATTTTCTACATAAATATTTATTTTATGAAATATTGTAAAAGAATTTTAATTTTCATATAAAATAGGCTCCATATGAATGGATTAAAATGTTTTTGAAAAACAAACATTGGTTATCTAAAAGCTCATATTGGTTTTGAGAAAGTGCTTAAGAATGTGTTCTCACGTTGAAGTAATGATTTTAATTTTAATTTATTTGTAATTAAAAAAAAATCTTTTTTAATTGAAGAAACTAATTATTTAATCATACAAAAAAAAATTATTAGTGGAAAAATAATTATTTTTTTCTAAGCATGAATGATGTATTATGTGCATTTTTTTTTGACCTTTAATTATAATTTAAACAAAAGTAAAGATTTTGCACTTAAAACCCGCAACTCTATTTTGAGGATTAATCTCTACTTGGCTTCTCTAGAAGCTACAAAGGATTTAGGTTGTTAAACATGGTAGGTTAGAAGTTGGGGTTGAGTTAATAAATCAGAGAGGAAATAGGTTTAACTTATTTTTGTAGTCTTTTTCCATTCTTCATACTTGTTACATGAAGAATGAAGCAAGTTTCTAATTGCTTGAGTAATGTGTGGTTGTTTCTACTGAAATTTGTAATGGGTGGTTGTTTCTACCAAAATTTGTAATGGGTGGTTGTTTTTGATTGCTCGAGTATGGAGCAAGTTTTCACGTCTTTACCTTGTGTTGGGTGGCTTATCAGTTGGTTGTTAATAATTGGTAAAATGTTTTAATTTTTAGGGTTGTATGTGTTTCAATCTCTCAGTTAAAAGGGATGGATGAAATTAGCTTTAATGTTATCAAAGGTGATGAATTGCAACCCCATCTATCAAAGGTTAGGTTTTGAAAAATATTCAATAACAAAAACAAGAAAAAGAAAAAGCTTTCTTAAAATTATATTATTCTTGTTTTTCTTGCTCTATTTCGAACGCATTGTATATTTTTTAGTTAATCTTCTATTGACACATAACTACATTTTCTATTTTGTTTGTACATTCATGCACATATGTGGCACATCATAATTTCAGAAAATTTAATTAGAGGTATATAATATGTAACTTACATGTATTTCTTTCTTCTTTGTATTCCAGCGCCATGATAAATAAGTTTGATTTTAATTTTGTTTTCTATATCCTTTTATTTAAAACAAATTGTAATATGATTTATTCTTTTCCCCCTCTTTTTAGGTTTTTTAGATTTAATAATGCTTTGCTCTACCTCTACATTGGCTAACACTCTTTCTTTAGGATCACGTCTTCACACATCATAAATTTAGAATTTATTTGTTATAAATATGAATGTATCTATTATACAATTTTGATCACAAATATTATTTTTTAAGTAAATATTAACTTCATTTTACGTTGGAACCTTTGAAGATTTTCTTCTTATCAAATAAGATGGCACGATCATAACAATCATTTCAATGGCGTAAGGATGTAATATTGTGTGGATGTAGAAACAATGATTGGTTTATTCAAAGTCGAGAAACAATAATGTTCAATATTTTATTTTGGATATATGACTTACCACCATTTTCCACCACCTTTTATTTCAATGGCTTGTGTGAATTATGAAAAAAAAAAAACTTGGTACTTTAAATCGATTAACTACTAAATTTGATATTGCACAAGGTTATGCGCTACATTCATTATGAATGTAAAATTCTTTCAATGTCAATTTTGAAACTGGGTGAGAAGATTTGAGCTTATGTTATACTCTTTTCTTTGGGTATATTGCACGGCATTCCCTTTTAAAAAAACATTTGGTTTTCATTCAATTATGAAAACTCTAAGGCTTTGATTATGTTTTAGTCAATTTGAAAATTTAATATGTTTACTTGCAATAGGGACAACCAAATTTGTGTATATGAAATATATGTTTAGTTGTTTAAAGACACATTTATCTAATCACCAATGTCGGCTTAAAAACATATTAAAACATTTATCTACTATTTATTAGTTTATTTTCCTCTCAATAACACATTACAACACTTATTGCTTCTAGTTATGTGTTAAATGTAGTTGGTTGCTAATATAGTTGGTTTATAATGTAGTTTGACTGAAAAATAAGAGATGTAAAATACAAGCAAAGCTACAGTTTGCATGCGAGATTGAGTTGAAATGGATTAGGTATTAAACAAAAGATTTTTAATAAGTGTGATGATATTTTTAATATTTGCATTCATGTTTCAATTTTTAAGTTTATTGTTAGCATTTGAATATCAAATGTAGCGATATATTTTATCAATAAAAAAGTAGGACA</t>
  </si>
  <si>
    <t>[I]</t>
  </si>
  <si>
    <t xml:space="preserve">Lipid transport and metabolism </t>
  </si>
  <si>
    <t>GATA transcription factor 5 GN=GATA5 OS=Arabidopsis thaliana (Mouse-ear cress) PE=2 SV=1</t>
  </si>
  <si>
    <t>ACAGCTCAAAACCCATATCGTCAAATTTCCTTCCCTACATTATCCCAACAGATCTGCCTTGGAAGAATTAAAAACAAATTATGTCGTAGAATTCCACCCGTCCTCTGCCAGCACACGTCAGACCGACTTCAGAGAATATACTTCCGAGAAAAGACGAAAAAAAATTCTCCGAGCATGATTGAATAGATAAGCCCCTTATGCGAAGTATATATATTAGTAAAAAAGGGGTTAGTCCTGTCTGTGTTTGTTTACGATGGGGAAAATGGAAGTGAGCATGGAAGTAGGAGGCGATGGAGTGGCCCTGATCAAGATCACCAATCCTCCTGTCAATGCACTCGCTCGCCCAATCCTTGGTGCGCTTGCAGAAAAGTATGATGAGGCAATGAGAAGAAATGATGTGAAGGCGATTGTTGTCACTGGCGAGGGAGGCAAATTCTCAGGTGGTTTCGATATCAGTGCTCTCCAGGATGCTCAGAGGGCTGGGGACATATCTCGCCTGGGTCGTGTTTCTGTTGATTTGATGATCAATAAAATTGAGGATGCTAAGAAACCCTCTGTTGCTGCTATTCAAGGGCTTGCTCTTGGTGGAGGGTTAGAGTTAGCAATGTCTTGTCATGCTCGTATTTCGACCCCAAAAGCGCAGCTTGGTTTGCCAGAACTTTCTCTGGGGATAATTCCAGGTTTTGGTGGCACACAGCGGCTACCTCGTCTCGTGGGGGTTAAGAAGGCAGTTGAAATTATGCTGTTGTCAAAACCAATAACATCAGATGAGGGGGAGAAATTAGGACTCGTTGATGCAGTTGTATCTCCTGGAGAATTAATAACTACAGCAAGAATGTGGGCTTTAGAAATCGCTGAACGACGTAAACCCTGGATAAAAAGTCTTGAGAGGACTGATAAGCTGGAGTCACTCGGCGAAGCTCGTGAAATTTTGAAATTGGCAAGGGCTCAGGCAAAAAGGTCTTCTCCAAATGTGCCACATCCCCAGCTATGTCTAGATGTTATTGAGGAGGGTATTGTGTCAGGAGGCTTTGCAGGAGTTCTTAAGGAAGAAAAGGTGTTTTTTGATATTGTTCTCTCAGACACTGCCAAAGGCCTCGTACATTTCTTCTTTAGCCAACGAGCAACTTCAAAGGTTCCTGGAGTGACTGACTTGGGGATAAAACCAAGGAAAATTAAAAAGGTAGGCGTTATTGGTGGAGGCCTAATGGGTTCAGGGATAGCAACAGCTCTTATTCTTAGTAATATTCCGGTGGTTCTCAAGGAAGTAAATGCCAATTTTCTTCAGCAAGGTCTCAATAGAATTTCAGCAAACCTAAAGAGCCGTGTAAAGAAAGGAGTCATGACAGAAGAAAAATTCAACAAATCTATATCTCTAGTAACAGGGGTTTTAGATTATGCAGAGTTTAAATATGTTGACATGGTGATAGAGGCTGTAGTAGAGAAAATTCCATTGAAGCAAGAAATATTTAGTGACTTGGAAAGAATTTGTCCTCCTCATTGTGTCTTAGCCACAAATACATCCACTATTGATCTCAATCTCATTGGAGCGAAGACTCATGCACAAGACCGTATCATAGGGGCACACTTTTTCAGTCCAGCACATGTGATGCAACTCCTTGAAATTATTCGAACAGAGAAGACCTCACCTCAAAATATTATTGACCTTATGAATCTTGGAAAGATTATAAAGAAAGTACCTGTTGTGGTGGGGAATTTCACTGGTTTTGCTGTTAACCGAATGTACTTCCCATATAATCAAGGGGCACAGTTATTGGCATGTCTAGGTGTAGATATTTACAGAATCGACAAAGTTATAACAAGTTTTGGAATGCCAATGGGTCCATTCAGATTGCTAGACCTTATTGGATATGAAGTATCTTCGGAGGTTGCGAAACAATTTGTTTCATGCTTTCCTGATCGTACCTACATGTCTCCAATATTACAGCTAATGAGAGAAAACAAACGGGCTGGGGAAAAGAATGGTAAAGGCTTCTATTTATATGATGAGAAGAGGAAAGCTCGTCCGGATCCCATGGTCAAGGAAATTATTGAACAGTCAATAAAAATTGCAAAAATAATGCCTGGTGGAAAGCCCGTCGTTGTTACCGACCAGGAAATACTGGAGATGTTATTCTTCCCATTTGTGAACGAGGCATGTCGTGTCCTTGATGAAGGCATTGCAGTTAAAGCATCAGATCTTGATGTTTCCTCTGTTCTTGGGTTTGGTTTCCCAGCATACAGAGGTGGGCTAATGTTCTGGGCTGATTCTGTTGGCGTGGGGCGCATATACTCGAGTCTTAAGAAGTGGTCTGAATCCTTTGGTGGCTTTTTCAAGCCATGTGCATTGTTGGAAGAACGAGCTGCAAAAGGAGTTTCTTTGAGTGCACCAATTGCTGCCAAAAGCTCAAGGGCCCGCCTGTAATATGTATGAAGTTCAGAAAATTCGATTTTCTTGACAAAATCATGGCAGAAGCACTTTTAGAGTTTAAGGAACATATTTTGTTTTGACAGTTGAGTCCTGGCCAAAAATAATGTCCTTATCTTTTTGGGGTAGGCTAACATGCTTAATATATGTCAGGTCTACTAAATTGGTTTGAGGAAATTGACAAGAACTCCATACTGAGCAAACTTGGACCAAGCTCTGCATTCAATCAAGTATTTTACACCTCACATTTACTGAAATTAATAAAAACTGGATAAAAGTATGTTTTGCTGAGCTGCTTTTATTTTTTTACTTCATATGATTGATGTGGATTATTATGCTACGGACAAGTTTTGTCTCAGTTTTTGATTGGATTATGTCTTATGCTCGGTTAACCAGCAGTAATCACAAGATCCTCG</t>
  </si>
  <si>
    <t>Ethylene-responsive transcription factor RAP2-3 OS=Arabidopsis thaliana (Mouse-ear cress) PE=1 SV=2</t>
  </si>
  <si>
    <t>dehydration-responsive element binding protein [Krascheninnikovia arborescens]</t>
  </si>
  <si>
    <t>CCAAAACTTCTTCCTAAACTGTAGTTGCTTCTTATTTTAAAGTACTGATATTTTATAAGCAGTTTTTTTTTAATTTTTGTGATGCATGGGACTGCAATACCCAAAACTATTGAAGTCTTAGCCTCCCAGCATGGGACCCCTCTCTAAGTAATTGAAGTTTGGCAGTTTTAACTTTGTCTTTACCTTGAAATGCAACCTAGAGAGTGTCCCATGCTTCTTTTGCTTGCTTCGCTGCTGCCACTCTAGGAAGAATGCTCTCATGCATACCTTGATGTATGTAGAAGAGAGCTTTTCCATCCTCCTTCCTCTACTCTTTAAAGATCTTTCTCTGCTTGTGAGAGTGCATTAAATGCTGCTGGATCTGCAGGTTCTATATACCTGTTTTCAACAATTTCCCAAACATCCTGGGATCTGAATAATGCCTTCATGGTTAGTGAGCAATATTCATAATTTTTGCCTATGAATAGAGGAGTCTGCAAACTTGAAAGAGATGCACCAGATGCAGAAGCCATTAATGACTGTAAAGAAATAGAACTAGGCTCTGATATCAAAGTGAAGAAAACTAGAATGATAGTCGACTAATATACTCTAATAAAGATCTGCAAATAAAACAAATTACACAGAAAGAAAAAATACTGCAGAAAATTAAATCCAAGAAAAACTGCACTGTTGTGCGTTCCTTCTTTCATTCGTTAGATAGTCTTCTTTTGTTACATTATTAAATCAATACAAGAGCGACTGTTTTTGAGAGGATTTTTCCAAAACTCAATCCCAAAACGCAATGCATGCGAATTATTAAAAGAAACAATTAAAAACTTACGGACAGCTATCAACATGCTAATAACTGTTTAGAAAAAGAAAAAACTAGCTTTATTCGGGAGAAATTAATTCTATTTTCTAACAGCAAGTATCTAAAATGTGTAACTCTTATTTCCTTCCATGCTTACCTAAGGCTAATTAAAAAATGATACAGTTAATTAAATGGATAACAACGGAAGCCCCAAACATACAAAACATCAGAGACCAATAAGATACAGATCTGTCAACCGGACTTAACAAGAATGCATTAATTTGATGTGCTTTAAGACACTGAAAGACTGGGTAAGGGGCATACCAAAATAGTTGCTTTAATGTTGTCTGCTTTCATGTTTATCTTGTCACTCTCAGACATTTCAAGGAGCACATCTATGATGTCCTTTATAATTGAGGTCTGCTTATCTTTTACCTTAATATGCTCGTTTATTATGTCTTGAATGACTTTGTCGAAGAAACGGTTAGATTTCTTCATTCGCTGGTTTACTCCTTGCAAGTCAACCCAATCTATGTATGGCATAAAATCTCCAATGTTAAAAGCTCCAAGAGATTCACCGACCTCGTGAACCATATCTCTAAATTCTCTGCCCTTGGCATCCTCAATCAGATCTTCATCCTCAGAAAATTTTCGGCCAACAAGCATCCTCCAAATTATTGCAGATATGAGCGAGCCTATGGTTTTGCTAACATTCACCCCAATTTTTCCATGTTCACTTTTCTCCCATATAGACCGCATCGCCAGAGATACCTCTTCCTCTCGTATGAATCTAAAAGATTCCAATCTGTTGGCACTGAGCAATTCTGTATTGCATATTTTTTTCACATGTCTCGAATAAGGTCCATAGGGAACGAACGCCATATCCTTGTAATTATAAGTCAGATGTTTTCCAACAGCGGATGGAGGTCTACTAGCAAAAGCCAAGTCGTGAGTTGTTAAAACCTCTTTAGCCATCTCAGCAGAGGACACTACCAAGGTAGGAACAGAACCTAATCTCAAGTACATTATGGGTCCATATTTATTGGAGAGGTCTTGAAGAGAACGGTGGGGAAGATTACCTAACTGATGCAGATTTCCTATAATAGGCCATGAAAATGGTCCAGGGGGCAGTTTTGCATTTCTTCTAAACGCATAAAAAACATAGGAGATGATCAAGATTGCTAATGCTATGGTTTTTGCAGGATCATAAACTCCACTCACTGTTGCTTCAATCAATCCAGAAAATGCCATACTGAAGTGTAGGAGTGTCTCTGTTACATAACCCATATAAATAGAAACAGGGTAACTCGGGTGATAATTAGATTTGCTCAGCTCCAAAGCCAGCAAGTTCAGTTCATGGTTATTTCAATGGAGCATGAGCACAAGTCCAGGAGAATACACTATTTGTTTTGTTTCAACTCAAATGTCATATCACTTTTACTATTCATTCCAACAAATAAGAAAAAAAATCATAAATGAGATAAAAAATGGTATCAAAATATTATTTATACCTACTCTTTCAATAAGATAAAATGTCATATCATTTGGACTCTTTCTAATAAATGAATTTAAAAACTGTATCAAATGTCATATCGTTTGTACCATTCTCTCCAATATATAAAATAAAATATCACATGGCTTGTACTACTCTTTCCAATAAATGAGATAAAAAGCAAGCTTAAACATGGTGAGAGGTGTTAAATTATAATCTCCCGTCTTTAACCATTTGTGATCTGTCAGTTAAGTAGGAGTCTTTTGTTTAGCTGAGCACGTGACACCCGTTAGCTGTTAGGAGTCTTTTGTTTAGCTGAGTATGTGCCCTGATTTTTTGGTAATTTCAGTTTCACAGTTAATA</t>
  </si>
  <si>
    <t>Transcription factor bHLH118 GN=T30C3.70 OS=Arabidopsis thaliana (Mouse-ear cress) PE=2 SV=1</t>
  </si>
  <si>
    <t>PREDICTED: transcription factor bHLH36-like isoform X2 [Populus euphratica]</t>
  </si>
  <si>
    <t>TGAAAATAACAATATATTATATTTTTATTGAAGGCAATTACTCAAATAATAGTAGGTGCCATGACAAGGATTAACAAAGGGTAACCAATGCATCAAAAAGAATGTTTACAATATTTAGTAAAAGCCCATGCACTTGTAAAAAGAGCATCAAAATTCTTCAATTTTTAATTTTTAGTATGGTTACATTTTTAATTTATAGTTAGGTGGAGAGCCCGGCACAAGTACAAATTGTAATTGTGCATGACTGATGATACAGACAAAGACAATATCAAATTTTTTGTAGTTGCCAACGACCGAAACTTACGCTTATCACTCAGATTTTTTATAAAATATTTTTGGCTCACTTGCTATCCAATTTGGGAGAATTTTTTTGATCGACTGTTATCCAACACAGACAACTCTCTACATGCTGCTTACTGTCAGCGCCTTTGAGTCTACTGTGATTTTGTGAGTGCGCTGCAAATCCATATTTTTCAAAGCATTTTCTACAATACACATAACAACATAGAAAAAATAGATTACATGAAAAATTAAATTAGTCGATTCATCGTTAGAATACAAGTGCTTGCCAAAATAGTTCAAGCCACATGATTCCCAAAACCTAAGAATGCCAATTATTTTTTTTGAAGATAACATACTTGTTAAAAATAACCCTCATTGAACAAAAGAAAGGAAATGAAGTTCAAAACAAGAATAAAATAATTTGCATGTCTACCTATTTGGAAACTAGTTGTCTCCGACATTGCTATTATATTGCGGCCAAACGAAGCCATTCTATGAACACAACATGACATTAGACCAAAAACATTCTCCTCAGACCTAAATAAATAGTAAACACAATGATCCCTCAAATTTAAAAGTCATTATCTATTAAAACATTTCACGATAAAGAATTTGTACATTTGTGTGCATTATTAACTACTATAAAAAAAACTGGAAGGATGTATCTACAGTATAGAGACTGTTTACTTCTTGGTCCAAGCTTA</t>
  </si>
  <si>
    <t>Transcription factor bHLH74 GN=T27I1.15 OS=Arabidopsis thaliana (Mouse-ear cress) PE=1 SV=1</t>
  </si>
  <si>
    <t>Transcription factor bHLH63 -like protein [Gossypium arboreum]</t>
  </si>
  <si>
    <t>TCCTATATTCAGATAATACAAACATTATAAAACCGTTTTTTTTTAAAAATCTATACGAATTAAGAAAGTAAACTAATTGCCCCAGGGAATAACAATCACAGTACTGCCATATGACAGGCATTTATCATAGTCCTTATTTAGGATGACAATTTATATTTTACCAACGTACACGTTGAATTTTGCCATAATTTTTTTTTTCTAATTGGCATCATGTTAGCAACGCGACAGCCTGACGGAATAAGTCCTTAGCAATAATGTTATAAGCTTTAGTTGTTGGATGGAAGCTATCCCAGAACACATATTTGGATGCATCAGGACAAACTGGGCTTCCCTTGTTGCAAAGTATGGCAGTCTCCAACAGACCCGTTCCACAACAACCCTTTCTCGCCTCTTCAAAGCCATATTTACTCGGGAATTTAACAATGTCAGCCACCTTATTGTATGTATCTAAATAAGCTATTCGTAAACCCGGATAATTGGGCTGCATCTTTGCTAGCAAGGATTTTATCTTCGTATTGACAGAGATCGCAACTTCGTTGAATTCCTCAACGCATGTTTTTCCGATCAAGTTGTGTAGAGTAATTTGTGAAGGCAAACAACCAAAAGGAGGCAGCCCATTGATAGCCAGTCTGGTAGCACCCTCGCTGGAAATACTCTGTATAAATCCGCTTAGAGGTTGGATAAGAAGATCCTGGAACTGTTCAACACTGTATTTCTTCCTCGTCAGAGGATTAAAATAATAATTAAGTGCAAAGTCATCAGTTCCCGTGCTTATAGCAAATAATGCTTGCGATACGATTTTTTTGGCATTTTCCTGGCCAACAATAATCGCCAGCTGCGCTTTGTATTGTCTGAAATTGTCCAGTTGTTTCTTTAGTGGTATCACATTCTGCGAATACATATCAGTACAATTTATGGTCCCTCATTATTCCAAGTCGTAACAATTAAAAACTTAAGCGATAAAACACATTAAAAAAAATGTAATAACAAAAAGAAGAGATGTGCTGTCGACATATCCTGAAGCAGACGAACCAAAACTTGCTCCTGTCAGCAGTTTTTCTCCTTGGAATTCAGGGTCTAAAGATGCAGGCAGCAAATCTGGAAGTCCAGCTAGTTCAGATAGTATGTCTGTTATCAATCTTCCGTCTGTAAATCTGCCGGTCGGTTGACCAGTGGGGAAGTCTCTCCCATAGGGAGGGAAGTTAGCTTTGACAAGAGAATGAAGCACATTGTTGTTACCAGGATCTATGGTCGAGTCTCCAAAAATATACAGTGCTGAAAACAGTTGCTGTTTTTGTGCTTCCACTTCTGGCGCACACAATGACAAAAGAAAGTAGCCTAGAACCATAGTAAAATAAACCCAATCTACCTCCATTGTAAATATAGATCTTCCCAGATACTTCACGATCCTTACATGCTTCCAGAAAGTCTGAGGTCTTGTAGTATTTAAAAGTTCTGTTTGTGACATCTTCATGCCTACCTTCATTATTCTCATTGATTACAATTTTATGGATTCGTCTGTCAATCAGCGTTGTGCAAGTGGTGGTTTGGCTTTTGTTTTATCTTTTTAAACAATGCAGGGGCCAAGCTGTCCAGCCTGCGATGCCATTTCTTGTTTGAAAGGAATGGGATCTTGATGGCAAAGGTACG</t>
  </si>
  <si>
    <t xml:space="preserve">Molecular Function: protein dimerization activity (GO:0046983);; </t>
  </si>
  <si>
    <t>Transcription factor bHLH30 OS=Arabidopsis thaliana (Mouse-ear cress) PE=1 SV=1</t>
  </si>
  <si>
    <t>PREDICTED: transcription factor bHLH30-like [Nelumbo nucifera]</t>
  </si>
  <si>
    <t>AAAATCAAAGAATAATACACAAACTTGTGTTAATGACTGTCGAAACTAGTACACACTTGTGCCGATAGCAACTTTAATATGGAATTAAAATTTTACAAGCTTTGGTTGTTTATAAGACACAATTCTGCACTCTGCCAACTTATCTAGTTTGAAAGTTGAGTGTTTTAATGCTCAATGCAAATATGAGGGCAAAAGAGAGTCCGAATCCAATTAAAGCTACTGCAACTTGCCCCAAAAAATCATGGTGATAACCAAAGTAGGTCCTCAAGAATTCCTTGACCTGTGTTTTGCCGCCATCTGCTAACACCATTTCCTCTGAAACATCGCCGAACTGAGATGCTACCAAGCCATACAAGGTCCACGCAAACGGTGATCCCCAGTAATACCATCTCCACCACACTGGAAGTTTTGGACGTGGGATTAAGAAGCCACCGAAAAGCATCCAGATTGCAATGAATCCGGTTGAGAGAAGTGAGGCCACACTTGCATTAGGAGTGAGGGCCACTGTTGCCATTCCGTAGTAGGTGTAATAAATAAATGTAAAGAACATACAAAACAAAAACCAGAAGAATTTTGTGCCCCCACTCCATCTGAAATCCACCATTGCATAAACAATCAGCCCATACAATACTGCCTGAACAAATACGTATGGCACTTCTATCAATACTTGAGCTAAGGCATAAGCCAACGCAGAATACATCCCTGCTGCCTTTTCCCTGTAAAAAACTGTTCTTTCCACATCGACTACAGGCAGGACAGAAACTGCATTGCTGTAACCCAGAAACAAAACTGCCGCAAACAAGGATCCGATCGCATTAAGAATATCTTGCTGCTGTCCTCTGCATTTAGTTTACTTTAGTTGTAAGATAATATACTTCATTTTCATGCAACATTATTGAATTTTAGTTTCTACCAATAACTTGAATTCTGAATATATATATATATGAAAATCAAGCATCTCATGTGATCCATTATAAAAAAAAATGTATTATACAATTTCCGTGATGATATTTCTTGAGAAATGATCTGAAACATAAAATTATTTAAAATCAAATATTTTATGTGATCTATTATTAAAGAAATTGTATTACACAATCTTCATGAAGATAAATTATGGGAGGTGATCCGAAATGAAACATAAAATCGTTTAAATTTATAAGCAGATTTTGCAAAATGCGCAATAGGTTTTAAGCAAACTAGATTTCATTAACTTTAAAGAGGTGATCCCAAACATGGATCAAAACGTTTTCCTAAAAACCTAATTTTCACAACACAGACCCTGAAAGCCTTTAATCTTTCACTTCAATTCTTACTTACGTCTTGCGTCCCATTCTCCAGAAAATTGTGCCGAAAAGTAGAGCACATGCCAGGGTGAATAAGAACCTGACCACGTTGTACTGAGGATTTCGCCAGTATGACCAATGTTGCTTCCACAAACAGGCCAACGCTTGAACTAGAAAGGGTTGCGCAAATTCTCTTTCGAAATATAAATCCTTGGATCCTTCAACAGGCTTGCTTAGTTCCTTGATCATGTTTTCATTATGCTTGTAGAGGGACGATGTCTTATAGATTTCGGCAAAGTCGACTCCAAGACGCGCTTCCCTTCCGTAGGAGGTTACTTCCAGCATCCATGTAGCAGGGTTGTATCCAGGTGTGATTTTGGGAACGCCTTCAATGGCTTCTAGGTATTCAATTAGCGTTTCCGAGTTGCGACCAAGAGCACCTGCATAGATTATTTGCCCTCCACGCTTCATCAATACCAACTCATCGAAGGCTTCAAATATATGGATGCTTGGTTGATGAATGGTGCACACAACAGTTCGCCCTGTATCCACAGTGTTCCGAACACTTCTCATCACGATAGCAGCAGCTCTAGCATCGAGTCCAGATGTGGGTTCGTCCATAAATATTATTGAAGGATTTGCTACAAGTTCAACTCCAATTGTCAATCTCTTTCTTTGTTCTGTAGACAAACCATTGACTCCAGGGATTCCCACAAGAGCGTCACTTAACTTATCAAGCTCTATCAGTTCCATTACTTCCTTCACGAACATCTGATATAATTAAAATAAATGTTTTTAAATTATTGTCAAGCATTGGCTTCAGCCCTCTTTGCCCATGAAGAGAGATCCAGAAGTTGGATCCGTGGGACAGTAACATTTTTAAGAAGTTGATTCCTGAAAACTATGTTTCATAAATTATAAATTGACAAGGACAATGACGACGAGATCCAGAGTATGAATACCTACCGTTCTTGTTTGAGAATTAACCTCCTCTGGAAGACGTAGCCAAGCAGAGTAAATGAGGGATTCATAAATTGTAACAAAGGGGGAATGAATATCGGTTTGTTCGCAGTAACCAGAAACACGTGCAAAGGTTTGTTGTTTTTTGGGAAAGCCAGAGATGGTGATGGATCCTTCAATATATCCACTAGTTTTCCGCCCTGCGAGAACATCCATCAAAGTGGTCTTTCCAGCCCCACTCACTCCTACCAATGCAGTAAGCACTCCGGGCCTGAATGATCCACTCACGTTGTTCAGTAACCGAAGCCTGTCTTCTAGAACTCCCTCTCTCTTCATTTCCTGCTTTGCACATAACAATTTCATCACTTCTGGGACAATTGAATATAATAAAATGTTCACTTTGTTTAGTCATAATAGAATAGGATCACAACTTTTGAATCCAAAAAATATATAGCATATGGCGCATCATAACATAAACTGAGGCAAGATTTGACTGAATGAAGGAAGCACTTGGGCACTGGTTTCTACTTCTACATACTGCAGGCATATCCACATAATAGTTGAGGTTGAGAAACGTCAACGACAAGGGTTTGAAAGGTAACACCATTCCCTTCTTTCCAACTTCTGGCTTGGATAAGTTGCTGTTTCCTTCTTGTGAAGTTCCATCAGTTATTTGAATTTCGTGGTGTCTTGATTCTCTAAATGAAAGGCTTTGCATTTCCTGACCCTGCACTTCTACCTCCACCTCATCTTCAGCGACTATAGGCTGTGGTTTTCCAAGAGGGTTGAGGTATTGCAAAGCTACAGTGAAGAGGAAGTTAAATATAATAACGAAGCATATGAGCGCTCCAACACCAAGCCAATACCAGTAGCTATCCACAAAAATTCCTCGAGATTTTAACAATTTCACGCCAATATTTTCCTTTGGCGTTTTCCACCTCGTTGCTAAGAACTCGTTAGTTGCAATAGCATTTTGAGCGTACATGAGAGGAGATATCCAATAATACCATATCCACCACCCTTTAATATCCTCTCTTGAGACAATGAATCCGCCTAGCACGAATGTCATCAAAAGAGCAAACACACCAACAGTGTTTCCGACTATCAGATTCCGGGCCAAAGAAGCTATAAAACGAAACATTGCTAGCCCCGTCTGATGAAGGACTAGCAAAAGCAAAAAATGTCGAAAAAACCTGTTGGGACTGGGGGCAAAAC</t>
  </si>
  <si>
    <t>Transcription factor bHLH93 GN=K21L13.16 OS=Arabidopsis thaliana (Mouse-ear cress) PE=1 SV=1</t>
  </si>
  <si>
    <t>PREDICTED: transcription factor bHLH93-like [Musa acuminata subsp. malaccensis]</t>
  </si>
  <si>
    <t>GCTGCGGTGGATATCTACAGAAGAAAATATCAGACTCATCAAGGGGGCTTCATTGGAATCGTTATAGCGGCCTCATGGTATAGACCGCTCAGAAATGTTCCAGAAGACTTTGAAGCTGCAGACAGAATTATTGCATTTCACAATGAATGGATGTTGGATCCAATAGCATTTGGGGAATATCCAGCCATTATGCTCAAATTGGTGGGCGAAAGGCTGCCTGCTATCAAAGAGGACTTGCGCCACAAACTCCGGGGCTCATTTGATTTCATTGGTCTAAATTACTACAGCTCACACTATGCCACTGATGCTTCAGATTTTGTAAACTCTTCCAACCGCGATTACAATCAGGACAGTTTGGCCACCATCGCAAATGAAAAAGATGGTGTCCCCATTGGGCGACAGGTTTGTGTGTCCTCAATTTGTAATTTATGTCTATATAAGGGTTTCTGATGCCTTTAACAGTATTGAATATCAATGATTGAGCAGTTGCACTGTTATAGCAGATGTACCCGCCAGGAATGTTTGGTGTGCCTTTTGCAATAGAGAAGATATTGGATTATTTCAAGACCCGGTACTCTAACCCACCTATATTCATAACAGAAAATGGATTCGGTAATGAAGCAAATGACAACCTCCCATTTTTACAAATGTTGAATGATACATTCCGAGTAGATTACATTGAAGACACTCTCAAATACATAGCAAAAGCAATAAGGAAAGGAGCAGATGTGCGTGGATATTTTGCTTGGTCTTTCTTGGACAATTTTGAATGGACTTCCGGATACACTTCCAAATTTGGTATGTACTATGTGAATTACAAAAATGGGCTAGAGCGATATCCCAAACTCTCTGCCCATTGGTATGGAAATTTTATCAAAGGAAAGAGTATAGCTCTTAAAGAGGAATTTCAAAGAGAGTTTATGGAAAGATATGTCATCAAAGCTATCCCTACTATAGCAGAAATATAAAGATGAAAATCCACTCCAAGGTTGGAATTTGATAGTTTGTGCTCTATTTTTAAGGTTATAGACCAAAAATAACAACATAATTTTTTAAATTAGTTTATAAAAAGATTTGCTGTCCCAGGTTCTCTGCTCATTTATGAAAACTTTATGAAAGGAAAGAGTTTAATCTGTAAAAAGGGATTTTCAAAAGAGTTTATAAAAAGATTTGCTGTCAAAGCTATCTCTACCATAAGAGAAATATAAGGATGAAAA</t>
  </si>
  <si>
    <t>Myb-like DNA-binding domain;; Myb-like DNA-binding domain</t>
  </si>
  <si>
    <t>Transcription factor DIVARICATA GN=DIVARICATA OS=Antirrhinum majus (Garden snapdragon) PE=2 SV=1</t>
  </si>
  <si>
    <t xml:space="preserve">PREDICTED: transcription factor DIVARICATA-like [Malus domestica] </t>
  </si>
  <si>
    <t>ATAGAGTATAAGATTAATTTAAAATTTTACCTCTATATAAGTAAAATGTGTCATCCTAACAAAGACAGATGTAGTAGTGGACAAGCCAGCAGCTGAATCCAAAATGTAAACGATGGTTACATCAATCAAATGTTGAAAATGTCAATTGCGATGATGAAGGCATTGTCACCTCCTAGGACATAAAAGATGACATGTATATTATTCAATTTCTATGTAAATTAATTGTTACTTGAATTAAATTTGTAATTATAACTTAAATTTAACATGACATTTATATAAAATGTACCTACATTTGTGTAGTGGTTGATGTCTACACACCACATATGCATACTAAAAACTCATCAATCATAAGTATTTTATCCAAGCCCTTTGAACCACTAGTGTCGTTGTCATCAAAAGGTCCAGTGCATATAGCTCTATAAGATATACAAGGGTTGGGTCGGGTATGCACACTAGGTTGTGTATCTATAGCATCAGTGTGTGAGAGCCTACTTGTATGTTGAATGAGTGTATTAGTGAGAAAAATAAGTGTATGCAGAGTGTTAATCTTCATTCTTAATGAATTATAGAGGGGATCTCAGATTCAAGTGGATTTTGGATACATATCTTTGCAGGCTAATTAGGTGCATGATGTGCACCTGGTCAATCATATACATAGCCTTTCCCTCGGGCCCTGAAACTCACTAAAAAAATAGTTTAAAATCTCAATGAAGACAAACTCATGATAGAGTTTACTTAAAAAATACAATGGGGCCTCGTGGTTGTTACATGATGGATAATCACACACCATCCACCATCAGTCCCAAAAATTGGCTGTGATTAAATTGTGTTGGCAATGATGGATTGAAAAATGTTTAGCAATTACTGGAAATGGTGTATTGGTGATTGGGTCAATGAATAAGGCACAAATGGAGGATTTTGATATGTCTTTGTTCTTGACCTCATGTGATGACAATTTGTCAACATAATAAGCCCTACAACTATCCTGATATGAAGAGTATCTATCAATTTGACTCATTATAGAGTCAATTTGACCTAATAATGTCTCTAAGGAATTGCCCAGATAGGTGTGATGAGTGTTGGTGGAAGTGGCATCCCTCATTCTCCCAATTAATTCTTAAATTTAAATTTTATTTTCCACAATATGGTCAACTAGACTCTCCTAACTGCCTAGGGGATTTTATGGAACTATGGGAGGGTTAGGAAGAGGGTTAGGTGCAAGGTTAGGAGGAGGGTTAGACTAAGGAAAAATAGGGTTAGGAGGGTTAATATGAGGGTTAGGCTGAGGAACAAGAGGGTTAAGTGGAGGGTTAGGTAGAATAATATGAGAGTCAGTAGGACAAGTTGTTCAAAATAAAAAAAAATACCAAATAAATAATGAAAATAACAAAAAATTAATAAACAATGAATAAAGTTTTAGCACTTACCTCTTATATGTGGTTGCATCATCAATTAGCAGCTTCTTGGGATGAATTACTACAAAGTTTTGCCTCACTAGGGTAAAACATGATCATTTATTGGAGGAAAGTGAGGGAAAAGATAGAACGCAAATGTAAAATGAGTAAATTTTGAGTTTAGGTTCGGTTTTTATTTTTTTATGACACAGGGAATGCGATCACATTATTATTTTTAAATAATTCAATCACATTATTTAATAATGCATTATGGCTCGGTAATTACCAAGCCATAATTTAAATAATGTGATCTTGTTATTAAATAATGTGATCACGTTATGGGAAATATCCACAAAATTTTCCCCTAACTCCATGCACATACCCCTATAGTGCCACAAAGTTATGTTTGTACTTGTAGTATTTAAATCATAAGATGCATTAGTACTAATTGTGGATAGATACAAATTACCCACTTTCTCACCTTTTGTAACCACCAAAACACTCTTGGTAACCTTACATGAGTTGCTTATAAATATGACCATACAACTGTCACTACCTAACTATCCTACAAAGATTAGATTTCACCTCAATATTGGAACATGCCTAACATCCTTAAGCATCAAAGTGTTTCCATTTTTCAATTTACCCTGAACAATTCCTATTCCAATAATGTTTCAAGGTTCATAATCACCAAGGTAAACATGCCCATAATTCCCTTGAACATAATCTTGGAAGTAATGTCTATGAGGAGTAACATGGAAAGAAGCACTAGAATCTAAACCCGAGATTCAAATATATTATCCAAAGAAAGAATAAGAGTGTCTTATAATACATCACCTACTCAATTTTCTTCTTTATTACATTTTTGTTGTTCCTTTATTAATTTTCCATGTAGGATCCAATAGTCTTTCTTTGCATGTCCTAGCTTCCCACAATGTCAACATTCCATCTTGCCTCAAGTTTTAGATCTTGAACCCTTCTTTGATTTTCCATAGTTCCCTCTTCCTCTATTCTTTTTCCTCCCCTTATTCTCCATTGTCAATGCATTCCCT</t>
  </si>
  <si>
    <t>Ethylene-responsive transcription factor 3 GN=ERF3 OS=Nicotiana tabacum (Common tobacco) PE=2 SV=1</t>
  </si>
  <si>
    <t>transcription factor 1, partial [Pinus tabuliformis]</t>
  </si>
  <si>
    <t>GACAATCATCATAGTATATAGAATGGAATAAGAATATTTTTGTCAATATCCATCATGTAGGATCGACGAGACACAAAATATTTTACACAGAATTTTTCTGCAGTTTTTATACAGTTTATGTAGTTGCTGCAAACAGATTTTTTGCCATTTACATGAAATATATCTCTGCAGTACGTATATAAACACCATCAATACTCTTTGTTTGCTCAATAAGCCACTTGTTTAGTGGGCCATGGAAACTACTTGAATTGCCTTACATTGCAATATCACATATATATGATATAGGATCTTGGTAACTTTACCCTTGTTTATAGCTCATAAATTAACGGATACCATGCTATTTTTTGAGGCTGCTGAAAGAATGGGACCATCCTATTAAAACTAAACCTTACTGACTAACACTACACACTGAGAAGTTTTTCCAGCTTCATTTTTGTTCATCTTCAAAGGCTAGATTTTCATTGTAATCTTCCATTAACACTGTCAAACCCTTTCCCAAACTCTCCAGTATTAGATCTTCTCTTTTCCCATTTTCTCCTTCAAAGAAGAACTGCATTCCACCACTTCTTATTAACATTCTTTCTTCATCTCTATCTGCCTTGGTCTGGACCACATCTCCACTCTGTACCATCATAACCATCGGGTGATTTTTTCGTAGAATGTGCACAAAAATCTGATCTCCCTCTACATTTTTTTGAGTGATTGACAAGCCTGGTATTGAAAATCTCCATGCCATTTCTTAAAGTGCTTAGTTCTATACCCACTGAACTAATCCCACTCGTGAACCGCACCATAAAGCATAATATAACCCCTGAACATTGCTCATTACTGTTCAATGTAACATACAGAAAATTATCTCCTTTGGTTTCCATCTTCTTTTCTAAGCACTCTGGAACCCCATTTGCAGAAAAGCTGAATAACTCTAGACATCGAGTTTCCTTGATTAATAGGCGGGGTTTCAATATTGAGCTTCCCGAGCTAGCCAATCTGCAACCTGTAACATGCAACCTTCTTAAGGATTTCAGTCCTTCCACTCCTTGAATACGCTTAACATTCCTACATTCTGAAATAGAGAGCTCTTGCAATGATTGCAAGGACCCAAAGTCAGGCAATTCAACAAGTTCCCTGCAGTTGTGTAACCTCAGCAGCTTTAGTCTCTTCATATGCGACATGTTAGAGATTCTCTTTAGTCCAAAACAATCTTGAATACGCACTTCAATGAGTTCCTTTGGAAGATGTGGAAGTTCCACAAACTCTGTGCAGTGATGCAGGTAGAGTTTGCTTAGTCGCAGAAGTGTGCTAAAAGTTGGTGGTAAAGAGGTAATTTTGTATGATTTAAGTTGCAAAATTTCTAATGATGAAAACTCTCCAATATTCTGTGGTAGAGGACAACCACCTGCTTTTAGACGCTTTAAAGAAGTAAGTCTTATAAAGCTAGCTGGAAGAGCAGATAGGCTGTAGTTTTCCTCCATTTCTAGAGTCCTTAGGCAAGAAAGTTTACCAGTGCTCTGTGGGAGTTCACATAAATTGTAGCATTCATTGAGCAGCAACTCTTCTAAACGGACCAGATTTCCCAACTCTTCTGGCAGTCGAAACAAAGAAATGCAGTGGTTCAGGTTCAGATGTCGCAAACAATTAAGTTGGCCTATTGACATAGGCAAGCTTCTTATTGATCCACAATCACTTAGAATCAACCTTTCCATGCAACCAAGGTCCCCTAGCTCTGCTTCTAGGCCGATTCTTTTGCAACCAGCCATATCCAACCGGCATAAGCTTTTAAGTTCATAAATTGAATTAGGTAAAGTCTGTAGACTAGAACAACCATGTATATCCAGATACCGCAAGCAATTCAATTCGCCTAATGGTTGAGGAAGGCTTCTTAATTCATGGCAACAACGAAGAGACAGCTTCTCCAAGCAGGACAACCATCTAAAGGATTTAGGCAAATTCTTTAAGGGCATTTCATCCAATTTGACTTTTTTTAGAACTCTCAGATTTTCAAATAAGTCAGGTAACATTCTGATGCTGTGACAATTAGATAGAAAGAGCACCTCCAGGGAGCTGAGGTTAGATATTGTGTCAGGAAGTTGGATTAAGTTGCAGCAGTTTGACAGATCAAGGTACTTAAGATCTGTTAGAAGTCCAATGGACTCTGGTAATCCCTTTAACTCTTTACAACCACAGAGCTCCAGTTGTATGAGAGATGTATGGTTGGCTAAATCTGGAAGGACCTTAAGATTTGTGCAGTCATTCAGCTTAAGTACTTTGAGATTTTTCGGTCCCTCTATATTGGATAGCTCTGACCACAGGGCCTCAATGTCTTTACTGAAGCTTAAATCTAGTACAACTAGATGCTTCATAGTCCATTCACATGGCAAGCATTTTAGAGGGCAGTTTTCCCACCTCAGCCATTTCAAATCTGAAGGCATTTCTCCAAAGTCTCCCTCAATAAGAGCTCCATCCAGCCAAAGCAATTGCAAATTACACATTCTTTGCAAATTATGAGTTTGCAGTGTAACATCTTGCTGAAGGTATGTAAGACATCTCACACTTTCTGTTCCCTTTCCTTCCATTATAACTAGTTTAGCCTCTTCTAACTTCCACAATCTGCTACGCTTCCCTGGTTCTGTTGATTCCTCTGCTACAATAGCTCTTCCCATATCTCTCAGCTCACTATGCATTACAAACCTATCATCTTCATCTAATCTAATGAGTGATTTCAGCTTCATTTTTGTCAGGCCTACATTAGGCCGCAGATGACTAGCTTCCCAAAAGCTAATGACACTTTCCCTCTTTCTTCCTATGAATAAACAAGCCATGTCTAAAAACATCTCCTTCTGTCCAGACCTGAGGCCATCACAGCAAAGTCTAAGAATTGCATACTTGTCATGAAAACTTGAATATTCTAGTGTTTCAATGGTTTGATTCCAATGACTTAAATCTCTATTATACAAATGAGCACCC</t>
  </si>
  <si>
    <t xml:space="preserve">Biological Process: primary metabolic process (GO:0044238);; Biological Process: regulation of cellular process (GO:0050794);; Biological Process: organic substance metabolic process (GO:0071704);; </t>
  </si>
  <si>
    <t>Ethylene-responsive transcription factor RAP2-3 -like protein [Gossypium arboreum]</t>
  </si>
  <si>
    <t>AAAAAGTTTAATGCATAAGCAGATCAAGATGATACACTCATCATTCAAATTAATCAAGATTACTGATTCAGCACACATAATTTCAAAAGATTAAAAAATAATAATGGATACTGAACATCAAATTTCAAAATTCAAATTCGGAATTATGGGTAAGGATCCAAGTATCAGTTTCCAGCGCAACATGAATGTGCAAACCTGGTAACCTTGCTCAAAGCTAGGGAAGAATAATATGAGTATTTTTCATCTAAAACAGCCTATAAATGATTACTAATATGTATCTTAATAACCACAAACAACTTCTAAAGAATATTTGTTGAAAATTACCTATCCTTCCCTCCCAAAACCAGGACTTTTCCTCTCAGAATTTGATAAATTGGGTATTCTGCCACTTAGTAAGAAACAATCATCATATGTGGAAAGTAGAACGGGGCTGCCTTCTTCCTGATTTCTTTAATTACTTTAATCCACATTGCAACATGATTTACTTCCTTTGGTACTTCAAGGACTCAAAACGGGAAGCCAAGGCATCGTAGTCCGGGAGCTTTGGATGAACATGGGATCCGCTGGAATTCAATCCCACATAGAGTGAGGATTGAGAGTTGTTAAGAGTAGATAACGTAACCCCTGGAGGAGGCCTTGCTGGGGGTTGGCTTGCTGGCCTTAATTCTGACCGAGGCTTATTCCTAGTCTCAGAAACAAAATGTTGCTTACCACTCTCATCATCACTCTCAGAGTCTGTGCAGTCTGATTCATCGAAAATTGGAGAAGCTAGATTGTTTGAGTACACCATTGCAGTCCTTCTTGGTGGTAATGATAGGGTGTTTGATTCCTTGAGTGGATCGTCTCTGTAACTCCCAAAAGAGTGCCTTTCTGACCTTATAGCATCGTAGTTACGCATATCAGGTATACTGTTACAGTAGTATTTAACTGCATTTCCATGGTGTGAAGCATCCCGTCTGTCATTCCTCTTCATCGGTATTTCACAGTCATCGTCCGAGTCTAGTGCTTCTTTTTCCATGCTTATTTGTCCACTTGCACTCCTGGTAAGGTTTTTATTTCCTGCATGGCCTTCAACCCGTGCCTTCCCATGGGGATGATCATACCCATGAAAAGATTGTGTCTGATGCAAATATGGTTTTCTATTCTTTCTTAAATTGCAGGAATCAGCTGTCTCATCATCACTTAAGCTTGGATCGAATGAACCAAATGCTTGTTGAGGATGGTTTTTAAGATTATTTTGCTTTGCAAATTGGGCAGCAGCCCGTGCAGCTGCAATCGCTTTCTCTGCAGAATCAGCAGCTGCCTTAGCAGCAGAGGCTGTATCTTTGAAGTACGTGGCTGTATCTTTGAAGTACGTATTATAGTCCTCATTGAACACATCAGATGATCCTGTAGATGTGCCTGATATGTTTCTTTTTGTAACACCCAAGTCATGTGAGTCCTGTTGCTGAGATGTATTACTTGTGATATCAGTACTGAAAGAATTATGCTTAGCTGAGAATGAAGAACCTAAAGTCCTGTCAACAGAAAAATCTTCACATGGACCAACAGGCGGCATGTTGGTTCTCCCTGAAGTTGATTGAGGAGGCCATCCTGAACCTTTTTCACTTTGCTCGTTAGCAGATGTTGTAGGAGATTGGGAAGGCGAAGCACTTGTATAACTGATTGACATTCTGCTGGGATTTCGATGTAAATCTGGGGTTTGAAATTCACACTTCTGTCCAAAAAAAGGTAGGGGAGCGATCCTGTTTAGAGCCTGCCGTAGCAGCAACAAACTTACTCGATCCTTCCTGTTTTGAAGAGTTGAAAGAAGAAATTAGTTCTTAAGTTCCTGTGAAATGAGGTTGCAAGTTATTCTGAAGAGTGTAGAATTTTTTTCTGTGATCTTACAAGCAGGTCTTCGGGACGCTTAAAGAGTTCTGCTTCTGATTCTGCTGGATCCCAGTCAACCTGATATTCCTTGGCTATGTCTTTCATGAGCTTCAGCTTTACTTCGCCATTAGGTGTTCTTACAGATAACTTCTCAATAATTGTTCTATTGACAGCACAGTCCGGACGTAGTTCTGAAGCTGCAGCTACAAATTCTTTACCATACTTAGCTCCAAAGAGATCACGGATATCTAGAAGTTCTGGAATGTCGGCACATCTTGGAGCTGCAAATATTAAACTCGAAAGAGCTTCTCGTAAATCAACAGGGCACTTGCTTTGGGATTCAATAATGGGCAGGCGCGCCACAATTAGCTCACAAAAGAGTTCAATGATATCATACGCTGCCATGATATTTTGCTCTCTTATTATATGCTCAACCCGGATTCTAGCACTTGGGTCTTGACCCGATTGAAGAAGAAGAGACAAATCCCCCCTCATCTGCTTCAGTTGCATATCCCTTTTGTTCCTCAGCAGCTTTATGCGTGACATTGCCAGCCTTACCAAGGTTTTGCATTTTGCAGATTTGAAACTCTTTCGGAACATTGTGGATGTTTTCCTTGCAAAATTTCTTCAGCTTCCACAATCTTAGAACATTTTCATTGGATTTCCAGTGACAAGTATATTTGTTTGGAAGGAAATGAAATGAGTAGTCAGTCC</t>
  </si>
  <si>
    <t>K09286|3e-07|osa:4328564|Os02g0189600</t>
  </si>
  <si>
    <t>PREDICTED: ethylene-responsive transcription factor 3-like [Solanum tuberosum]</t>
  </si>
  <si>
    <t>GAAAAATTTACAGTCAATATACTCTGAAATAATTTACATAATTTTGCAACTATAGCTCTGAACTGAATAATACAGAATGCAACTTTATATACTTCAGAAACATATATATAAAGGATTTCAATGATGAATGAACCACATATTCAAAGAAAACAAAGATATGGAAATTGTTGATCAGTTGAGATCTGATCTATCTCTACTACAGAAATAAGAAGTAGAATGCAGAATGTAAAGTGATTTAATCACTTCTGTTCTGATCTGTCCCGACCGGCGCTCCCTCTAATCTTTTAACAGCTTTCTTCCACATATGTGTGCATGTCTTAATGGATGCACTCAGTCCATTCTTTAGCAGTGTCAGTCCCTGCTGACCATCTTCTTCTGTAGATTTGGCTACTTTCAATTTACCCTGTTCTTCACTCTGGAACGGCAGATCCCTTCCTTTGGATTGTCCCTCTTTGCACTGCACACCCCACAATGAAGTGGTAGAATATGTATTGGATAAATATCCAATACTATCACTTCTCTTTAATCTGGAATCCAAAGCTTTGAAGTTCATTAAATCATCTCTATTGTCGCTGCTTATAATCATTCCTTCTGGTTCTCTAATTTCTGATGTATAGTGAGGATTTTCTTTCAAAGGCATTTCTGTTACTCTTTGAACATCTTTCAATTTATCAAAATTATTCAGCTTTGTCTTCTCACACTGAACTTCTGTTCCACCATCGAACATTACACCTTTACCATCCCCCACTGCTCGTGCCATACCCCTTGCTCTGTTTTCATTTTTTATTTCTTTACCTGGATTTTCTATGATTACCTTGCCATTCCCCTTCAGCAGAAGTTCCATATCCGTATCAGGCGTAACATCTAGCTTAGTTTGGGACTCTTCATTATCCTTAACCTCACAAGCCAATTGAAGGGACTCAAACTTTTCTGCAAGGTCTAAACTATCCGCTACTTGTTTTTCACAGCATGGAAGCTGTGAAGTTCCTGCGATCATCAAAGAACTTTCAGTTGCAAAATTTGGATTTTGATGTATTACATACTCCTTCTCAGATCCTTCAACGCTAAGATTCTTTTTGTGAGGGGGTATTTGTTGTCTAAAGCTAAGACTCCCCATCAGCCCTCCCAACATATTTTTGGTCTCAGAAACTTGGGTTGCAGTGAATTTATTATGTATTGGTGGAAGGTTGTTATTCTCTGGCTCTGAGTCCTCTTTTGCCTGAGGATTCAAGAGCAACGTCTGCAGCCATTTGTCTAAGTTGGATTTGCCAACCCTTTTAATCATTTCATCTTCTTCCTTTCCTTTTTCAGCAATTACATCTGTTATGGCTGCCTCTGCTTTTCCTAGCAATTCTAACCCATCACCAAACACATCTTCCACAGGTTTACAATCTTGATCTTCTTCCGCTAACTTGTAATGTTTATTCAATTCATCATTCTCTCCTATTCTTGATGCACAGTCCCATCTTGACCAACCTTCAAAGTTAGAGTGCTTGAAGTCTAATGATGTGGCAAAAGTCATATTCTCTCCAACAGACTCATCTTCTCTAGCTCTAGCTCTAGCCCCTTCATACTCATATCCAACAAACAAAACGTCTAAGTCACTCTGTTCTGCTTCTGAAAGCCCCTGTTTCTCCTTAGATGCTTCTGTCATGGCTAGGTTTCTTATGGATATAGCTGGCTGAACTTCTGCATTAGATAAATCCATCTCTGCCTTACATTGATCTTTGTGAGCAACCGGGCACATATTAGTCTTACTCTCTGCTTGTTTTCCTTCTGGGAATAATCCCAACTCCTGCAAGATTTTAGGGCATTCTTCCTTACCCTGAAAAGGAGTGAGGGAGCTTTCTTTTGTCCCATATGTATTTAACTCCTCCTTGACACTGTCTGCAGCTACACCAATAGAATCAGCACATTGAGTAGCTAGGTGACAGCAAGTCTGTGTTTCCTCTAAATTCAGTTCGATATTTTTCTTGGGGCAACTTGCAATGCCATCCTCGCGAAGCTTTTTCCTAATGTGTTCTGAGTGTGAGTGAAGGACTGTCTCCAGATCTTCTCTCTGCTTCAGTTTCTTGAGAAGTTCCATCTCAGAAGCATCACAAGCAGCCTTTTGTGTTTCCAGCCTTGCCATGAGCGCATTGCACGCAGTTTGATTTAACCTTCCTTGCTCTTTATAAACAATACTCTGGTGCATAGCATCTCTTATCATATTCTCCAAACACATCTTATATGAGGATTGTGCTTCAGACCACCGCCTCTGTTTCTCCATTCTTCTCCTGTGCTTTATCAATATAGATTCAAGATCTTCCGCTGCCAGACGTTCTGCCTCATTTTGTTCCTGCAATTCTTTCAGCTCTTTGTTTAATTGGGACATTTCTTCTGCCTTTGCTCGGATCTCATCCTCTCTTATCTTCTTTAACCTGGACTCTTTCTGAATTGCTGTGGACAAAACAAACTCCTTATCAGGTCGATGCGCTCCTTTATTCTCCTTCTCTGGCTCCCATTCTCCTTTCACTAGTCGATACTTATCTTTGATTTGCACTGTAGATTTGTTCCTAAACAATGGTTCATTTTCCTTTATTTCTTTCCAATTACCAGGTCCAAATCTTTGAATTGCACGACGGAGAGCTTCTTCTTCTTCTACCGTCCATCTTCTTCTACTGGGGGTACCAGGAGCTACAGGCCAGGCAGGATATATAGATAGGTCACCATTTCGAGGCTTCAACATATCATTTGCTTGTTTATGAATCCTAACTATAGCAGCTGGAGCAAGCCCCAAATTTCTCTTTTTCAGGAGAAAATGTTGGGGCCATGAGTGGCATTCTACAACCATAACTTCATGTAGCTGTTCACTCTTACCAGAGAAAAACATATAGGAAAATGCCCTGTGCCTGAAATCAGCATTTTTGGAAGCAAATATTGAAAGGAACTGGTTCACAGAAACGCCCAGCTGCAGATCCCACCAAGGTACAAGGAACTCCAACTTGTTCTTCTTGACTTGCTTCACCTGCCACTGTACGAGCCGTAGATTGCTTGGAACTGTTTTACCCCCTCTTGAACGAGAAAACCAGTGGTCCACTTCCCAGGAGAGGGGTGAAGCAGAGTCAGCATGAAAGTACAGCACATTTCCATATGGATCTACCCTGAACTGAGCAGGGTCAAATCCAGCATTCCTGCATGAGAACCAAAACTAGATCAGCTTGTATCCAATGATATTAAACATAAGATCCTATGTATGGGTTTTCCAATTTGTATTACGATGCTGGAGTTTAAAGCTTTGCATCCAGAAGTTCTCCAGAATGAAGTACAGAAGCCAGGTAATCGTGGCGACCGGAGAGGATATCTAATTGCAGGCAGAATCACACTAGCCATGCCAATGGTTAAAGCCCAATAGTCTCACCTGTGCCCTCGGAACAAGAGTTTTTTCCCTACCTGAATAGTGATTTTAACTGTTTGACAAGACTTTATTGACAAATAGCAGAAGCCCAACTGTAATACTGAGGCATAGTAGCAGTACCCAAGATGGTCAAGTTGCTTCCAGAGGACATCAATGTATTTTTCAGTATCTGGAGGATCTGTATCTACACGTAAAGTGACTGGAAACAGCTTATTCAGTTCCTTCAATTTCTCCATATGGTGTGAGGACAATGTGTATGGAAGGTAGGTGTAAGGAGGACCTTTACTGTAAGGCATCTCATGGTTGCCGCAGAGTTTAGCATATGCTCTGGGATAGCCCAGCTGATCATTTACTTCCAGTTCCATTTCCATTTCATCCTTCAAGTCCGCTAAATTTTGCATGGTAGTAGTACTAGTACCTACCTCAATCTTCTCTGGTTTTTTCTTTGTATCAAAGGAAGATGTTATTGATTGATTGCAGAGGCAAAGGGGAATGATAGGATTAGGAGGGAAAGAAAGATTGCAAAGTGGAAATACCGTCAAACGTTTACTTTTTCTTCTGCAAAATTGAAATAGTGGTGACCAGTTATTGTTAAAGTTCAAATTAAGAGGGGAGCGGCCTCCAACGGCTACA</t>
  </si>
  <si>
    <t>Protein Brevis radix-like 1 OS=Oryza sativa subsp. japonica (Rice) PE=2 SV=1</t>
  </si>
  <si>
    <t>PREDICTED: protein Brevis radix-like 1 [Phoenix dactylifera]</t>
  </si>
  <si>
    <t>ATAGTCCATTGATGGAGATGATGTTTACCTGGACACAATCAGGAGCCCATGTCTGGTAATTTACTTTCCATTTATGAAAATGCACCTTCCCTTCAGCAGCAAAAAACAACAGTGCCAACACATATAAGACTAGATGGGACACACACGGCTTAAAAACTAGGGAAGTTCTGCCTGCCATTGCAAGCAATTTAGACGAGTATGGGCAAACTGCGAGTAAAGTCTAAAACCACAGAGACCTAGTAAAGTCTAAAACCACAGAGACCT</t>
  </si>
  <si>
    <t>[M]</t>
  </si>
  <si>
    <t xml:space="preserve">Cell wall/membrane/envelope biogenesis </t>
  </si>
  <si>
    <t>K03124|3e-07|osa:4347689|Os09g0534800</t>
  </si>
  <si>
    <t>Transcription factor TFIIB repeat;; TFIIB zinc-binding</t>
  </si>
  <si>
    <t>Transcription initiation factor IIB OS=Oryza sativa subsp. japonica (Rice) PE=1 SV=1</t>
  </si>
  <si>
    <t xml:space="preserve">predicted protein [Bathycoccus prasinos] </t>
  </si>
  <si>
    <t>CCATGGCCTATAAAATTACTTAACACCTCTCCAACGTTTTGCAATCATCCGCTACATTCTGCAATACAATCATTGCTACTCGTTTTCATCCATAGATTTTCATACTTTCGTATTGCCCGTTGCAACAAAATGGATAAAGAGCTGTTTACAGAGATTTTAAGCGGAAAGATGACTGTACTCAGCGGCGGTTATTCCAAGAGAGCCTATGTTACTTTCCTTGCTGGATGTGGAGATTACGTTAAAGGCGTTGTTGGCTTGGCCAAGGGTTTGAGGAAGGTGAAGAGTCTGTATCCCCTTGTTGTGGCAGTCTTACCAGATGTTCCACAAGACCACAGGTTACAATTGCGTAACCAGGGTTGTATTGTTCGTGAGATCGAGGCCATCAATCCACCTGAGAATCAAGTCCAGTTCGCCATGGCTTACTATGTTCTCAACTACTCCAAATTGCGCATCTGGGAGTTTGAGGAGTACAGCAAAATGGTGTATCTGGATGCAGACATTCAAGTGTTCGACAACATTGATAACCTCTTCGACATGCCGGACGGGTATTTGTATGCTGTGATGGACTGCTTCTGTGAGAAGACATGGAGTCACACGCCACAGTACAAGATTGGATACTGCCAGCAGTGCCCCGATAAAGTCCATTGGCCTGCTGAAATGGAGAAGCAGCGACCTGCCCTGTATTTCAACGCCGGAATGCTTGTGTTTGAGCCGAGTAAATTGACCTTCGACAGCATGATGGAAACTCTCATGTCCACCACGCCAACACCCTTTGCAGAGCAGGATTTCTTGAACATGTATTTCCAGAAGATGTATAAGCCAATTCCATTAGCGTACAATCTGGTCTTGGCCATATTGTGGCGTCACCCCGAGAATGTGGACATTGAAAGAGTAAAAGTTGCGCATTATTGTGCAGCTGGTTCGAAACCGTGGAGGTTCACCGGAAAGGAGGAAAATATGGACAGAGAAGATATCAAAACATTGGTGGATAAGTGGTTGGAGATATACAACGATGAATCCCTTGATCTGAGATGGAATAAGAGAAGAGCAGAGGCAGAGGCAGAGAGAAGATCGGATGAACATCAGCTTACTTCTAAGGCTTTGCGTGGGGCAATGCCTAAGCCAGTCAACGCATTGCCTGCTCCGCCTGCAGCCTAAGTAGGATCTGTAAATTAACTAAGAATTTATATCCTATAAGCACAATATGTATCTGTTACAGTCATAAATTAGATGTTATCAGGCGTCAAGAAGGGAAATGCCAACATATTTGCCGGCTCCGCTTGCGCCCGCATTTATAGATGGGAATAGAATATGTAGATTACAGATTACAGAACAGTGAAAAGATTGTATAAACTCAAACTGTATATATTATTTGTACATTTCGTATTTCTTTTATATTTATAAATTAGTTATTATCCGGCGTAAAGAAACGACTCCTTTCTTCAAAAGGATCGTTGAACATTTGTTGCCCGGTTATTAATTATTTTTTTATTAATATAAAATAAATTTGGTTCACGT</t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regulation of transcription, DNA-templated (GO:0006355);; Biological Process: response to salicylic acid (GO:0009751);; Biological Process: response to jasmonic acid (GO:0009753);; Biological Process: regulation of flower development (GO:0009909);; Biological Process: stamen development (GO:0048443);; </t>
  </si>
  <si>
    <t>K09422|1e-94|vvi:100246583|hypothetical protein LOC100246583</t>
  </si>
  <si>
    <t>Protein ODORANT1 GN=ODO1 OS=Petunia hybrida (Petunia) PE=2 SV=1</t>
  </si>
  <si>
    <t xml:space="preserve">hypothetical protein EUTSA_v10006126mg [Eutrema salsugineum] </t>
  </si>
  <si>
    <t>ATAGGCATCACAATGGCTTCAAGTTCATAAGGCTTAGAAAAATGACTAAGTGTTTATTCCTCTTTATGATTGAAAATCCTAAACGCATTGCTACCATTCAAAATTAAGGCCTTAGCTATGTTAGGATCCTGGCTCTTACTTTTCCATCTAGAACCAATAATTTGTTCTCTTTATGAAATCCAACCTCAAATTCTAAATATGGGTAGATTTTCCTTGTTAACTTATGACTTTATGGCCATTTCAAAAAAAAAAATTGGTTAAACCCTTGGATCTTTCCATTTATGTTGCTGTACCACAATGTTGCATTTTTATGGAGGTTGACCTTAGAAAAGACCTCCGTGAAATTAAAAACATTTATATTGGAGAGTAACACTTCACCCAACAAGCTATTTACATTAACTTTCCTAATACTTATTTTCATTGCTAATCCTTAAATCACAAGATTAAGGATTATACTCTTATATCTTCCACTAATCCAACAACTAAAACCACAATTGAAAAAATAAACCCTAAATTAGAACTAAGATGGTCTGTATGTCATGGTTTAACATAATAACTAGAACAAGTGCCATGGAGCGGCTATAGTACGTACAGAATTGCATATTGCAAGCTACAAAATAAGTAATTGTAATGAAATGAATATGTGCAGGCCCCACCATGGGTCGGGTGCCTAGAAATTAGATAGGCCTCTTATTGGGCATGCAATCATGCGTTGCCCCTTGCAATCATGGGTTATCGAACTCTACAATTGTCCTAGGAAAAAGAGCTTTGGAGTAGGGTGTGGACGTTATCCAAACCATAATAATAATACATCTTTCGTGACATGTTGTAGTTGCAAACAAATGTCATTTCATTTTCTCAAATGCATGTAAGGCCTTATGTATAGACCCATTTCCTAAATAACTTACTTAGGCAATTACTCCAAGCAGTCGTTCCATCTTCTACAGGTTTATTGGGATCGAATAGGACATCTGCTTCCCTATGAAAATCATCCTGGATTAAGTAACTTCAGAAAAATGAGTAAAATCAACAAGAATGTAGCAACAATATTGAACACCTATCATATGCAGTTAAAATTTAAAGAATCAATATCTAGTGTTGAGCTATATAAACATAAACTATTAGGATTATATCAAAGCAATCCTTATTTAAGATTATGAGAACACCTGAACATAGACAACACTTTGAGGCTGAAGTCCAGTATTATAGAATTAGAAATGCTTTTGGCCTCGTCTGAATGGGGGCAACATCTTTGGCGGTCACTAAGTTTGTTGATACTTTCTCTCAATCTCTTTCTTCTTTAAGATGTCTGAAGCAAAGATTCGGCCAACTTTGCTGCAATAATTTATTTGTTGTGGCTCCAGTTGCTTTTCATATTTCTAAAAAATTCGAGATGAAGGTCCTTATTCCAAGCCTCACCGAATGATTGTTTTTCTTGATTCTCGATTTCTGGTGTAGTATCCTCAGTGCGAATTATAAAGCACTTGCTCCAATGCAAAGAAGAATGTACGCAATTATGCCCTGCAACATATAACAAAATAAGTAAAATTGCATTTTACATACAATGCTTTTCTTCCTGGTCATAAAATTGAATATTGTAAAGGCAAATTTCATTTAGAAAGGCATAACATGCATTCGATGAGGTGAAGCATCAACTTGACTTGAAACAATTCCATTCCTTCCAAATTTGCAATATTCATTCGACATCGAGACAGATGCTTCAAAGTATGCACTAATTGGTCCTCACTTAGCAAGGGCACCTGGTGGCTTATCTGAGACATTCAGTGATGCTGTCTATAAATATCTAACATACAATAGAGGGATGTAGGCCATAGTTCAAGCATGCCAACAAACGAAGCAGAACATCCTGTGCATGGAGACAATCATCCAAATAAATCATAAACCTCTGTAAATAATTAAAAACAAGAGTTAATTACACAATGACTGCCATCAAAGGTGGTCCATCTCCTTGCAGTGGTTCTATCTCAATATTGAGAACAAAAAGATAAGTACAAATCGGATTTCCAACTTATTAGCCGACTTAAAATTCCTGCAGTGTCAACAGTACTTGATTCCACCAGACATTAGACTTTGAGTTGGCCTTAACAGTACAACGATGACCCTAACTTTGCTAACACATATCAGGCTAAGCAAGTTTCATACTTTCATTTGCAGGATGGAATTTTTTATCATCTCGGACATCTCTGGTTTTGTCAAGAAAATGTTAGAATTTGATTCTCGAGGCACCTTGCAATTGCCAATACAATCCACTGAAAATGCCTCACAAAGTGCCTTAAGTTCTAACTATTGGACCCAATTAGGTTGTGGTTTATAAGAAAACACAGATCGAAAAAAGAGTAATCAAATAGATCACTGTATTTATACAACATGCCCCCAAATATGAACAACTGGGAAAAGAATCAACTCAACAAAGCAAAGGGTTTTGTTGAAATAAGTGTAACTACCGTAATTAATACATCATTATTCTAGACACTCATAACAGATGTTAACCTTTGTGAAAAGTATGAGGATAAGAAAACAATTATAAACAATCTCGTGTTAAAGGAGTAGTAATAAAAGTTTACCCTAGTTATCAACGGTCCTCTGCTAAAGTGTGAATGAAAAATTTGGAAAATCCTGCCAAAAACCCTAGACTCCACGCCGTCCAAAAAGTGGTATGTTTTTGGAGATCAAATATGGAGGCCTGCAAAAATAATAAAAATGATTCTAGACCTTGCAAGAGACAACACACTTGGCTTTATTTGAGCCCTCTGAGACTCTAAAAATATAGGGAAAAAGGGCAAACGCGTCAAACTAAAAATAAAACCTAACAACTCAGGTTAAGAGGTGGACGGGGTCAATCCCTTAACCTCCCTCTACACTATGCGCTTTTAGCAAAACGGTTTAACCCAGTTGGGCTATGTAAACGGCAACAGTGTTTGTGATAAATTTCCATTTAAAACTTTACTAAAGCAAATTTGGATCTTAAAGTAGTGTAGTTTCCACCAATTAAAATAGAGCAGACAGGGAATTTACATACACAGTTTCACTTTTTACCAACATGCTTCTAATGCTCTGCATTTCCAGAGCTTCAATCAATCCTTGTGTGTAGTGGGAAGAAGAAGAATCAGCATTTTTTTTATCTGAACTCAGAGAAAACATTTGCTTTCTATTAGCTTCAATGGGGATTACTTACTGAAATGGGAGACATGAATAGAGCAGCCCCTTTTATACAATCGTTCTCCCCATTTTCTAAAAATGGATAAAAAATGATGGAAAATTCACCATCTAAGAGAAGTTGAAGCCTGGAAATATATTTTGCCCCAATAGACTAGCACAGGGAGCTTCTGTTCACATGGTGGGCTTCGGGCGGAGGAGGCAAAACCTGTAGAGAGAGGCTCTAGATAGATATCATTGGCCCCATCCATATTAACAGGGAGCCACAGGAAGAGGAAGGGGTTTGAATTTCCCTGCTGTACAAGTTGTTGAAACTACAAAAGCTGGGGAACCTGAATTTTGGTTGCCACGACCCTGCAGGGAAAATGACCATTTGCCAGCCATTCAACCATTATAAGCTAGAAAAAAAGATGTAGAGCTACAGATGCTGTAAAAACTCCGTCACAATTCATAACAACACATGAGCTGTATGGTAAAATACTAAATCTAAGCAATAAAAATACATTGCCCCAAAATAAGGCTAAAATGACCGGCAGGGGTTCAAGTTATACAAAAACAACATTGCAGTTGTAAGAGGATATGGTGCTTTGCAAATCAACCAAAACGCAAAAGACTCTAGCAATATATGCCTTACCA</t>
  </si>
  <si>
    <t xml:space="preserve">Molecular Function: DNA binding (GO:0003677);; Molecular Function: sequence-specific DNA binding transcription factor activity (GO:0003700);; Cellular Component: nucleus (GO:0005634);; Cellular Component: vacuole (GO:0005773);; Biological Process: regulation of transcription, DNA-templated (GO:0006355);; Biological Process: photomorphogenesis (GO:0009640);; Biological Process: brassinosteroid mediated signaling pathway (GO:0009742);; Biological Process: unidimensional cell growth (GO:0009826);; Biological Process: embryonic root morphogenesis (GO:0010086);; Molecular Function: protein dimerization activity (GO:0046983);; Biological Process: regulation of timing of transition from vegetative to reproductive phase (GO:0048510);; </t>
  </si>
  <si>
    <t>Transcription factor ILI6 OS=Oryza sativa subsp. japonica (Rice) PE=1 SV=1</t>
  </si>
  <si>
    <t>PREDICTED: transcription factor PRE6-like [Nelumbo nucifera]</t>
  </si>
  <si>
    <t>TTTCAACCGACACATTACGATCACAAGTAGGCCCTTCACCTCATTAATTCAAGTCATTTTCCTGGACTGTAATCATTTCAATTGTAGACCACTGGTATTGTAAGGTCTATTATTGCAGGATTTGGCAAAAACATCTTATCATCATAGCTGTGATGATCGAGATTGATGTCTCTTAGGCCAATGAGTTTTTCTTCTAAGATTGGAGGGGGAGGGGGAGATCCAATTGTGGCTATAAAACGAAGAATGGGTGCTGCAAATAATGTGCATATTTGCTTCTAATGAAGTGCATTGGAGTAGCAAAGGCTGTAATGGAGAGAGCCAAAGTTTTCTTTTTGTTTATGTTTTTAATTGGGTTTATGATCTCTGTCTCTGCCCGCCCTGCAACATTTTTGGAGGACTTTCGCATAACATGGGCAGATGATCACATTAACCAAACCAGTGTTGGCAATGGCAATGCTATTCAACTGGTTTTGGACCAAGCCTCAGGATCTGGATTTGCTTCAAAGAAACAATATATTTTTGGTCGAGTTAGCATGAAAATCAAACTTGTTCCTGGTGATTCAGCTGGAACAGTGACTGCTTTCTATATGAGTTCAGACGCAGATGCAGTCAAGGATGAATTGGACTTTGAGTTTTTGGGAAACAGATCAGGCCAACCTTACACTGTGCAGACCAATGTCTTTGCCCATGGCAAGGGCGACAGAGAGCAAAGAGTCAACCTCTGGTTTGATCCTTCTGCAGATTTTCACACCTACTCTATTTTATGGAACCACTATCATATAGTATTCTTTGTAGATAGTGTACCAATCAGAGTATACAAGAACAATGAAGTGAAAGGGGTCCCTTACCCAAAGTCTCAGGCCATGGGGATCTATTCCACTTTGTGGGAGGCAGATGACTGGGCTACAAGAGGAGGGCTGGAGAAGATAGACTGGAGTAAAGCACCATTCTATGCCTATTATAAGGATTTTGATATAGAAGCATGTGCAATTCCTGGAGAGGCTAGCTGTACCTCCAACACCAACAATTGGTGGGAAGGTTTGAATTACAAAAGTCTAAGTCCTTTACAGGCAAGGTATTACAAATGGGTGAGGATGAATCATATGACATATGACTACTGTACAGACAAATCCAGGTATCCTGTCCCCCCACCAGAGTGTTTTAGTCGCATATGAACTGTTAACACTCATTAGGGTGTCGTATGCTTTGGAAGAACAAGAACAAGGATTTGGCTATTACAACTGCAAGATAAGACATAATTTGTATAGAATATCTACTGAGATTGAAATACCGAAATTGTAGTTAGGAATTGGGCACTATATAATGGAATTGGGGTTGACATGGATTGTTCCTCCTAAGTATCTGACAGATGCAACTAGTAAAGGTAAAATGCAGAAAGGGGCAAGTACGTTAAGCCTATAATCATCTCATTTCACCCTGTGATGGGAAGTGGGCAAAGCAAGCAAGAAACAGGGAATGTAAATTGTGTGTAATTGTTTATTAATAATGTTACTATAATTGTTTATTAATAATGTTACCATAAATCTGAGCAACATTGAAAGATAAGAGTTGTTCTGAGGCTCTGTTAATTTCCTAGTGTTTTGCAGTCTGCAAAGTAAAACTTTATGGAGGTCAGTTTGATATGACTGAAACTGATTATTTATAAAGGTTATTTTAGAATAAATGTATAAAGTATATTTATGTAAATATTTTAATGATTATTTATAGTTATGA</t>
  </si>
  <si>
    <t xml:space="preserve">Molecular Function: double-stranded DNA binding (GO:0003690);; Molecular Function: sequence-specific DNA binding transcription factor activity (GO:0003700);; Molecular Function: protein binding (GO:0005515);; Cellular Component: nucleus (GO:0005634);; Biological Process: mRNA export from nucleus (GO:0006406);; Biological Process: positive regulation of cell proliferation (GO:0008284);; Biological Process: response to abscisic acid (GO:0009737);; Biological Process: gibberellic acid mediated signaling pathway (GO:0009740);; Biological Process: regulation of flower development (GO:0009909);; Biological Process: red or far-red light signaling pathway (GO:0010017);; Biological Process: maintenance of meristem identity (GO:0010074);; Biological Process: regulation of photomorphogenesis (GO:0010099);; Biological Process: response to red light (GO:0010114);; Biological Process: response to far red light (GO:0010218);; Biological Process: response to UV-B (GO:0010224);; Biological Process: calcium-mediated signaling (GO:0019722);; Biological Process: positive regulation of anthocyanin metabolic process (GO:0031539);; Biological Process: positive regulation of circadian rhythm (GO:0042753);; Molecular Function: sequence-specific DNA binding (GO:0043565);; Biological Process: post-translational protein modification (GO:0043687);; Biological Process: positive regulation of transcription, DNA-templated (GO:0045893);; Biological Process: chromosome organization (GO:0051276);; Biological Process: response to karrikin (GO:0080167);; </t>
  </si>
  <si>
    <t>bZIP transcription factor;; Basic region leucine zipper</t>
  </si>
  <si>
    <t>Transcription factor HY5 GN=F2I11_150 OS=Arabidopsis thaliana (Mouse-ear cress) PE=1 SV=1</t>
  </si>
  <si>
    <t>GGAGATCTTGAAGAGGCAATTTCACTTCAGAAATTGCAAGTGTGCTGAGTTGATTTGTTGTTTGCTGATTTGAAGAGGATCTTTGAAGATCCAAGAGTAGAATTTTTGTTCATTTACAGAATTTTATTTTTCTAAGGTTTGATTGCACAATTTCAGATTTGGGTGACTTCCACCCAAGAGAAAATTTTAATTATTGTTTCATTTGAAAGAGCACATTTTTATCATCAGTTCAAGCTATCATTTGTTCAAAAATTCTGAGTATTTTGCAAGTTGTGAAATTTACAAGTTTCAGCTGTTATTTTTTTCATATAAAATTAAAAAATAAGGATTTTGCAAATCTGATTATGGAATCATGTTTGAAATATTTTTATCCATCTACATATTTAATTTCATAATTTTTGGAGCAGTTTTGAGGCATAAATCAACCCCAAACCCTAGTCGCCTAAGTCTTTGGGTGATTTGCAATTTATGAAAAATATTGCAATAAATTTCAGTTTAATTGAATTCTGATTTTTTCTAATAATTTGTGGGTCTAAGTTAGGATTTATGGCATACTTTTTTTGTTTGCTTTCAGCCCAAAAAGGGACCTTACAATACATCATAAAACCTCACCTAGAAGTTGTATAAAGCACTGAAGAGTGATCCCCTCTGAAAACGAGGTGGCACATATACTCAATGCTAAGCAGTGTGATTCATAGTTTACAAATCAGGCCATTATGTTGAAAAAATTTCAAATTTGAGTCAACATCAAACTAATTTGATGTTACAGTTTGCAAAGCGTGTGAAAAAACGTGAACTTTAAAAAAAACATGCAAATTCGAGTTACCAGTGAAAGTTAAGGCCTCTAGAAAGTCCAAAATACATAATTTGGTCAACAAATCAGGGAAAAACCTGCAAACTTTGAGAATATGGTTTATCAAATTGAAATAGTAACCCTACCAATGTGTAGATCTCAAAAAAAATAGTCAAGGTGAAAAAAAATCATCTTTCCAGGTTTTACAAATCAAAAGATGAGTCATGGAAGTCAAACACTCTAAAAACAAGGCTGAATTGTGAGGTCTAGACCCTGGGGACTAAATTTACTCAGGGGGCAGTCACATGGTGGCCCTGGGCTGTGGCTACAATAAACATCTAGTGGTTAGCCACTGGGGATTAAGCACAGTGGTCACATGCTACAATCTATGTGGCGGTTAGCAAGCAAATAGTTAGTGTGATCTCTTTGGTATTCCATCACGCAAAACTTTTTCAAACATACGCCACAGGAGCACCGTAAGTCCAAATTACACAAGAAGACTTTTTGAAAAGTTCTTAGAATTAAGTATATAGTGAACATTTTTTCAGTGCACATTTTTGCAAAAAATGTGTGAAAAATGAACTGTCCTCTCTATTGCTCCTAGCTTGCCCTACAAATTTGAATTTTCAAAAAATCACAAAAAATCATTAAATGCTCCAAAAAAATCTATTTTTTAAAAATTTGTATTTTTTGTGTGTAGAATTTAAGAAATATAGTGGATTAGATCCAAAATTTATAGATTTTTTTGAAAAAATAGAAAACCCCCCAAAACCGCCATAAAATAACATTTTTGGCCCAAACAAAAAATACTCACTTGGGTAATTTTGAAAACCCACAACATGGGTTGGGTCAAAATTTGATTAGGGGCTTGGGAAGTAGCATGGGAATGCTGTGGCTGATGAATATGTAGAAATCCACAACTCAAAATGCCGCCAAAGGGAATTTTAGATTTACCAAAAGCACTCAAAAACTGAAAAAAGTAGAAATCTCTTCATAAAAATTCTTCTCCATTCAGATCTACAACCAATGATACAAATAACTCTGAAGGAAGTGCTAGATCCAAGACAATTTTGAAAATGGAGATTGCAAATTCAGCTATGATACCATTTAGGAATAGAGGGTCCAAACATCCACGCAACTATGCTTAAATCATATAAAGAGATTCACCAATAACATACACTATATTACACTAATGGAATATACAATGTACATGTGTGTGCAATTAGAAATGGTTGCACCAAAACAAACTCTCCAACATACTACATCTCTGTCAGCATTAGAGATGATCTTAAGCTCCAATTTAACTCTCCACAAGGACACAAAGGGTTTTTATATAGGAAAAGCAAGAGTAGAGTGAGGAATTATTATTGGTTGAGTGAAAAGTGGGAGATGATCATTCCCCAAGTTACAACTCACCATTCTTACACATGAGGATAACTACCACTTAAATAATGTCGTGCACATAAACAATGCACATAATAAGTCACACATTGATAACACATCACCTAAAGTGGACTTACATCAAGTGTGAACATGACACACCAACAACCATGAACATGATGCCATGAACTAGGGTCTTTTGTGTGCCAAGTGCCCCACCTTGCGACTAGATCATGATCAGGGAGATGCCCCAAAACTTTTGTCTGTTTCCTTTCTCTATAATGCTATACGTCTCTTGGAAGTTTTGATACATGCTTTCCATTTCTTTATATTTACAACTGGATATCTTTTGCAGTGTAGATATTAATTTGTGATTGTTTGAATTTGAAGTTCATTTAACATTTCAAATCAACATATTTGTTATTGAATTCAACTGAGCTCTGTTTTTTTTTTGTTATTTGGTTTTCTTTCTAAGAATGTTTCACATGTTTGTAGAGATTGAGCATAGTCTGCAACCTTCATGTTTGAACTAAAAATAGCTTTCTGACTAATATACTTAATGTGAATTGTACTGATGGATTACTGCAAATCAGAAATCCCCAAAAAGACCAGTAAAATGAGTTGGTATAGTCCTTGCTACTACTGGAGGGTTACAATTACTAGCAATTCCTCGCATGATGTGTCTATATTCTATGGGGCAGTGGATGGACAGGGAATATTTCTGTTGTATTATATTTACGTATTTATATGTTCTGTCAATAACTGTTTGGGAACTCTCAAAATACTATCTAGTGGTTCTGCATGTCCATATTAAATTTACACGTTTCAGCAATTTATGCACTCCTCTTGTTGGATTTGGAATGCTTTTTAAAGAGTGTTTTTCTATGTTCTGATGCCATAATCCTATGCTGGTAATTTATAGCTGGTTTAACAATTGTGGTTGTTGAAAAGCTTACACCGAATTTGAAGAAG</t>
  </si>
  <si>
    <t>ID_Dielsii</t>
    <phoneticPr fontId="1" type="noConversion"/>
  </si>
  <si>
    <t>ID_Xifei</t>
    <phoneticPr fontId="1" type="noConversion"/>
  </si>
  <si>
    <t>WRKY45</t>
    <phoneticPr fontId="1" type="noConversion"/>
  </si>
  <si>
    <t>ERF017</t>
    <phoneticPr fontId="1" type="noConversion"/>
  </si>
  <si>
    <t>ERFABR1</t>
    <phoneticPr fontId="1" type="noConversion"/>
  </si>
  <si>
    <t>GATA2</t>
    <phoneticPr fontId="1" type="noConversion"/>
  </si>
  <si>
    <t>GATA22</t>
    <phoneticPr fontId="1" type="noConversion"/>
  </si>
  <si>
    <t>MADS6 (SRF-type)</t>
    <phoneticPr fontId="1" type="noConversion"/>
  </si>
  <si>
    <t>MYB (APL)</t>
    <phoneticPr fontId="1" type="noConversion"/>
  </si>
  <si>
    <t>bHLH66</t>
  </si>
  <si>
    <t>PLATZ</t>
    <phoneticPr fontId="1" type="noConversion"/>
  </si>
  <si>
    <t>MYB23</t>
    <phoneticPr fontId="1" type="noConversion"/>
  </si>
  <si>
    <t>ERF1A</t>
    <phoneticPr fontId="1" type="noConversion"/>
  </si>
  <si>
    <t>MYB (GTL1 )</t>
    <phoneticPr fontId="1" type="noConversion"/>
  </si>
  <si>
    <t xml:space="preserve">ERF003 </t>
  </si>
  <si>
    <t>WOX9</t>
  </si>
  <si>
    <t>bHLH95</t>
  </si>
  <si>
    <t>ICE1</t>
  </si>
  <si>
    <t xml:space="preserve"> UVR8</t>
  </si>
  <si>
    <t>MYB</t>
    <phoneticPr fontId="1" type="noConversion"/>
  </si>
  <si>
    <t>ANNOTATION</t>
    <phoneticPr fontId="1" type="noConversion"/>
  </si>
  <si>
    <t xml:space="preserve">PLATZ </t>
  </si>
  <si>
    <r>
      <t>Sciadonic acid (C20:3 Δ5,11,14</t>
    </r>
    <r>
      <rPr>
        <sz val="10"/>
        <color theme="1"/>
        <rFont val="宋体"/>
        <family val="2"/>
        <charset val="134"/>
      </rPr>
      <t>）</t>
    </r>
  </si>
  <si>
    <t xml:space="preserve">ERF3 </t>
    <phoneticPr fontId="1" type="noConversion"/>
  </si>
  <si>
    <t>PLATZ transcription factor</t>
    <phoneticPr fontId="1" type="noConversion"/>
  </si>
  <si>
    <t xml:space="preserve"> FAMA </t>
    <phoneticPr fontId="1" type="noConversion"/>
  </si>
  <si>
    <t xml:space="preserve">ERF RAP2-3 </t>
    <phoneticPr fontId="1" type="noConversion"/>
  </si>
  <si>
    <t xml:space="preserve"> DIVARICATA</t>
    <phoneticPr fontId="1" type="noConversion"/>
  </si>
  <si>
    <t>ERF3</t>
    <phoneticPr fontId="1" type="noConversion"/>
  </si>
  <si>
    <t>IIB</t>
    <phoneticPr fontId="1" type="noConversion"/>
  </si>
  <si>
    <t>ILI6</t>
    <phoneticPr fontId="1" type="noConversion"/>
  </si>
  <si>
    <t xml:space="preserve"> bHLH110 </t>
    <phoneticPr fontId="1" type="noConversion"/>
  </si>
  <si>
    <t>GATA5</t>
    <phoneticPr fontId="1" type="noConversion"/>
  </si>
  <si>
    <t xml:space="preserve">ERF RAP2-3 </t>
    <phoneticPr fontId="1" type="noConversion"/>
  </si>
  <si>
    <t>bHLH74</t>
    <phoneticPr fontId="1" type="noConversion"/>
  </si>
  <si>
    <t xml:space="preserve"> bHLH93</t>
    <phoneticPr fontId="1" type="noConversion"/>
  </si>
  <si>
    <t>BRX (radix-like 1)</t>
    <phoneticPr fontId="1" type="noConversion"/>
  </si>
  <si>
    <t>Transcription factor regulating root and shoot growth via Pin3;; Transcription factor BRX N-terminal domain</t>
    <phoneticPr fontId="1" type="noConversion"/>
  </si>
  <si>
    <t xml:space="preserve"> HY5 </t>
    <phoneticPr fontId="1" type="noConversion"/>
  </si>
  <si>
    <t>ERF018</t>
    <phoneticPr fontId="1" type="noConversion"/>
  </si>
  <si>
    <t>bHLH49</t>
    <phoneticPr fontId="1" type="noConversion"/>
  </si>
  <si>
    <t>Protein ODORANT1</t>
    <phoneticPr fontId="1" type="noConversion"/>
  </si>
  <si>
    <t xml:space="preserve"> bHLH118 </t>
    <phoneticPr fontId="1" type="noConversion"/>
  </si>
  <si>
    <t xml:space="preserve"> bHLH30 </t>
    <phoneticPr fontId="1" type="noConversion"/>
  </si>
  <si>
    <t>Palmitirc acid (C16:0)</t>
    <phoneticPr fontId="1" type="noConversion"/>
  </si>
  <si>
    <t>Stearic acid (C18:0)</t>
    <phoneticPr fontId="1" type="noConversion"/>
  </si>
  <si>
    <r>
      <t>Oleic acid (C18:1 Δ9</t>
    </r>
    <r>
      <rPr>
        <sz val="10"/>
        <color theme="1"/>
        <rFont val="宋体"/>
        <family val="2"/>
        <charset val="134"/>
      </rPr>
      <t>）</t>
    </r>
    <phoneticPr fontId="1" type="noConversion"/>
  </si>
  <si>
    <r>
      <t>Linolenic acid (C18:3 Δ9,12,15</t>
    </r>
    <r>
      <rPr>
        <sz val="10"/>
        <color theme="1"/>
        <rFont val="宋体"/>
        <family val="2"/>
        <charset val="134"/>
      </rPr>
      <t>）</t>
    </r>
    <phoneticPr fontId="1" type="noConversion"/>
  </si>
  <si>
    <r>
      <t>Sciadonic acid (C20:3 Δ5,11,14</t>
    </r>
    <r>
      <rPr>
        <sz val="10"/>
        <color theme="1"/>
        <rFont val="宋体"/>
        <family val="2"/>
        <charset val="134"/>
      </rPr>
      <t>）</t>
    </r>
    <phoneticPr fontId="1" type="noConversion"/>
  </si>
  <si>
    <r>
      <t>Linoleic acid (C18:2 Δ9,12</t>
    </r>
    <r>
      <rPr>
        <sz val="10"/>
        <color theme="1"/>
        <rFont val="宋体"/>
        <family val="2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000_ "/>
    <numFmt numFmtId="177" formatCode="0.00000_ "/>
  </numFmts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宋体"/>
      <family val="2"/>
      <charset val="134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dashed">
        <color auto="1"/>
      </right>
      <top style="thin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thin">
        <color auto="1"/>
      </top>
      <bottom style="dashed">
        <color auto="1"/>
      </bottom>
      <diagonal/>
    </border>
    <border>
      <left style="dashed">
        <color auto="1"/>
      </left>
      <right style="thin">
        <color auto="1"/>
      </right>
      <top style="thin">
        <color auto="1"/>
      </top>
      <bottom style="dashed">
        <color auto="1"/>
      </bottom>
      <diagonal/>
    </border>
    <border>
      <left style="thin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auto="1"/>
      </left>
      <right style="thin">
        <color auto="1"/>
      </right>
      <top style="dashed">
        <color auto="1"/>
      </top>
      <bottom style="dashed">
        <color auto="1"/>
      </bottom>
      <diagonal/>
    </border>
    <border>
      <left style="thin">
        <color auto="1"/>
      </left>
      <right style="dashed">
        <color auto="1"/>
      </right>
      <top style="dashed">
        <color auto="1"/>
      </top>
      <bottom style="thin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thin">
        <color auto="1"/>
      </bottom>
      <diagonal/>
    </border>
    <border>
      <left style="dashed">
        <color auto="1"/>
      </left>
      <right style="thin">
        <color auto="1"/>
      </right>
      <top style="dashed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7" fillId="0" borderId="0" xfId="0" applyFont="1" applyFill="1">
      <alignment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left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5" xfId="0" applyFont="1" applyFill="1" applyBorder="1">
      <alignment vertical="center"/>
    </xf>
    <xf numFmtId="11" fontId="7" fillId="2" borderId="5" xfId="0" applyNumberFormat="1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left" vertical="center"/>
    </xf>
    <xf numFmtId="0" fontId="7" fillId="2" borderId="8" xfId="0" applyFont="1" applyFill="1" applyBorder="1" applyAlignment="1">
      <alignment horizontal="center" vertical="center"/>
    </xf>
    <xf numFmtId="0" fontId="7" fillId="2" borderId="8" xfId="0" applyFont="1" applyFill="1" applyBorder="1">
      <alignment vertical="center"/>
    </xf>
    <xf numFmtId="0" fontId="7" fillId="3" borderId="4" xfId="0" applyFont="1" applyFill="1" applyBorder="1" applyAlignment="1">
      <alignment horizontal="left" vertical="center"/>
    </xf>
    <xf numFmtId="0" fontId="7" fillId="3" borderId="5" xfId="0" applyFont="1" applyFill="1" applyBorder="1" applyAlignment="1">
      <alignment horizontal="center" vertical="center"/>
    </xf>
    <xf numFmtId="0" fontId="7" fillId="3" borderId="5" xfId="0" applyFont="1" applyFill="1" applyBorder="1">
      <alignment vertical="center"/>
    </xf>
    <xf numFmtId="11" fontId="7" fillId="3" borderId="5" xfId="0" applyNumberFormat="1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left" vertical="center"/>
    </xf>
    <xf numFmtId="0" fontId="7" fillId="3" borderId="8" xfId="0" applyFont="1" applyFill="1" applyBorder="1" applyAlignment="1">
      <alignment horizontal="center" vertical="center"/>
    </xf>
    <xf numFmtId="0" fontId="7" fillId="3" borderId="8" xfId="0" applyFont="1" applyFill="1" applyBorder="1">
      <alignment vertical="center"/>
    </xf>
    <xf numFmtId="0" fontId="0" fillId="0" borderId="0" xfId="0" applyFill="1">
      <alignment vertical="center"/>
    </xf>
    <xf numFmtId="0" fontId="0" fillId="0" borderId="0" xfId="0" applyFont="1" applyFill="1">
      <alignment vertical="center"/>
    </xf>
    <xf numFmtId="0" fontId="10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5" fillId="0" borderId="0" xfId="0" applyFont="1" applyFill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center" vertical="center" wrapText="1"/>
    </xf>
    <xf numFmtId="177" fontId="7" fillId="2" borderId="5" xfId="0" applyNumberFormat="1" applyFont="1" applyFill="1" applyBorder="1">
      <alignment vertical="center"/>
    </xf>
    <xf numFmtId="0" fontId="7" fillId="2" borderId="5" xfId="0" applyFont="1" applyFill="1" applyBorder="1" applyAlignment="1">
      <alignment horizontal="left" vertical="center"/>
    </xf>
    <xf numFmtId="0" fontId="7" fillId="2" borderId="6" xfId="0" applyNumberFormat="1" applyFont="1" applyFill="1" applyBorder="1" applyAlignment="1">
      <alignment horizontal="center" vertical="center"/>
    </xf>
    <xf numFmtId="0" fontId="7" fillId="2" borderId="5" xfId="0" applyNumberFormat="1" applyFont="1" applyFill="1" applyBorder="1" applyAlignment="1">
      <alignment horizontal="center" vertical="center"/>
    </xf>
    <xf numFmtId="177" fontId="7" fillId="2" borderId="8" xfId="0" applyNumberFormat="1" applyFont="1" applyFill="1" applyBorder="1">
      <alignment vertical="center"/>
    </xf>
    <xf numFmtId="0" fontId="7" fillId="2" borderId="8" xfId="0" applyNumberFormat="1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left" vertical="center"/>
    </xf>
    <xf numFmtId="0" fontId="7" fillId="2" borderId="9" xfId="0" applyNumberFormat="1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left" vertical="center"/>
    </xf>
    <xf numFmtId="0" fontId="7" fillId="3" borderId="6" xfId="0" applyNumberFormat="1" applyFont="1" applyFill="1" applyBorder="1" applyAlignment="1">
      <alignment horizontal="center" vertical="center"/>
    </xf>
    <xf numFmtId="0" fontId="7" fillId="3" borderId="5" xfId="0" applyNumberFormat="1" applyFont="1" applyFill="1" applyBorder="1" applyAlignment="1">
      <alignment horizontal="center" vertical="center"/>
    </xf>
    <xf numFmtId="0" fontId="7" fillId="3" borderId="8" xfId="0" applyNumberFormat="1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left" vertical="center"/>
    </xf>
    <xf numFmtId="0" fontId="7" fillId="3" borderId="9" xfId="0" applyNumberFormat="1" applyFont="1" applyFill="1" applyBorder="1" applyAlignment="1">
      <alignment horizontal="center" vertical="center"/>
    </xf>
    <xf numFmtId="176" fontId="7" fillId="3" borderId="5" xfId="0" applyNumberFormat="1" applyFont="1" applyFill="1" applyBorder="1">
      <alignment vertical="center"/>
    </xf>
    <xf numFmtId="177" fontId="7" fillId="3" borderId="5" xfId="0" applyNumberFormat="1" applyFont="1" applyFill="1" applyBorder="1">
      <alignment vertical="center"/>
    </xf>
    <xf numFmtId="177" fontId="7" fillId="3" borderId="8" xfId="0" applyNumberFormat="1" applyFont="1" applyFill="1" applyBorder="1">
      <alignment vertical="center"/>
    </xf>
    <xf numFmtId="0" fontId="8" fillId="0" borderId="1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924"/>
  <sheetViews>
    <sheetView workbookViewId="0">
      <selection activeCell="J24" sqref="J24"/>
    </sheetView>
  </sheetViews>
  <sheetFormatPr defaultRowHeight="13.5"/>
  <cols>
    <col min="1" max="1" width="19.625" customWidth="1"/>
    <col min="2" max="2" width="45.125" customWidth="1"/>
    <col min="256" max="256" width="11.625" customWidth="1"/>
    <col min="257" max="257" width="23.875" customWidth="1"/>
    <col min="258" max="258" width="45.125" customWidth="1"/>
    <col min="512" max="512" width="11.625" customWidth="1"/>
    <col min="513" max="513" width="23.875" customWidth="1"/>
    <col min="514" max="514" width="45.125" customWidth="1"/>
    <col min="768" max="768" width="11.625" customWidth="1"/>
    <col min="769" max="769" width="23.875" customWidth="1"/>
    <col min="770" max="770" width="45.125" customWidth="1"/>
    <col min="1024" max="1024" width="11.625" customWidth="1"/>
    <col min="1025" max="1025" width="23.875" customWidth="1"/>
    <col min="1026" max="1026" width="45.125" customWidth="1"/>
    <col min="1280" max="1280" width="11.625" customWidth="1"/>
    <col min="1281" max="1281" width="23.875" customWidth="1"/>
    <col min="1282" max="1282" width="45.125" customWidth="1"/>
    <col min="1536" max="1536" width="11.625" customWidth="1"/>
    <col min="1537" max="1537" width="23.875" customWidth="1"/>
    <col min="1538" max="1538" width="45.125" customWidth="1"/>
    <col min="1792" max="1792" width="11.625" customWidth="1"/>
    <col min="1793" max="1793" width="23.875" customWidth="1"/>
    <col min="1794" max="1794" width="45.125" customWidth="1"/>
    <col min="2048" max="2048" width="11.625" customWidth="1"/>
    <col min="2049" max="2049" width="23.875" customWidth="1"/>
    <col min="2050" max="2050" width="45.125" customWidth="1"/>
    <col min="2304" max="2304" width="11.625" customWidth="1"/>
    <col min="2305" max="2305" width="23.875" customWidth="1"/>
    <col min="2306" max="2306" width="45.125" customWidth="1"/>
    <col min="2560" max="2560" width="11.625" customWidth="1"/>
    <col min="2561" max="2561" width="23.875" customWidth="1"/>
    <col min="2562" max="2562" width="45.125" customWidth="1"/>
    <col min="2816" max="2816" width="11.625" customWidth="1"/>
    <col min="2817" max="2817" width="23.875" customWidth="1"/>
    <col min="2818" max="2818" width="45.125" customWidth="1"/>
    <col min="3072" max="3072" width="11.625" customWidth="1"/>
    <col min="3073" max="3073" width="23.875" customWidth="1"/>
    <col min="3074" max="3074" width="45.125" customWidth="1"/>
    <col min="3328" max="3328" width="11.625" customWidth="1"/>
    <col min="3329" max="3329" width="23.875" customWidth="1"/>
    <col min="3330" max="3330" width="45.125" customWidth="1"/>
    <col min="3584" max="3584" width="11.625" customWidth="1"/>
    <col min="3585" max="3585" width="23.875" customWidth="1"/>
    <col min="3586" max="3586" width="45.125" customWidth="1"/>
    <col min="3840" max="3840" width="11.625" customWidth="1"/>
    <col min="3841" max="3841" width="23.875" customWidth="1"/>
    <col min="3842" max="3842" width="45.125" customWidth="1"/>
    <col min="4096" max="4096" width="11.625" customWidth="1"/>
    <col min="4097" max="4097" width="23.875" customWidth="1"/>
    <col min="4098" max="4098" width="45.125" customWidth="1"/>
    <col min="4352" max="4352" width="11.625" customWidth="1"/>
    <col min="4353" max="4353" width="23.875" customWidth="1"/>
    <col min="4354" max="4354" width="45.125" customWidth="1"/>
    <col min="4608" max="4608" width="11.625" customWidth="1"/>
    <col min="4609" max="4609" width="23.875" customWidth="1"/>
    <col min="4610" max="4610" width="45.125" customWidth="1"/>
    <col min="4864" max="4864" width="11.625" customWidth="1"/>
    <col min="4865" max="4865" width="23.875" customWidth="1"/>
    <col min="4866" max="4866" width="45.125" customWidth="1"/>
    <col min="5120" max="5120" width="11.625" customWidth="1"/>
    <col min="5121" max="5121" width="23.875" customWidth="1"/>
    <col min="5122" max="5122" width="45.125" customWidth="1"/>
    <col min="5376" max="5376" width="11.625" customWidth="1"/>
    <col min="5377" max="5377" width="23.875" customWidth="1"/>
    <col min="5378" max="5378" width="45.125" customWidth="1"/>
    <col min="5632" max="5632" width="11.625" customWidth="1"/>
    <col min="5633" max="5633" width="23.875" customWidth="1"/>
    <col min="5634" max="5634" width="45.125" customWidth="1"/>
    <col min="5888" max="5888" width="11.625" customWidth="1"/>
    <col min="5889" max="5889" width="23.875" customWidth="1"/>
    <col min="5890" max="5890" width="45.125" customWidth="1"/>
    <col min="6144" max="6144" width="11.625" customWidth="1"/>
    <col min="6145" max="6145" width="23.875" customWidth="1"/>
    <col min="6146" max="6146" width="45.125" customWidth="1"/>
    <col min="6400" max="6400" width="11.625" customWidth="1"/>
    <col min="6401" max="6401" width="23.875" customWidth="1"/>
    <col min="6402" max="6402" width="45.125" customWidth="1"/>
    <col min="6656" max="6656" width="11.625" customWidth="1"/>
    <col min="6657" max="6657" width="23.875" customWidth="1"/>
    <col min="6658" max="6658" width="45.125" customWidth="1"/>
    <col min="6912" max="6912" width="11.625" customWidth="1"/>
    <col min="6913" max="6913" width="23.875" customWidth="1"/>
    <col min="6914" max="6914" width="45.125" customWidth="1"/>
    <col min="7168" max="7168" width="11.625" customWidth="1"/>
    <col min="7169" max="7169" width="23.875" customWidth="1"/>
    <col min="7170" max="7170" width="45.125" customWidth="1"/>
    <col min="7424" max="7424" width="11.625" customWidth="1"/>
    <col min="7425" max="7425" width="23.875" customWidth="1"/>
    <col min="7426" max="7426" width="45.125" customWidth="1"/>
    <col min="7680" max="7680" width="11.625" customWidth="1"/>
    <col min="7681" max="7681" width="23.875" customWidth="1"/>
    <col min="7682" max="7682" width="45.125" customWidth="1"/>
    <col min="7936" max="7936" width="11.625" customWidth="1"/>
    <col min="7937" max="7937" width="23.875" customWidth="1"/>
    <col min="7938" max="7938" width="45.125" customWidth="1"/>
    <col min="8192" max="8192" width="11.625" customWidth="1"/>
    <col min="8193" max="8193" width="23.875" customWidth="1"/>
    <col min="8194" max="8194" width="45.125" customWidth="1"/>
    <col min="8448" max="8448" width="11.625" customWidth="1"/>
    <col min="8449" max="8449" width="23.875" customWidth="1"/>
    <col min="8450" max="8450" width="45.125" customWidth="1"/>
    <col min="8704" max="8704" width="11.625" customWidth="1"/>
    <col min="8705" max="8705" width="23.875" customWidth="1"/>
    <col min="8706" max="8706" width="45.125" customWidth="1"/>
    <col min="8960" max="8960" width="11.625" customWidth="1"/>
    <col min="8961" max="8961" width="23.875" customWidth="1"/>
    <col min="8962" max="8962" width="45.125" customWidth="1"/>
    <col min="9216" max="9216" width="11.625" customWidth="1"/>
    <col min="9217" max="9217" width="23.875" customWidth="1"/>
    <col min="9218" max="9218" width="45.125" customWidth="1"/>
    <col min="9472" max="9472" width="11.625" customWidth="1"/>
    <col min="9473" max="9473" width="23.875" customWidth="1"/>
    <col min="9474" max="9474" width="45.125" customWidth="1"/>
    <col min="9728" max="9728" width="11.625" customWidth="1"/>
    <col min="9729" max="9729" width="23.875" customWidth="1"/>
    <col min="9730" max="9730" width="45.125" customWidth="1"/>
    <col min="9984" max="9984" width="11.625" customWidth="1"/>
    <col min="9985" max="9985" width="23.875" customWidth="1"/>
    <col min="9986" max="9986" width="45.125" customWidth="1"/>
    <col min="10240" max="10240" width="11.625" customWidth="1"/>
    <col min="10241" max="10241" width="23.875" customWidth="1"/>
    <col min="10242" max="10242" width="45.125" customWidth="1"/>
    <col min="10496" max="10496" width="11.625" customWidth="1"/>
    <col min="10497" max="10497" width="23.875" customWidth="1"/>
    <col min="10498" max="10498" width="45.125" customWidth="1"/>
    <col min="10752" max="10752" width="11.625" customWidth="1"/>
    <col min="10753" max="10753" width="23.875" customWidth="1"/>
    <col min="10754" max="10754" width="45.125" customWidth="1"/>
    <col min="11008" max="11008" width="11.625" customWidth="1"/>
    <col min="11009" max="11009" width="23.875" customWidth="1"/>
    <col min="11010" max="11010" width="45.125" customWidth="1"/>
    <col min="11264" max="11264" width="11.625" customWidth="1"/>
    <col min="11265" max="11265" width="23.875" customWidth="1"/>
    <col min="11266" max="11266" width="45.125" customWidth="1"/>
    <col min="11520" max="11520" width="11.625" customWidth="1"/>
    <col min="11521" max="11521" width="23.875" customWidth="1"/>
    <col min="11522" max="11522" width="45.125" customWidth="1"/>
    <col min="11776" max="11776" width="11.625" customWidth="1"/>
    <col min="11777" max="11777" width="23.875" customWidth="1"/>
    <col min="11778" max="11778" width="45.125" customWidth="1"/>
    <col min="12032" max="12032" width="11.625" customWidth="1"/>
    <col min="12033" max="12033" width="23.875" customWidth="1"/>
    <col min="12034" max="12034" width="45.125" customWidth="1"/>
    <col min="12288" max="12288" width="11.625" customWidth="1"/>
    <col min="12289" max="12289" width="23.875" customWidth="1"/>
    <col min="12290" max="12290" width="45.125" customWidth="1"/>
    <col min="12544" max="12544" width="11.625" customWidth="1"/>
    <col min="12545" max="12545" width="23.875" customWidth="1"/>
    <col min="12546" max="12546" width="45.125" customWidth="1"/>
    <col min="12800" max="12800" width="11.625" customWidth="1"/>
    <col min="12801" max="12801" width="23.875" customWidth="1"/>
    <col min="12802" max="12802" width="45.125" customWidth="1"/>
    <col min="13056" max="13056" width="11.625" customWidth="1"/>
    <col min="13057" max="13057" width="23.875" customWidth="1"/>
    <col min="13058" max="13058" width="45.125" customWidth="1"/>
    <col min="13312" max="13312" width="11.625" customWidth="1"/>
    <col min="13313" max="13313" width="23.875" customWidth="1"/>
    <col min="13314" max="13314" width="45.125" customWidth="1"/>
    <col min="13568" max="13568" width="11.625" customWidth="1"/>
    <col min="13569" max="13569" width="23.875" customWidth="1"/>
    <col min="13570" max="13570" width="45.125" customWidth="1"/>
    <col min="13824" max="13824" width="11.625" customWidth="1"/>
    <col min="13825" max="13825" width="23.875" customWidth="1"/>
    <col min="13826" max="13826" width="45.125" customWidth="1"/>
    <col min="14080" max="14080" width="11.625" customWidth="1"/>
    <col min="14081" max="14081" width="23.875" customWidth="1"/>
    <col min="14082" max="14082" width="45.125" customWidth="1"/>
    <col min="14336" max="14336" width="11.625" customWidth="1"/>
    <col min="14337" max="14337" width="23.875" customWidth="1"/>
    <col min="14338" max="14338" width="45.125" customWidth="1"/>
    <col min="14592" max="14592" width="11.625" customWidth="1"/>
    <col min="14593" max="14593" width="23.875" customWidth="1"/>
    <col min="14594" max="14594" width="45.125" customWidth="1"/>
    <col min="14848" max="14848" width="11.625" customWidth="1"/>
    <col min="14849" max="14849" width="23.875" customWidth="1"/>
    <col min="14850" max="14850" width="45.125" customWidth="1"/>
    <col min="15104" max="15104" width="11.625" customWidth="1"/>
    <col min="15105" max="15105" width="23.875" customWidth="1"/>
    <col min="15106" max="15106" width="45.125" customWidth="1"/>
    <col min="15360" max="15360" width="11.625" customWidth="1"/>
    <col min="15361" max="15361" width="23.875" customWidth="1"/>
    <col min="15362" max="15362" width="45.125" customWidth="1"/>
    <col min="15616" max="15616" width="11.625" customWidth="1"/>
    <col min="15617" max="15617" width="23.875" customWidth="1"/>
    <col min="15618" max="15618" width="45.125" customWidth="1"/>
    <col min="15872" max="15872" width="11.625" customWidth="1"/>
    <col min="15873" max="15873" width="23.875" customWidth="1"/>
    <col min="15874" max="15874" width="45.125" customWidth="1"/>
    <col min="16128" max="16128" width="11.625" customWidth="1"/>
    <col min="16129" max="16129" width="23.875" customWidth="1"/>
    <col min="16130" max="16130" width="45.125" customWidth="1"/>
  </cols>
  <sheetData>
    <row r="1" spans="1:4">
      <c r="A1" s="2" t="s">
        <v>1202</v>
      </c>
    </row>
    <row r="2" spans="1:4">
      <c r="A2" t="s">
        <v>0</v>
      </c>
      <c r="B2" t="s">
        <v>1</v>
      </c>
      <c r="C2" t="s">
        <v>2</v>
      </c>
      <c r="D2" t="s">
        <v>3</v>
      </c>
    </row>
    <row r="3" spans="1:4">
      <c r="A3" t="s">
        <v>587</v>
      </c>
      <c r="B3" t="s">
        <v>474</v>
      </c>
      <c r="C3">
        <v>-0.99991940010852698</v>
      </c>
      <c r="D3">
        <v>8.0828639037150707E-3</v>
      </c>
    </row>
    <row r="4" spans="1:4">
      <c r="A4" t="s">
        <v>588</v>
      </c>
      <c r="B4" t="s">
        <v>474</v>
      </c>
      <c r="C4">
        <v>-0.99996319875189499</v>
      </c>
      <c r="D4">
        <v>5.4616985549439598E-3</v>
      </c>
    </row>
    <row r="5" spans="1:4">
      <c r="A5" t="s">
        <v>589</v>
      </c>
      <c r="B5" t="s">
        <v>474</v>
      </c>
      <c r="C5">
        <v>-0.99995302221837601</v>
      </c>
      <c r="D5">
        <v>6.1708227699785899E-3</v>
      </c>
    </row>
    <row r="6" spans="1:4">
      <c r="A6" t="s">
        <v>77</v>
      </c>
      <c r="B6" t="s">
        <v>474</v>
      </c>
      <c r="C6">
        <v>0.999929813673473</v>
      </c>
      <c r="D6">
        <v>7.5426493316259899E-3</v>
      </c>
    </row>
    <row r="7" spans="1:4">
      <c r="A7" t="s">
        <v>208</v>
      </c>
      <c r="B7" t="s">
        <v>474</v>
      </c>
      <c r="C7">
        <v>0.99988328040993302</v>
      </c>
      <c r="D7">
        <v>9.7268276779648201E-3</v>
      </c>
    </row>
    <row r="8" spans="1:4">
      <c r="A8" t="s">
        <v>590</v>
      </c>
      <c r="B8" t="s">
        <v>474</v>
      </c>
      <c r="C8">
        <v>-0.99988443606469601</v>
      </c>
      <c r="D8">
        <v>9.6785537112871797E-3</v>
      </c>
    </row>
    <row r="9" spans="1:4">
      <c r="A9" t="s">
        <v>591</v>
      </c>
      <c r="B9" t="s">
        <v>474</v>
      </c>
      <c r="C9">
        <v>0.99998819045629095</v>
      </c>
      <c r="D9">
        <v>3.0939415663145198E-3</v>
      </c>
    </row>
    <row r="10" spans="1:4">
      <c r="A10" t="s">
        <v>592</v>
      </c>
      <c r="B10" t="s">
        <v>474</v>
      </c>
      <c r="C10">
        <v>-0.99990277574362596</v>
      </c>
      <c r="D10">
        <v>8.8774033873752801E-3</v>
      </c>
    </row>
    <row r="11" spans="1:4">
      <c r="A11" t="s">
        <v>593</v>
      </c>
      <c r="B11" t="s">
        <v>474</v>
      </c>
      <c r="C11">
        <v>0.99994768859829897</v>
      </c>
      <c r="D11">
        <v>6.5117121248666997E-3</v>
      </c>
    </row>
    <row r="12" spans="1:4">
      <c r="A12" t="s">
        <v>594</v>
      </c>
      <c r="B12" t="s">
        <v>474</v>
      </c>
      <c r="C12">
        <v>0.99991444066415403</v>
      </c>
      <c r="D12">
        <v>8.3278313148231302E-3</v>
      </c>
    </row>
    <row r="13" spans="1:4">
      <c r="A13" t="s">
        <v>505</v>
      </c>
      <c r="B13" t="s">
        <v>474</v>
      </c>
      <c r="C13">
        <v>-0.99999981936979898</v>
      </c>
      <c r="D13">
        <v>3.82639948741129E-4</v>
      </c>
    </row>
    <row r="14" spans="1:4">
      <c r="A14" t="s">
        <v>595</v>
      </c>
      <c r="B14" t="s">
        <v>474</v>
      </c>
      <c r="C14">
        <v>0.99993486762694195</v>
      </c>
      <c r="D14">
        <v>7.26600895723399E-3</v>
      </c>
    </row>
    <row r="15" spans="1:4">
      <c r="A15" t="s">
        <v>596</v>
      </c>
      <c r="B15" t="s">
        <v>474</v>
      </c>
      <c r="C15">
        <v>0.999905384008692</v>
      </c>
      <c r="D15">
        <v>8.7575135324953705E-3</v>
      </c>
    </row>
    <row r="16" spans="1:4">
      <c r="A16" t="s">
        <v>597</v>
      </c>
      <c r="B16" t="s">
        <v>474</v>
      </c>
      <c r="C16">
        <v>0.99999818394541995</v>
      </c>
      <c r="D16">
        <v>1.2132760782606201E-3</v>
      </c>
    </row>
    <row r="17" spans="1:4">
      <c r="A17" t="s">
        <v>598</v>
      </c>
      <c r="B17" t="s">
        <v>474</v>
      </c>
      <c r="C17">
        <v>0.99992257939029805</v>
      </c>
      <c r="D17">
        <v>7.9218427323121798E-3</v>
      </c>
    </row>
    <row r="18" spans="1:4">
      <c r="A18" t="s">
        <v>599</v>
      </c>
      <c r="B18" t="s">
        <v>474</v>
      </c>
      <c r="C18">
        <v>-0.99988410888741597</v>
      </c>
      <c r="D18">
        <v>9.6922449456870296E-3</v>
      </c>
    </row>
    <row r="19" spans="1:4">
      <c r="A19" t="s">
        <v>600</v>
      </c>
      <c r="B19" t="s">
        <v>474</v>
      </c>
      <c r="C19">
        <v>-0.99997841149551303</v>
      </c>
      <c r="D19">
        <v>4.1831860567079996E-3</v>
      </c>
    </row>
    <row r="20" spans="1:4">
      <c r="A20" t="s">
        <v>23</v>
      </c>
      <c r="B20" t="s">
        <v>474</v>
      </c>
      <c r="C20">
        <v>-0.99991722575860398</v>
      </c>
      <c r="D20">
        <v>8.1911658840362195E-3</v>
      </c>
    </row>
    <row r="21" spans="1:4">
      <c r="A21" t="s">
        <v>601</v>
      </c>
      <c r="B21" t="s">
        <v>474</v>
      </c>
      <c r="C21">
        <v>-0.99999959307903596</v>
      </c>
      <c r="D21">
        <v>5.74315011208867E-4</v>
      </c>
    </row>
    <row r="22" spans="1:4">
      <c r="A22" t="s">
        <v>602</v>
      </c>
      <c r="B22" t="s">
        <v>474</v>
      </c>
      <c r="C22">
        <v>0.99999392424352196</v>
      </c>
      <c r="D22">
        <v>2.2191952798951199E-3</v>
      </c>
    </row>
    <row r="23" spans="1:4">
      <c r="A23" t="s">
        <v>603</v>
      </c>
      <c r="B23" t="s">
        <v>474</v>
      </c>
      <c r="C23">
        <v>-0.99998953310333505</v>
      </c>
      <c r="D23">
        <v>2.91275843042312E-3</v>
      </c>
    </row>
    <row r="24" spans="1:4">
      <c r="A24" t="s">
        <v>604</v>
      </c>
      <c r="B24" t="s">
        <v>474</v>
      </c>
      <c r="C24">
        <v>0.99997624593961898</v>
      </c>
      <c r="D24">
        <v>4.3879827189486596E-3</v>
      </c>
    </row>
    <row r="25" spans="1:4">
      <c r="A25" t="s">
        <v>605</v>
      </c>
      <c r="B25" t="s">
        <v>474</v>
      </c>
      <c r="C25">
        <v>-0.999939271762606</v>
      </c>
      <c r="D25">
        <v>7.0160496986248497E-3</v>
      </c>
    </row>
    <row r="26" spans="1:4">
      <c r="A26" t="s">
        <v>606</v>
      </c>
      <c r="B26" t="s">
        <v>474</v>
      </c>
      <c r="C26">
        <v>-0.99997701722244503</v>
      </c>
      <c r="D26">
        <v>4.3161567580969904E-3</v>
      </c>
    </row>
    <row r="27" spans="1:4">
      <c r="A27" t="s">
        <v>607</v>
      </c>
      <c r="B27" t="s">
        <v>474</v>
      </c>
      <c r="C27">
        <v>-0.99996020053649803</v>
      </c>
      <c r="D27">
        <v>5.6798278138717202E-3</v>
      </c>
    </row>
    <row r="28" spans="1:4">
      <c r="A28" t="s">
        <v>107</v>
      </c>
      <c r="B28" t="s">
        <v>474</v>
      </c>
      <c r="C28">
        <v>0.999970267616477</v>
      </c>
      <c r="D28">
        <v>4.9092037801566398E-3</v>
      </c>
    </row>
    <row r="29" spans="1:4">
      <c r="A29" t="s">
        <v>608</v>
      </c>
      <c r="B29" t="s">
        <v>474</v>
      </c>
      <c r="C29">
        <v>0.999999755661648</v>
      </c>
      <c r="D29">
        <v>4.4503170260221401E-4</v>
      </c>
    </row>
    <row r="30" spans="1:4">
      <c r="A30" t="s">
        <v>609</v>
      </c>
      <c r="B30" t="s">
        <v>474</v>
      </c>
      <c r="C30">
        <v>-0.99999992073733601</v>
      </c>
      <c r="D30">
        <v>2.5347168790879298E-4</v>
      </c>
    </row>
    <row r="31" spans="1:4">
      <c r="A31" t="s">
        <v>610</v>
      </c>
      <c r="B31" t="s">
        <v>474</v>
      </c>
      <c r="C31">
        <v>0.99999952429734396</v>
      </c>
      <c r="D31">
        <v>6.2095900022519402E-4</v>
      </c>
    </row>
    <row r="32" spans="1:4">
      <c r="A32" t="s">
        <v>611</v>
      </c>
      <c r="B32" t="s">
        <v>474</v>
      </c>
      <c r="C32">
        <v>-0.99994054281937494</v>
      </c>
      <c r="D32">
        <v>6.9422368819198801E-3</v>
      </c>
    </row>
    <row r="33" spans="1:4">
      <c r="A33" t="s">
        <v>612</v>
      </c>
      <c r="B33" t="s">
        <v>474</v>
      </c>
      <c r="C33">
        <v>-0.99994918492608398</v>
      </c>
      <c r="D33">
        <v>6.4179043566696004E-3</v>
      </c>
    </row>
    <row r="34" spans="1:4">
      <c r="A34" t="s">
        <v>613</v>
      </c>
      <c r="B34" t="s">
        <v>474</v>
      </c>
      <c r="C34">
        <v>-0.99992619085651702</v>
      </c>
      <c r="D34">
        <v>7.7348674347814004E-3</v>
      </c>
    </row>
    <row r="35" spans="1:4">
      <c r="A35" t="s">
        <v>614</v>
      </c>
      <c r="B35" t="s">
        <v>474</v>
      </c>
      <c r="C35">
        <v>0.99994793935554005</v>
      </c>
      <c r="D35">
        <v>6.4960861368270999E-3</v>
      </c>
    </row>
    <row r="36" spans="1:4">
      <c r="A36" t="s">
        <v>615</v>
      </c>
      <c r="B36" t="s">
        <v>474</v>
      </c>
      <c r="C36">
        <v>-0.99989829835911603</v>
      </c>
      <c r="D36">
        <v>9.0795177414294496E-3</v>
      </c>
    </row>
    <row r="37" spans="1:4">
      <c r="A37" t="s">
        <v>616</v>
      </c>
      <c r="B37" t="s">
        <v>474</v>
      </c>
      <c r="C37">
        <v>-0.99997191821154296</v>
      </c>
      <c r="D37">
        <v>4.77099013801473E-3</v>
      </c>
    </row>
    <row r="38" spans="1:4">
      <c r="A38" t="s">
        <v>473</v>
      </c>
      <c r="B38" t="s">
        <v>617</v>
      </c>
      <c r="C38">
        <v>0.99999999845438503</v>
      </c>
      <c r="D38" s="1">
        <v>3.5395316024538497E-5</v>
      </c>
    </row>
    <row r="39" spans="1:4">
      <c r="A39" t="s">
        <v>618</v>
      </c>
      <c r="B39" t="s">
        <v>399</v>
      </c>
      <c r="C39">
        <v>0.99991883771738999</v>
      </c>
      <c r="D39">
        <v>8.1110146259081896E-3</v>
      </c>
    </row>
    <row r="40" spans="1:4">
      <c r="A40" t="s">
        <v>475</v>
      </c>
      <c r="B40" t="s">
        <v>399</v>
      </c>
      <c r="C40">
        <v>0.99989385793372298</v>
      </c>
      <c r="D40">
        <v>9.2756153626991009E-3</v>
      </c>
    </row>
    <row r="41" spans="1:4">
      <c r="A41" t="s">
        <v>401</v>
      </c>
      <c r="B41" t="s">
        <v>399</v>
      </c>
      <c r="C41">
        <v>0.99999933102996397</v>
      </c>
      <c r="D41">
        <v>7.3637405407895305E-4</v>
      </c>
    </row>
    <row r="42" spans="1:4">
      <c r="A42" t="s">
        <v>619</v>
      </c>
      <c r="B42" t="s">
        <v>399</v>
      </c>
      <c r="C42">
        <v>0.99992645782624201</v>
      </c>
      <c r="D42">
        <v>7.7208659754401301E-3</v>
      </c>
    </row>
    <row r="43" spans="1:4">
      <c r="A43" t="s">
        <v>620</v>
      </c>
      <c r="B43" t="s">
        <v>399</v>
      </c>
      <c r="C43">
        <v>-0.99996255077131402</v>
      </c>
      <c r="D43">
        <v>5.5095726586191903E-3</v>
      </c>
    </row>
    <row r="44" spans="1:4">
      <c r="A44" t="s">
        <v>621</v>
      </c>
      <c r="B44" t="s">
        <v>399</v>
      </c>
      <c r="C44">
        <v>0.999900097363286</v>
      </c>
      <c r="D44">
        <v>8.9988541249642496E-3</v>
      </c>
    </row>
    <row r="45" spans="1:4">
      <c r="A45" t="s">
        <v>622</v>
      </c>
      <c r="B45" t="s">
        <v>399</v>
      </c>
      <c r="C45">
        <v>0.99999892598153906</v>
      </c>
      <c r="D45">
        <v>9.3304165468905201E-4</v>
      </c>
    </row>
    <row r="46" spans="1:4">
      <c r="A46" t="s">
        <v>623</v>
      </c>
      <c r="B46" t="s">
        <v>399</v>
      </c>
      <c r="C46">
        <v>0.99999970736446198</v>
      </c>
      <c r="D46">
        <v>4.8703330959106302E-4</v>
      </c>
    </row>
    <row r="47" spans="1:4">
      <c r="A47" t="s">
        <v>624</v>
      </c>
      <c r="B47" t="s">
        <v>399</v>
      </c>
      <c r="C47">
        <v>0.99999659277631603</v>
      </c>
      <c r="D47">
        <v>1.66186433294088E-3</v>
      </c>
    </row>
    <row r="48" spans="1:4">
      <c r="A48" t="s">
        <v>625</v>
      </c>
      <c r="B48" t="s">
        <v>399</v>
      </c>
      <c r="C48">
        <v>0.99995709764249296</v>
      </c>
      <c r="D48">
        <v>5.8970831611216299E-3</v>
      </c>
    </row>
    <row r="49" spans="1:4">
      <c r="A49" t="s">
        <v>626</v>
      </c>
      <c r="B49" t="s">
        <v>399</v>
      </c>
      <c r="C49">
        <v>0.99988409162137304</v>
      </c>
      <c r="D49">
        <v>9.6929669325368905E-3</v>
      </c>
    </row>
    <row r="50" spans="1:4">
      <c r="A50" t="s">
        <v>480</v>
      </c>
      <c r="B50" t="s">
        <v>399</v>
      </c>
      <c r="C50">
        <v>0.99990946624294996</v>
      </c>
      <c r="D50">
        <v>8.5665049293728399E-3</v>
      </c>
    </row>
    <row r="51" spans="1:4">
      <c r="A51" t="s">
        <v>627</v>
      </c>
      <c r="B51" t="s">
        <v>399</v>
      </c>
      <c r="C51">
        <v>0.99997731506784504</v>
      </c>
      <c r="D51">
        <v>4.2880978224965798E-3</v>
      </c>
    </row>
    <row r="52" spans="1:4">
      <c r="A52" t="s">
        <v>9</v>
      </c>
      <c r="B52" t="s">
        <v>399</v>
      </c>
      <c r="C52">
        <v>-0.999933386874019</v>
      </c>
      <c r="D52">
        <v>7.3481402839462697E-3</v>
      </c>
    </row>
    <row r="53" spans="1:4">
      <c r="A53" t="s">
        <v>628</v>
      </c>
      <c r="B53" t="s">
        <v>399</v>
      </c>
      <c r="C53">
        <v>0.99999654860887999</v>
      </c>
      <c r="D53">
        <v>1.6726009318392299E-3</v>
      </c>
    </row>
    <row r="54" spans="1:4">
      <c r="A54" t="s">
        <v>629</v>
      </c>
      <c r="B54" t="s">
        <v>399</v>
      </c>
      <c r="C54">
        <v>0.99999902121658901</v>
      </c>
      <c r="D54">
        <v>8.90714364581285E-4</v>
      </c>
    </row>
    <row r="55" spans="1:4">
      <c r="A55" t="s">
        <v>630</v>
      </c>
      <c r="B55" t="s">
        <v>399</v>
      </c>
      <c r="C55">
        <v>0.99999683268390605</v>
      </c>
      <c r="D55">
        <v>1.60228932475725E-3</v>
      </c>
    </row>
    <row r="56" spans="1:4">
      <c r="A56" t="s">
        <v>631</v>
      </c>
      <c r="B56" t="s">
        <v>399</v>
      </c>
      <c r="C56">
        <v>0.99992640450951997</v>
      </c>
      <c r="D56">
        <v>7.7236642455339299E-3</v>
      </c>
    </row>
    <row r="57" spans="1:4">
      <c r="A57" t="s">
        <v>632</v>
      </c>
      <c r="B57" t="s">
        <v>399</v>
      </c>
      <c r="C57">
        <v>-0.99991426299144903</v>
      </c>
      <c r="D57">
        <v>8.3364737503412896E-3</v>
      </c>
    </row>
    <row r="58" spans="1:4">
      <c r="A58" t="s">
        <v>633</v>
      </c>
      <c r="B58" t="s">
        <v>399</v>
      </c>
      <c r="C58">
        <v>0.99990576028848499</v>
      </c>
      <c r="D58">
        <v>8.74008196524452E-3</v>
      </c>
    </row>
    <row r="59" spans="1:4">
      <c r="A59" t="s">
        <v>634</v>
      </c>
      <c r="B59" t="s">
        <v>399</v>
      </c>
      <c r="C59">
        <v>0.99994965430008798</v>
      </c>
      <c r="D59">
        <v>6.3881945555284798E-3</v>
      </c>
    </row>
    <row r="60" spans="1:4">
      <c r="A60" t="s">
        <v>635</v>
      </c>
      <c r="B60" t="s">
        <v>399</v>
      </c>
      <c r="C60">
        <v>0.99999441776045805</v>
      </c>
      <c r="D60">
        <v>2.1271570586017499E-3</v>
      </c>
    </row>
    <row r="61" spans="1:4">
      <c r="A61" t="s">
        <v>636</v>
      </c>
      <c r="B61" t="s">
        <v>399</v>
      </c>
      <c r="C61">
        <v>-0.99988427223625398</v>
      </c>
      <c r="D61">
        <v>9.6854117824145894E-3</v>
      </c>
    </row>
    <row r="62" spans="1:4">
      <c r="A62" t="s">
        <v>637</v>
      </c>
      <c r="B62" t="s">
        <v>399</v>
      </c>
      <c r="C62">
        <v>0.99995115679200697</v>
      </c>
      <c r="D62">
        <v>6.2921487163594197E-3</v>
      </c>
    </row>
    <row r="63" spans="1:4">
      <c r="A63" t="s">
        <v>638</v>
      </c>
      <c r="B63" t="s">
        <v>399</v>
      </c>
      <c r="C63">
        <v>0.99996155664525399</v>
      </c>
      <c r="D63">
        <v>5.58222261341437E-3</v>
      </c>
    </row>
    <row r="64" spans="1:4">
      <c r="A64" t="s">
        <v>639</v>
      </c>
      <c r="B64" t="s">
        <v>399</v>
      </c>
      <c r="C64">
        <v>-0.99997981777144396</v>
      </c>
      <c r="D64">
        <v>4.0446450170318702E-3</v>
      </c>
    </row>
    <row r="65" spans="1:4">
      <c r="A65" t="s">
        <v>640</v>
      </c>
      <c r="B65" t="s">
        <v>399</v>
      </c>
      <c r="C65">
        <v>0.99999313084913</v>
      </c>
      <c r="D65">
        <v>2.35964623376688E-3</v>
      </c>
    </row>
    <row r="66" spans="1:4">
      <c r="A66" t="s">
        <v>641</v>
      </c>
      <c r="B66" t="s">
        <v>399</v>
      </c>
      <c r="C66">
        <v>0.99990785334000698</v>
      </c>
      <c r="D66">
        <v>8.6424774453403696E-3</v>
      </c>
    </row>
    <row r="67" spans="1:4">
      <c r="A67" t="s">
        <v>410</v>
      </c>
      <c r="B67" t="s">
        <v>399</v>
      </c>
      <c r="C67">
        <v>0.99996718211051205</v>
      </c>
      <c r="D67">
        <v>5.1576472117383903E-3</v>
      </c>
    </row>
    <row r="68" spans="1:4">
      <c r="A68" t="s">
        <v>642</v>
      </c>
      <c r="B68" t="s">
        <v>399</v>
      </c>
      <c r="C68">
        <v>0.99990616964315504</v>
      </c>
      <c r="D68">
        <v>8.7210786007598396E-3</v>
      </c>
    </row>
    <row r="69" spans="1:4">
      <c r="A69" t="s">
        <v>643</v>
      </c>
      <c r="B69" t="s">
        <v>399</v>
      </c>
      <c r="C69">
        <v>0.99999312945796004</v>
      </c>
      <c r="D69">
        <v>2.35988516473651E-3</v>
      </c>
    </row>
    <row r="70" spans="1:4">
      <c r="A70" t="s">
        <v>644</v>
      </c>
      <c r="B70" t="s">
        <v>399</v>
      </c>
      <c r="C70">
        <v>0.99993111013703295</v>
      </c>
      <c r="D70">
        <v>7.47266089163266E-3</v>
      </c>
    </row>
    <row r="71" spans="1:4">
      <c r="A71" t="s">
        <v>645</v>
      </c>
      <c r="B71" t="s">
        <v>399</v>
      </c>
      <c r="C71">
        <v>0.99996665183598199</v>
      </c>
      <c r="D71">
        <v>5.1991493386310296E-3</v>
      </c>
    </row>
    <row r="72" spans="1:4">
      <c r="A72" t="s">
        <v>646</v>
      </c>
      <c r="B72" t="s">
        <v>399</v>
      </c>
      <c r="C72">
        <v>0.99990569954466102</v>
      </c>
      <c r="D72">
        <v>8.7428983406727806E-3</v>
      </c>
    </row>
    <row r="73" spans="1:4">
      <c r="A73" t="s">
        <v>647</v>
      </c>
      <c r="B73" t="s">
        <v>399</v>
      </c>
      <c r="C73">
        <v>0.99989465398146804</v>
      </c>
      <c r="D73">
        <v>9.2407665057179008E-3</v>
      </c>
    </row>
    <row r="74" spans="1:4">
      <c r="A74" t="s">
        <v>648</v>
      </c>
      <c r="B74" t="s">
        <v>399</v>
      </c>
      <c r="C74">
        <v>0.99993757628551805</v>
      </c>
      <c r="D74">
        <v>7.1133173375732403E-3</v>
      </c>
    </row>
    <row r="75" spans="1:4">
      <c r="A75" t="s">
        <v>649</v>
      </c>
      <c r="B75" t="s">
        <v>399</v>
      </c>
      <c r="C75">
        <v>-0.99990497079788698</v>
      </c>
      <c r="D75">
        <v>8.7766160860100299E-3</v>
      </c>
    </row>
    <row r="76" spans="1:4">
      <c r="A76" t="s">
        <v>650</v>
      </c>
      <c r="B76" t="s">
        <v>399</v>
      </c>
      <c r="C76">
        <v>0.99998871618616203</v>
      </c>
      <c r="D76">
        <v>3.0242903619128701E-3</v>
      </c>
    </row>
    <row r="77" spans="1:4">
      <c r="A77" t="s">
        <v>651</v>
      </c>
      <c r="B77" t="s">
        <v>399</v>
      </c>
      <c r="C77">
        <v>0.99989846093163803</v>
      </c>
      <c r="D77">
        <v>9.0722578021981207E-3</v>
      </c>
    </row>
    <row r="78" spans="1:4">
      <c r="A78" t="s">
        <v>652</v>
      </c>
      <c r="B78" t="s">
        <v>399</v>
      </c>
      <c r="C78">
        <v>0.99993255537972403</v>
      </c>
      <c r="D78">
        <v>7.3938599243445202E-3</v>
      </c>
    </row>
    <row r="79" spans="1:4">
      <c r="A79" t="s">
        <v>344</v>
      </c>
      <c r="B79" t="s">
        <v>399</v>
      </c>
      <c r="C79">
        <v>0.99998113674266798</v>
      </c>
      <c r="D79">
        <v>3.9102466101119003E-3</v>
      </c>
    </row>
    <row r="80" spans="1:4">
      <c r="A80" t="s">
        <v>653</v>
      </c>
      <c r="B80" t="s">
        <v>399</v>
      </c>
      <c r="C80">
        <v>0.99999793030686801</v>
      </c>
      <c r="D80">
        <v>1.2952338175872E-3</v>
      </c>
    </row>
    <row r="81" spans="1:4">
      <c r="A81" t="s">
        <v>654</v>
      </c>
      <c r="B81" t="s">
        <v>399</v>
      </c>
      <c r="C81">
        <v>0.99996304896958599</v>
      </c>
      <c r="D81">
        <v>5.4728019847203099E-3</v>
      </c>
    </row>
    <row r="82" spans="1:4">
      <c r="A82" t="s">
        <v>501</v>
      </c>
      <c r="B82" t="s">
        <v>399</v>
      </c>
      <c r="C82">
        <v>0.99996933834084001</v>
      </c>
      <c r="D82">
        <v>4.9853316637323702E-3</v>
      </c>
    </row>
    <row r="83" spans="1:4">
      <c r="A83" t="s">
        <v>655</v>
      </c>
      <c r="B83" t="s">
        <v>399</v>
      </c>
      <c r="C83">
        <v>0.99999319730136704</v>
      </c>
      <c r="D83">
        <v>2.3482048614750502E-3</v>
      </c>
    </row>
    <row r="84" spans="1:4">
      <c r="A84" t="s">
        <v>656</v>
      </c>
      <c r="B84" t="s">
        <v>399</v>
      </c>
      <c r="C84">
        <v>-0.99989593486478601</v>
      </c>
      <c r="D84">
        <v>9.1844153033279197E-3</v>
      </c>
    </row>
    <row r="85" spans="1:4">
      <c r="A85" t="s">
        <v>657</v>
      </c>
      <c r="B85" t="s">
        <v>399</v>
      </c>
      <c r="C85">
        <v>-0.99999818785552896</v>
      </c>
      <c r="D85">
        <v>1.2119692346444499E-3</v>
      </c>
    </row>
    <row r="86" spans="1:4">
      <c r="A86" t="s">
        <v>658</v>
      </c>
      <c r="B86" t="s">
        <v>399</v>
      </c>
      <c r="C86">
        <v>0.999976764035724</v>
      </c>
      <c r="D86">
        <v>4.3398659158755204E-3</v>
      </c>
    </row>
    <row r="87" spans="1:4">
      <c r="A87" t="s">
        <v>427</v>
      </c>
      <c r="B87" t="s">
        <v>399</v>
      </c>
      <c r="C87">
        <v>0.99996067667484101</v>
      </c>
      <c r="D87">
        <v>5.6457502337081203E-3</v>
      </c>
    </row>
    <row r="88" spans="1:4">
      <c r="A88" t="s">
        <v>659</v>
      </c>
      <c r="B88" t="s">
        <v>399</v>
      </c>
      <c r="C88">
        <v>0.99997659216341706</v>
      </c>
      <c r="D88">
        <v>4.3558870158612898E-3</v>
      </c>
    </row>
    <row r="89" spans="1:4">
      <c r="A89" t="s">
        <v>660</v>
      </c>
      <c r="B89" t="s">
        <v>399</v>
      </c>
      <c r="C89">
        <v>0.99998956135790795</v>
      </c>
      <c r="D89">
        <v>2.9088243844822299E-3</v>
      </c>
    </row>
    <row r="90" spans="1:4">
      <c r="A90" t="s">
        <v>661</v>
      </c>
      <c r="B90" t="s">
        <v>399</v>
      </c>
      <c r="C90">
        <v>0.99999554560474102</v>
      </c>
      <c r="D90">
        <v>1.9001577515572899E-3</v>
      </c>
    </row>
    <row r="91" spans="1:4">
      <c r="A91" t="s">
        <v>662</v>
      </c>
      <c r="B91" t="s">
        <v>399</v>
      </c>
      <c r="C91">
        <v>0.99998336481921402</v>
      </c>
      <c r="D91">
        <v>3.6720576035634001E-3</v>
      </c>
    </row>
    <row r="92" spans="1:4">
      <c r="A92" t="s">
        <v>663</v>
      </c>
      <c r="B92" t="s">
        <v>399</v>
      </c>
      <c r="C92">
        <v>0.99999990233477698</v>
      </c>
      <c r="D92">
        <v>2.81361776795309E-4</v>
      </c>
    </row>
    <row r="93" spans="1:4">
      <c r="A93" t="s">
        <v>664</v>
      </c>
      <c r="B93" t="s">
        <v>399</v>
      </c>
      <c r="C93">
        <v>-0.99998970967438505</v>
      </c>
      <c r="D93">
        <v>2.8880855382121102E-3</v>
      </c>
    </row>
    <row r="94" spans="1:4">
      <c r="A94" t="s">
        <v>665</v>
      </c>
      <c r="B94" t="s">
        <v>399</v>
      </c>
      <c r="C94">
        <v>0.99988570891567397</v>
      </c>
      <c r="D94">
        <v>9.6251040656049804E-3</v>
      </c>
    </row>
    <row r="95" spans="1:4">
      <c r="A95" t="s">
        <v>666</v>
      </c>
      <c r="B95" t="s">
        <v>399</v>
      </c>
      <c r="C95">
        <v>-0.99997763033482301</v>
      </c>
      <c r="D95">
        <v>4.2581962412953298E-3</v>
      </c>
    </row>
    <row r="96" spans="1:4">
      <c r="A96" t="s">
        <v>433</v>
      </c>
      <c r="B96" t="s">
        <v>399</v>
      </c>
      <c r="C96">
        <v>0.99991107770536802</v>
      </c>
      <c r="D96">
        <v>8.4899214012203704E-3</v>
      </c>
    </row>
    <row r="97" spans="1:4">
      <c r="A97" t="s">
        <v>667</v>
      </c>
      <c r="B97" t="s">
        <v>399</v>
      </c>
      <c r="C97">
        <v>-0.99999743067918001</v>
      </c>
      <c r="D97">
        <v>1.44312643427137E-3</v>
      </c>
    </row>
    <row r="98" spans="1:4">
      <c r="A98" t="s">
        <v>668</v>
      </c>
      <c r="B98" t="s">
        <v>399</v>
      </c>
      <c r="C98">
        <v>0.99996093487229498</v>
      </c>
      <c r="D98">
        <v>5.6271845530648998E-3</v>
      </c>
    </row>
    <row r="99" spans="1:4">
      <c r="A99" t="s">
        <v>669</v>
      </c>
      <c r="B99" t="s">
        <v>399</v>
      </c>
      <c r="C99">
        <v>0.99990292188877605</v>
      </c>
      <c r="D99">
        <v>8.8707286210853095E-3</v>
      </c>
    </row>
    <row r="100" spans="1:4">
      <c r="A100" t="s">
        <v>521</v>
      </c>
      <c r="B100" t="s">
        <v>399</v>
      </c>
      <c r="C100">
        <v>0.999999908989606</v>
      </c>
      <c r="D100">
        <v>2.7160678870564097E-4</v>
      </c>
    </row>
    <row r="101" spans="1:4">
      <c r="A101" t="s">
        <v>670</v>
      </c>
      <c r="B101" t="s">
        <v>399</v>
      </c>
      <c r="C101">
        <v>0.99990576028848499</v>
      </c>
      <c r="D101">
        <v>8.7400819652342192E-3</v>
      </c>
    </row>
    <row r="102" spans="1:4">
      <c r="A102" t="s">
        <v>671</v>
      </c>
      <c r="B102" t="s">
        <v>399</v>
      </c>
      <c r="C102">
        <v>0.99996797516028801</v>
      </c>
      <c r="D102">
        <v>5.0949480741118098E-3</v>
      </c>
    </row>
    <row r="103" spans="1:4">
      <c r="A103" t="s">
        <v>672</v>
      </c>
      <c r="B103" t="s">
        <v>399</v>
      </c>
      <c r="C103">
        <v>0.99996608773097095</v>
      </c>
      <c r="D103">
        <v>5.2429386102161302E-3</v>
      </c>
    </row>
    <row r="104" spans="1:4">
      <c r="A104" t="s">
        <v>673</v>
      </c>
      <c r="B104" t="s">
        <v>399</v>
      </c>
      <c r="C104">
        <v>0.99992388927241505</v>
      </c>
      <c r="D104">
        <v>7.8545410212090896E-3</v>
      </c>
    </row>
    <row r="105" spans="1:4">
      <c r="A105" t="s">
        <v>522</v>
      </c>
      <c r="B105" t="s">
        <v>399</v>
      </c>
      <c r="C105">
        <v>0.99995622951250096</v>
      </c>
      <c r="D105">
        <v>5.9564485762629996E-3</v>
      </c>
    </row>
    <row r="106" spans="1:4">
      <c r="A106" t="s">
        <v>674</v>
      </c>
      <c r="B106" t="s">
        <v>399</v>
      </c>
      <c r="C106">
        <v>0.99992482918522096</v>
      </c>
      <c r="D106">
        <v>7.8058907768422297E-3</v>
      </c>
    </row>
    <row r="107" spans="1:4">
      <c r="A107" t="s">
        <v>675</v>
      </c>
      <c r="B107" t="s">
        <v>399</v>
      </c>
      <c r="C107">
        <v>0.99991668608267303</v>
      </c>
      <c r="D107">
        <v>8.2178254716388302E-3</v>
      </c>
    </row>
    <row r="108" spans="1:4">
      <c r="A108" t="s">
        <v>438</v>
      </c>
      <c r="B108" t="s">
        <v>399</v>
      </c>
      <c r="C108">
        <v>0.99998136787426695</v>
      </c>
      <c r="D108">
        <v>3.8862165615859401E-3</v>
      </c>
    </row>
    <row r="109" spans="1:4">
      <c r="A109" t="s">
        <v>676</v>
      </c>
      <c r="B109" t="s">
        <v>399</v>
      </c>
      <c r="C109">
        <v>0.99999208782377202</v>
      </c>
      <c r="D109">
        <v>2.53246459833208E-3</v>
      </c>
    </row>
    <row r="110" spans="1:4">
      <c r="A110" t="s">
        <v>677</v>
      </c>
      <c r="B110" t="s">
        <v>399</v>
      </c>
      <c r="C110">
        <v>0.99997253637863404</v>
      </c>
      <c r="D110">
        <v>4.7181855503323697E-3</v>
      </c>
    </row>
    <row r="111" spans="1:4">
      <c r="A111" t="s">
        <v>678</v>
      </c>
      <c r="B111" t="s">
        <v>399</v>
      </c>
      <c r="C111">
        <v>0.99999804951753402</v>
      </c>
      <c r="D111">
        <v>1.2573790403264801E-3</v>
      </c>
    </row>
    <row r="112" spans="1:4">
      <c r="A112" t="s">
        <v>679</v>
      </c>
      <c r="B112" t="s">
        <v>399</v>
      </c>
      <c r="C112">
        <v>0.99998549231191802</v>
      </c>
      <c r="D112">
        <v>3.4292152835463598E-3</v>
      </c>
    </row>
    <row r="113" spans="1:4">
      <c r="A113" t="s">
        <v>680</v>
      </c>
      <c r="B113" t="s">
        <v>399</v>
      </c>
      <c r="C113">
        <v>0.99988261570005299</v>
      </c>
      <c r="D113">
        <v>9.7544856981067896E-3</v>
      </c>
    </row>
    <row r="114" spans="1:4">
      <c r="A114" t="s">
        <v>681</v>
      </c>
      <c r="B114" t="s">
        <v>399</v>
      </c>
      <c r="C114">
        <v>0.99996730752945295</v>
      </c>
      <c r="D114">
        <v>5.1477823270270704E-3</v>
      </c>
    </row>
    <row r="115" spans="1:4">
      <c r="A115" t="s">
        <v>682</v>
      </c>
      <c r="B115" t="s">
        <v>399</v>
      </c>
      <c r="C115">
        <v>0.99999468247804102</v>
      </c>
      <c r="D115">
        <v>2.0761080827128302E-3</v>
      </c>
    </row>
    <row r="116" spans="1:4">
      <c r="A116" t="s">
        <v>683</v>
      </c>
      <c r="B116" t="s">
        <v>399</v>
      </c>
      <c r="C116">
        <v>0.99997100602268196</v>
      </c>
      <c r="D116">
        <v>4.8478599785351803E-3</v>
      </c>
    </row>
    <row r="117" spans="1:4">
      <c r="A117" t="s">
        <v>529</v>
      </c>
      <c r="B117" t="s">
        <v>399</v>
      </c>
      <c r="C117">
        <v>0.99994434604068405</v>
      </c>
      <c r="D117">
        <v>6.7165332354213302E-3</v>
      </c>
    </row>
    <row r="118" spans="1:4">
      <c r="A118" t="s">
        <v>236</v>
      </c>
      <c r="B118" t="s">
        <v>399</v>
      </c>
      <c r="C118">
        <v>0.999985843734295</v>
      </c>
      <c r="D118">
        <v>3.3874273203174498E-3</v>
      </c>
    </row>
    <row r="119" spans="1:4">
      <c r="A119" t="s">
        <v>684</v>
      </c>
      <c r="B119" t="s">
        <v>399</v>
      </c>
      <c r="C119">
        <v>0.99997952674605195</v>
      </c>
      <c r="D119">
        <v>4.0737023958900198E-3</v>
      </c>
    </row>
    <row r="120" spans="1:4">
      <c r="A120" t="s">
        <v>685</v>
      </c>
      <c r="B120" t="s">
        <v>399</v>
      </c>
      <c r="C120">
        <v>0.99996142852480896</v>
      </c>
      <c r="D120">
        <v>5.5915168925808603E-3</v>
      </c>
    </row>
    <row r="121" spans="1:4">
      <c r="A121" t="s">
        <v>686</v>
      </c>
      <c r="B121" t="s">
        <v>399</v>
      </c>
      <c r="C121">
        <v>0.99999970082331102</v>
      </c>
      <c r="D121">
        <v>4.9244644579367195E-4</v>
      </c>
    </row>
    <row r="122" spans="1:4">
      <c r="A122" t="s">
        <v>687</v>
      </c>
      <c r="B122" t="s">
        <v>399</v>
      </c>
      <c r="C122">
        <v>0.99996196724088604</v>
      </c>
      <c r="D122">
        <v>5.5523318326893903E-3</v>
      </c>
    </row>
    <row r="123" spans="1:4">
      <c r="A123" t="s">
        <v>688</v>
      </c>
      <c r="B123" t="s">
        <v>399</v>
      </c>
      <c r="C123">
        <v>0.99999666130575005</v>
      </c>
      <c r="D123">
        <v>1.6450669079972301E-3</v>
      </c>
    </row>
    <row r="124" spans="1:4">
      <c r="A124" t="s">
        <v>532</v>
      </c>
      <c r="B124" t="s">
        <v>399</v>
      </c>
      <c r="C124">
        <v>0.99993111512932598</v>
      </c>
      <c r="D124">
        <v>7.4723901201875498E-3</v>
      </c>
    </row>
    <row r="125" spans="1:4">
      <c r="A125" t="s">
        <v>445</v>
      </c>
      <c r="B125" t="s">
        <v>399</v>
      </c>
      <c r="C125">
        <v>0.99998554031278397</v>
      </c>
      <c r="D125">
        <v>3.4235375325671899E-3</v>
      </c>
    </row>
    <row r="126" spans="1:4">
      <c r="A126" t="s">
        <v>689</v>
      </c>
      <c r="B126" t="s">
        <v>399</v>
      </c>
      <c r="C126">
        <v>0.99989008142373703</v>
      </c>
      <c r="D126">
        <v>9.4391882218488096E-3</v>
      </c>
    </row>
    <row r="127" spans="1:4">
      <c r="A127" t="s">
        <v>536</v>
      </c>
      <c r="B127" t="s">
        <v>399</v>
      </c>
      <c r="C127">
        <v>0.99999068674650904</v>
      </c>
      <c r="D127">
        <v>2.7475535765152498E-3</v>
      </c>
    </row>
    <row r="128" spans="1:4">
      <c r="A128" t="s">
        <v>34</v>
      </c>
      <c r="B128" t="s">
        <v>399</v>
      </c>
      <c r="C128">
        <v>0.99991598085797595</v>
      </c>
      <c r="D128">
        <v>8.2525332494518596E-3</v>
      </c>
    </row>
    <row r="129" spans="1:4">
      <c r="A129" t="s">
        <v>690</v>
      </c>
      <c r="B129" t="s">
        <v>399</v>
      </c>
      <c r="C129">
        <v>0.99999790982136605</v>
      </c>
      <c r="D129">
        <v>1.3016280481264299E-3</v>
      </c>
    </row>
    <row r="130" spans="1:4">
      <c r="A130" t="s">
        <v>691</v>
      </c>
      <c r="B130" t="s">
        <v>399</v>
      </c>
      <c r="C130">
        <v>0.99992190966831096</v>
      </c>
      <c r="D130">
        <v>7.9560330907782698E-3</v>
      </c>
    </row>
    <row r="131" spans="1:4">
      <c r="A131" t="s">
        <v>692</v>
      </c>
      <c r="B131" t="s">
        <v>399</v>
      </c>
      <c r="C131">
        <v>0.99995983227868901</v>
      </c>
      <c r="D131">
        <v>5.7060447343027301E-3</v>
      </c>
    </row>
    <row r="132" spans="1:4">
      <c r="A132" t="s">
        <v>693</v>
      </c>
      <c r="B132" t="s">
        <v>399</v>
      </c>
      <c r="C132">
        <v>0.99994432626521101</v>
      </c>
      <c r="D132">
        <v>6.7177264304756198E-3</v>
      </c>
    </row>
    <row r="133" spans="1:4">
      <c r="A133" t="s">
        <v>694</v>
      </c>
      <c r="B133" t="s">
        <v>399</v>
      </c>
      <c r="C133">
        <v>0.99998931056566298</v>
      </c>
      <c r="D133">
        <v>2.94355984356453E-3</v>
      </c>
    </row>
    <row r="134" spans="1:4">
      <c r="A134" t="s">
        <v>695</v>
      </c>
      <c r="B134" t="s">
        <v>399</v>
      </c>
      <c r="C134">
        <v>0.99991611591767005</v>
      </c>
      <c r="D134">
        <v>8.2458975682035106E-3</v>
      </c>
    </row>
    <row r="135" spans="1:4">
      <c r="A135" t="s">
        <v>696</v>
      </c>
      <c r="B135" t="s">
        <v>399</v>
      </c>
      <c r="C135">
        <v>0.99999981330546395</v>
      </c>
      <c r="D135">
        <v>3.89010148563921E-4</v>
      </c>
    </row>
    <row r="136" spans="1:4">
      <c r="A136" t="s">
        <v>697</v>
      </c>
      <c r="B136" t="s">
        <v>399</v>
      </c>
      <c r="C136">
        <v>0.99999894090149</v>
      </c>
      <c r="D136">
        <v>9.2653821739655505E-4</v>
      </c>
    </row>
    <row r="137" spans="1:4">
      <c r="A137" t="s">
        <v>698</v>
      </c>
      <c r="B137" t="s">
        <v>399</v>
      </c>
      <c r="C137">
        <v>0.99999093481244306</v>
      </c>
      <c r="D137">
        <v>2.7107149182185198E-3</v>
      </c>
    </row>
    <row r="138" spans="1:4">
      <c r="A138" t="s">
        <v>699</v>
      </c>
      <c r="B138" t="s">
        <v>399</v>
      </c>
      <c r="C138">
        <v>-0.99987670426455499</v>
      </c>
      <c r="D138">
        <v>9.9970902059141695E-3</v>
      </c>
    </row>
    <row r="139" spans="1:4">
      <c r="A139" t="s">
        <v>700</v>
      </c>
      <c r="B139" t="s">
        <v>399</v>
      </c>
      <c r="C139">
        <v>0.99993671786787097</v>
      </c>
      <c r="D139">
        <v>7.1620601267993996E-3</v>
      </c>
    </row>
    <row r="140" spans="1:4">
      <c r="A140" t="s">
        <v>701</v>
      </c>
      <c r="B140" t="s">
        <v>399</v>
      </c>
      <c r="C140">
        <v>0.99999209992318505</v>
      </c>
      <c r="D140">
        <v>2.5305275145280498E-3</v>
      </c>
    </row>
    <row r="141" spans="1:4">
      <c r="A141" t="s">
        <v>702</v>
      </c>
      <c r="B141" t="s">
        <v>399</v>
      </c>
      <c r="C141">
        <v>0.99996251589476404</v>
      </c>
      <c r="D141">
        <v>5.5121376162458697E-3</v>
      </c>
    </row>
    <row r="142" spans="1:4">
      <c r="A142" t="s">
        <v>450</v>
      </c>
      <c r="B142" t="s">
        <v>399</v>
      </c>
      <c r="C142">
        <v>0.99997312621054602</v>
      </c>
      <c r="D142">
        <v>4.6672444566239696E-3</v>
      </c>
    </row>
    <row r="143" spans="1:4">
      <c r="A143" t="s">
        <v>703</v>
      </c>
      <c r="B143" t="s">
        <v>399</v>
      </c>
      <c r="C143">
        <v>0.99999527825727996</v>
      </c>
      <c r="D143">
        <v>1.95634953476985E-3</v>
      </c>
    </row>
    <row r="144" spans="1:4">
      <c r="A144" t="s">
        <v>704</v>
      </c>
      <c r="B144" t="s">
        <v>399</v>
      </c>
      <c r="C144">
        <v>0.99998200720081698</v>
      </c>
      <c r="D144">
        <v>3.8189602534959002E-3</v>
      </c>
    </row>
    <row r="145" spans="1:4">
      <c r="A145" t="s">
        <v>705</v>
      </c>
      <c r="B145" t="s">
        <v>399</v>
      </c>
      <c r="C145">
        <v>0.99995850533925101</v>
      </c>
      <c r="D145">
        <v>5.7995290968420399E-3</v>
      </c>
    </row>
    <row r="146" spans="1:4">
      <c r="A146" t="s">
        <v>706</v>
      </c>
      <c r="B146" t="s">
        <v>399</v>
      </c>
      <c r="C146">
        <v>0.99994549859827397</v>
      </c>
      <c r="D146">
        <v>6.6466212135772602E-3</v>
      </c>
    </row>
    <row r="147" spans="1:4">
      <c r="A147" t="s">
        <v>707</v>
      </c>
      <c r="B147" t="s">
        <v>399</v>
      </c>
      <c r="C147">
        <v>0.99990211079073599</v>
      </c>
      <c r="D147">
        <v>8.9077100840342892E-3</v>
      </c>
    </row>
    <row r="148" spans="1:4">
      <c r="A148" t="s">
        <v>708</v>
      </c>
      <c r="B148" t="s">
        <v>399</v>
      </c>
      <c r="C148">
        <v>0.99999994907539702</v>
      </c>
      <c r="D148">
        <v>2.03169705023159E-4</v>
      </c>
    </row>
    <row r="149" spans="1:4">
      <c r="A149" t="s">
        <v>709</v>
      </c>
      <c r="B149" t="s">
        <v>399</v>
      </c>
      <c r="C149">
        <v>0.99988247391500495</v>
      </c>
      <c r="D149">
        <v>9.7603751139777994E-3</v>
      </c>
    </row>
    <row r="150" spans="1:4">
      <c r="A150" t="s">
        <v>456</v>
      </c>
      <c r="B150" t="s">
        <v>399</v>
      </c>
      <c r="C150">
        <v>0.99991554543973504</v>
      </c>
      <c r="D150">
        <v>8.2738897549032402E-3</v>
      </c>
    </row>
    <row r="151" spans="1:4">
      <c r="A151" t="s">
        <v>710</v>
      </c>
      <c r="B151" t="s">
        <v>399</v>
      </c>
      <c r="C151">
        <v>0.99993188452749804</v>
      </c>
      <c r="D151">
        <v>7.4305416491379601E-3</v>
      </c>
    </row>
    <row r="152" spans="1:4">
      <c r="A152" t="s">
        <v>711</v>
      </c>
      <c r="B152" t="s">
        <v>399</v>
      </c>
      <c r="C152">
        <v>0.99995660545250198</v>
      </c>
      <c r="D152">
        <v>5.9308135805595102E-3</v>
      </c>
    </row>
    <row r="153" spans="1:4">
      <c r="A153" t="s">
        <v>712</v>
      </c>
      <c r="B153" t="s">
        <v>399</v>
      </c>
      <c r="C153">
        <v>0.99994097628485001</v>
      </c>
      <c r="D153">
        <v>6.9168845665068699E-3</v>
      </c>
    </row>
    <row r="154" spans="1:4">
      <c r="A154" t="s">
        <v>713</v>
      </c>
      <c r="B154" t="s">
        <v>399</v>
      </c>
      <c r="C154">
        <v>0.99999900028327204</v>
      </c>
      <c r="D154">
        <v>9.0018886510074203E-4</v>
      </c>
    </row>
    <row r="155" spans="1:4">
      <c r="A155" t="s">
        <v>714</v>
      </c>
      <c r="B155" t="s">
        <v>399</v>
      </c>
      <c r="C155">
        <v>0.99989880277823695</v>
      </c>
      <c r="D155">
        <v>9.0569731064442799E-3</v>
      </c>
    </row>
    <row r="156" spans="1:4">
      <c r="A156" t="s">
        <v>715</v>
      </c>
      <c r="B156" t="s">
        <v>399</v>
      </c>
      <c r="C156">
        <v>0.99999455558925598</v>
      </c>
      <c r="D156">
        <v>2.1007325225383101E-3</v>
      </c>
    </row>
    <row r="157" spans="1:4">
      <c r="A157" t="s">
        <v>716</v>
      </c>
      <c r="B157" t="s">
        <v>399</v>
      </c>
      <c r="C157">
        <v>-0.99990774749032196</v>
      </c>
      <c r="D157">
        <v>8.6474399421854198E-3</v>
      </c>
    </row>
    <row r="158" spans="1:4">
      <c r="A158" t="s">
        <v>393</v>
      </c>
      <c r="B158" t="s">
        <v>399</v>
      </c>
      <c r="C158">
        <v>0.99998927229858203</v>
      </c>
      <c r="D158">
        <v>2.9488239673635601E-3</v>
      </c>
    </row>
    <row r="159" spans="1:4">
      <c r="A159" t="s">
        <v>717</v>
      </c>
      <c r="B159" t="s">
        <v>399</v>
      </c>
      <c r="C159">
        <v>-0.99998514305428499</v>
      </c>
      <c r="D159">
        <v>3.47024731410375E-3</v>
      </c>
    </row>
    <row r="160" spans="1:4">
      <c r="A160" t="s">
        <v>718</v>
      </c>
      <c r="B160" t="s">
        <v>399</v>
      </c>
      <c r="C160">
        <v>0.99999498048387003</v>
      </c>
      <c r="D160">
        <v>2.01709442724598E-3</v>
      </c>
    </row>
    <row r="161" spans="1:4">
      <c r="A161" t="s">
        <v>719</v>
      </c>
      <c r="B161" t="s">
        <v>399</v>
      </c>
      <c r="C161">
        <v>-0.999987111244795</v>
      </c>
      <c r="D161">
        <v>3.2322212031590798E-3</v>
      </c>
    </row>
    <row r="162" spans="1:4">
      <c r="A162" t="s">
        <v>462</v>
      </c>
      <c r="B162" t="s">
        <v>399</v>
      </c>
      <c r="C162">
        <v>0.99992430959503498</v>
      </c>
      <c r="D162">
        <v>7.8328223106894895E-3</v>
      </c>
    </row>
    <row r="163" spans="1:4">
      <c r="A163" t="s">
        <v>720</v>
      </c>
      <c r="B163" t="s">
        <v>399</v>
      </c>
      <c r="C163">
        <v>0.99992723722044696</v>
      </c>
      <c r="D163">
        <v>7.6798439345340799E-3</v>
      </c>
    </row>
    <row r="164" spans="1:4">
      <c r="A164" t="s">
        <v>721</v>
      </c>
      <c r="B164" t="s">
        <v>399</v>
      </c>
      <c r="C164">
        <v>0.99990556045253798</v>
      </c>
      <c r="D164">
        <v>8.7493439051681606E-3</v>
      </c>
    </row>
    <row r="165" spans="1:4">
      <c r="A165" t="s">
        <v>722</v>
      </c>
      <c r="B165" t="s">
        <v>399</v>
      </c>
      <c r="C165">
        <v>0.99998476746716103</v>
      </c>
      <c r="D165">
        <v>3.5138379876550902E-3</v>
      </c>
    </row>
    <row r="166" spans="1:4">
      <c r="A166" t="s">
        <v>723</v>
      </c>
      <c r="B166" t="s">
        <v>399</v>
      </c>
      <c r="C166">
        <v>0.99999264354677797</v>
      </c>
      <c r="D166">
        <v>2.4419098455973199E-3</v>
      </c>
    </row>
    <row r="167" spans="1:4">
      <c r="A167" t="s">
        <v>724</v>
      </c>
      <c r="B167" t="s">
        <v>399</v>
      </c>
      <c r="C167">
        <v>0.99998880061879802</v>
      </c>
      <c r="D167">
        <v>3.01295426787926E-3</v>
      </c>
    </row>
    <row r="168" spans="1:4">
      <c r="A168" t="s">
        <v>725</v>
      </c>
      <c r="B168" t="s">
        <v>399</v>
      </c>
      <c r="C168">
        <v>-0.99991120261280098</v>
      </c>
      <c r="D168">
        <v>8.4839564030250603E-3</v>
      </c>
    </row>
    <row r="169" spans="1:4">
      <c r="A169" t="s">
        <v>726</v>
      </c>
      <c r="B169" t="s">
        <v>399</v>
      </c>
      <c r="C169">
        <v>0.999955377807207</v>
      </c>
      <c r="D169">
        <v>6.0141213922059499E-3</v>
      </c>
    </row>
    <row r="170" spans="1:4">
      <c r="A170" t="s">
        <v>727</v>
      </c>
      <c r="B170" t="s">
        <v>399</v>
      </c>
      <c r="C170">
        <v>0.99998747567644997</v>
      </c>
      <c r="D170">
        <v>3.1861976527579202E-3</v>
      </c>
    </row>
    <row r="171" spans="1:4">
      <c r="A171" t="s">
        <v>728</v>
      </c>
      <c r="B171" t="s">
        <v>399</v>
      </c>
      <c r="C171">
        <v>0.99999952958488803</v>
      </c>
      <c r="D171">
        <v>6.1749830565993298E-4</v>
      </c>
    </row>
    <row r="172" spans="1:4">
      <c r="A172" t="s">
        <v>729</v>
      </c>
      <c r="B172" t="s">
        <v>399</v>
      </c>
      <c r="C172">
        <v>0.99988755363917403</v>
      </c>
      <c r="D172">
        <v>9.5471092597228593E-3</v>
      </c>
    </row>
    <row r="173" spans="1:4">
      <c r="A173" t="s">
        <v>730</v>
      </c>
      <c r="B173" t="s">
        <v>399</v>
      </c>
      <c r="C173">
        <v>0.99999381672228005</v>
      </c>
      <c r="D173">
        <v>2.2387454754370802E-3</v>
      </c>
    </row>
    <row r="174" spans="1:4">
      <c r="A174" t="s">
        <v>731</v>
      </c>
      <c r="B174" t="s">
        <v>399</v>
      </c>
      <c r="C174">
        <v>0.99996608108823104</v>
      </c>
      <c r="D174">
        <v>5.2434520817321202E-3</v>
      </c>
    </row>
    <row r="175" spans="1:4">
      <c r="A175" t="s">
        <v>178</v>
      </c>
      <c r="B175" t="s">
        <v>399</v>
      </c>
      <c r="C175">
        <v>0.99999945497237797</v>
      </c>
      <c r="D175">
        <v>6.6466742812661399E-4</v>
      </c>
    </row>
    <row r="176" spans="1:4">
      <c r="A176" t="s">
        <v>324</v>
      </c>
      <c r="B176" t="s">
        <v>399</v>
      </c>
      <c r="C176">
        <v>0.99992290881836599</v>
      </c>
      <c r="D176">
        <v>7.9049706555313296E-3</v>
      </c>
    </row>
    <row r="177" spans="1:4">
      <c r="A177" t="s">
        <v>732</v>
      </c>
      <c r="B177" t="s">
        <v>399</v>
      </c>
      <c r="C177">
        <v>0.99989030464191697</v>
      </c>
      <c r="D177">
        <v>9.4295988155872201E-3</v>
      </c>
    </row>
    <row r="178" spans="1:4">
      <c r="A178" t="s">
        <v>120</v>
      </c>
      <c r="B178" t="s">
        <v>399</v>
      </c>
      <c r="C178">
        <v>0.999901314829584</v>
      </c>
      <c r="D178">
        <v>8.9438527429566306E-3</v>
      </c>
    </row>
    <row r="179" spans="1:4">
      <c r="A179" t="s">
        <v>733</v>
      </c>
      <c r="B179" t="s">
        <v>399</v>
      </c>
      <c r="C179">
        <v>0.99988932957265797</v>
      </c>
      <c r="D179">
        <v>9.47141616781981E-3</v>
      </c>
    </row>
    <row r="180" spans="1:4">
      <c r="A180" t="s">
        <v>734</v>
      </c>
      <c r="B180" t="s">
        <v>399</v>
      </c>
      <c r="C180">
        <v>0.99991802701468202</v>
      </c>
      <c r="D180">
        <v>8.1514236175457295E-3</v>
      </c>
    </row>
    <row r="181" spans="1:4">
      <c r="A181" t="s">
        <v>735</v>
      </c>
      <c r="B181" t="s">
        <v>399</v>
      </c>
      <c r="C181">
        <v>-0.999956500985411</v>
      </c>
      <c r="D181">
        <v>5.9379481968095402E-3</v>
      </c>
    </row>
    <row r="182" spans="1:4">
      <c r="A182" t="s">
        <v>736</v>
      </c>
      <c r="B182" t="s">
        <v>399</v>
      </c>
      <c r="C182">
        <v>0.99996293458052499</v>
      </c>
      <c r="D182">
        <v>5.4812665496508199E-3</v>
      </c>
    </row>
    <row r="183" spans="1:4">
      <c r="A183" t="s">
        <v>737</v>
      </c>
      <c r="B183" t="s">
        <v>399</v>
      </c>
      <c r="C183">
        <v>-0.99990307129801903</v>
      </c>
      <c r="D183">
        <v>8.8638995809819307E-3</v>
      </c>
    </row>
    <row r="184" spans="1:4">
      <c r="A184" t="s">
        <v>738</v>
      </c>
      <c r="B184" t="s">
        <v>399</v>
      </c>
      <c r="C184">
        <v>0.99999496133519905</v>
      </c>
      <c r="D184">
        <v>2.0209382183579202E-3</v>
      </c>
    </row>
    <row r="185" spans="1:4">
      <c r="A185" t="s">
        <v>739</v>
      </c>
      <c r="B185" t="s">
        <v>399</v>
      </c>
      <c r="C185">
        <v>0.99999981035768604</v>
      </c>
      <c r="D185">
        <v>3.9206922124983902E-4</v>
      </c>
    </row>
    <row r="186" spans="1:4">
      <c r="A186" t="s">
        <v>740</v>
      </c>
      <c r="B186" t="s">
        <v>399</v>
      </c>
      <c r="C186">
        <v>0.99990148423774905</v>
      </c>
      <c r="D186">
        <v>8.9361725748698193E-3</v>
      </c>
    </row>
    <row r="187" spans="1:4">
      <c r="A187" t="s">
        <v>741</v>
      </c>
      <c r="B187" t="s">
        <v>399</v>
      </c>
      <c r="C187">
        <v>0.99988254128437104</v>
      </c>
      <c r="D187">
        <v>9.7575771928771603E-3</v>
      </c>
    </row>
    <row r="188" spans="1:4">
      <c r="A188" t="s">
        <v>742</v>
      </c>
      <c r="B188" t="s">
        <v>399</v>
      </c>
      <c r="C188">
        <v>0.99992508187124796</v>
      </c>
      <c r="D188">
        <v>7.79275985240556E-3</v>
      </c>
    </row>
    <row r="189" spans="1:4">
      <c r="A189" t="s">
        <v>270</v>
      </c>
      <c r="B189" t="s">
        <v>399</v>
      </c>
      <c r="C189">
        <v>0.99998470093715497</v>
      </c>
      <c r="D189">
        <v>3.5215032115644301E-3</v>
      </c>
    </row>
    <row r="190" spans="1:4">
      <c r="A190" t="s">
        <v>743</v>
      </c>
      <c r="B190" t="s">
        <v>399</v>
      </c>
      <c r="C190">
        <v>0.99995360733698302</v>
      </c>
      <c r="D190">
        <v>6.1322725803292198E-3</v>
      </c>
    </row>
    <row r="191" spans="1:4">
      <c r="A191" t="s">
        <v>744</v>
      </c>
      <c r="B191" t="s">
        <v>399</v>
      </c>
      <c r="C191">
        <v>0.99998180300376005</v>
      </c>
      <c r="D191">
        <v>3.8405695302153298E-3</v>
      </c>
    </row>
    <row r="192" spans="1:4">
      <c r="A192" t="s">
        <v>745</v>
      </c>
      <c r="B192" t="s">
        <v>399</v>
      </c>
      <c r="C192">
        <v>-0.99998223977110601</v>
      </c>
      <c r="D192">
        <v>3.7941984553600499E-3</v>
      </c>
    </row>
    <row r="193" spans="1:4">
      <c r="A193" t="s">
        <v>574</v>
      </c>
      <c r="B193" t="s">
        <v>399</v>
      </c>
      <c r="C193">
        <v>0.999995116709818</v>
      </c>
      <c r="D193">
        <v>1.9895349085652801E-3</v>
      </c>
    </row>
    <row r="194" spans="1:4">
      <c r="A194" t="s">
        <v>746</v>
      </c>
      <c r="B194" t="s">
        <v>399</v>
      </c>
      <c r="C194">
        <v>0.99999853827523</v>
      </c>
      <c r="D194">
        <v>1.0884988559125299E-3</v>
      </c>
    </row>
    <row r="195" spans="1:4">
      <c r="A195" t="s">
        <v>747</v>
      </c>
      <c r="B195" t="s">
        <v>399</v>
      </c>
      <c r="C195">
        <v>-0.99998995930356605</v>
      </c>
      <c r="D195">
        <v>2.8528399180405301E-3</v>
      </c>
    </row>
    <row r="196" spans="1:4">
      <c r="A196" t="s">
        <v>748</v>
      </c>
      <c r="B196" t="s">
        <v>399</v>
      </c>
      <c r="C196">
        <v>0.99998798737519201</v>
      </c>
      <c r="D196">
        <v>3.1204304844476699E-3</v>
      </c>
    </row>
    <row r="197" spans="1:4">
      <c r="A197" t="s">
        <v>275</v>
      </c>
      <c r="B197" t="s">
        <v>399</v>
      </c>
      <c r="C197">
        <v>0.99988229651083205</v>
      </c>
      <c r="D197">
        <v>9.7677390633445094E-3</v>
      </c>
    </row>
    <row r="198" spans="1:4">
      <c r="A198" t="s">
        <v>749</v>
      </c>
      <c r="B198" t="s">
        <v>399</v>
      </c>
      <c r="C198">
        <v>0.99999098814475995</v>
      </c>
      <c r="D198">
        <v>2.7027293037214899E-3</v>
      </c>
    </row>
    <row r="199" spans="1:4">
      <c r="A199" t="s">
        <v>750</v>
      </c>
      <c r="B199" t="s">
        <v>399</v>
      </c>
      <c r="C199">
        <v>0.99991056593899097</v>
      </c>
      <c r="D199">
        <v>8.5143173496786701E-3</v>
      </c>
    </row>
    <row r="200" spans="1:4">
      <c r="A200" t="s">
        <v>751</v>
      </c>
      <c r="B200" t="s">
        <v>399</v>
      </c>
      <c r="C200">
        <v>0.99999505369389297</v>
      </c>
      <c r="D200">
        <v>2.00233064716812E-3</v>
      </c>
    </row>
    <row r="201" spans="1:4">
      <c r="A201" t="s">
        <v>752</v>
      </c>
      <c r="B201" t="s">
        <v>399</v>
      </c>
      <c r="C201">
        <v>0.99992530507799304</v>
      </c>
      <c r="D201">
        <v>7.7811423989338196E-3</v>
      </c>
    </row>
    <row r="202" spans="1:4">
      <c r="A202" t="s">
        <v>578</v>
      </c>
      <c r="B202" t="s">
        <v>399</v>
      </c>
      <c r="C202">
        <v>0.99999958999191496</v>
      </c>
      <c r="D202">
        <v>5.7648942591393196E-4</v>
      </c>
    </row>
    <row r="203" spans="1:4">
      <c r="A203" t="s">
        <v>753</v>
      </c>
      <c r="B203" t="s">
        <v>399</v>
      </c>
      <c r="C203">
        <v>0.999994106501359</v>
      </c>
      <c r="D203">
        <v>2.1856565963766302E-3</v>
      </c>
    </row>
    <row r="204" spans="1:4">
      <c r="A204" t="s">
        <v>470</v>
      </c>
      <c r="B204" t="s">
        <v>399</v>
      </c>
      <c r="C204">
        <v>0.99997255096903903</v>
      </c>
      <c r="D204">
        <v>4.7169320794776103E-3</v>
      </c>
    </row>
    <row r="205" spans="1:4">
      <c r="A205" t="s">
        <v>754</v>
      </c>
      <c r="B205" t="s">
        <v>399</v>
      </c>
      <c r="C205">
        <v>0.99999965308800598</v>
      </c>
      <c r="D205">
        <v>5.3027944245383196E-4</v>
      </c>
    </row>
    <row r="206" spans="1:4">
      <c r="A206" t="s">
        <v>755</v>
      </c>
      <c r="B206" t="s">
        <v>399</v>
      </c>
      <c r="C206">
        <v>0.99999977755953995</v>
      </c>
      <c r="D206">
        <v>4.2462153974889898E-4</v>
      </c>
    </row>
    <row r="207" spans="1:4">
      <c r="A207" t="s">
        <v>756</v>
      </c>
      <c r="B207" t="s">
        <v>399</v>
      </c>
      <c r="C207">
        <v>0.99999983946683302</v>
      </c>
      <c r="D207">
        <v>3.6072605568037E-4</v>
      </c>
    </row>
    <row r="208" spans="1:4">
      <c r="A208" t="s">
        <v>757</v>
      </c>
      <c r="B208" t="s">
        <v>399</v>
      </c>
      <c r="C208">
        <v>0.99993203709565603</v>
      </c>
      <c r="D208">
        <v>7.4222152558228198E-3</v>
      </c>
    </row>
    <row r="209" spans="1:4">
      <c r="A209" t="s">
        <v>758</v>
      </c>
      <c r="B209" t="s">
        <v>399</v>
      </c>
      <c r="C209">
        <v>0.99999431665658001</v>
      </c>
      <c r="D209">
        <v>2.1463338563176199E-3</v>
      </c>
    </row>
    <row r="210" spans="1:4">
      <c r="A210" t="s">
        <v>759</v>
      </c>
      <c r="B210" t="s">
        <v>399</v>
      </c>
      <c r="C210">
        <v>-0.99999628152035303</v>
      </c>
      <c r="D210">
        <v>1.7361128826891201E-3</v>
      </c>
    </row>
    <row r="211" spans="1:4">
      <c r="A211" t="s">
        <v>286</v>
      </c>
      <c r="B211" t="s">
        <v>399</v>
      </c>
      <c r="C211">
        <v>0.99999772398040598</v>
      </c>
      <c r="D211">
        <v>1.3582609078173001E-3</v>
      </c>
    </row>
    <row r="212" spans="1:4">
      <c r="A212" t="s">
        <v>760</v>
      </c>
      <c r="B212" t="s">
        <v>399</v>
      </c>
      <c r="C212">
        <v>0.99999480135984797</v>
      </c>
      <c r="D212">
        <v>2.0527695047023601E-3</v>
      </c>
    </row>
    <row r="213" spans="1:4">
      <c r="A213" t="s">
        <v>761</v>
      </c>
      <c r="B213" t="s">
        <v>399</v>
      </c>
      <c r="C213">
        <v>0.99987839830435798</v>
      </c>
      <c r="D213">
        <v>9.9281730238862994E-3</v>
      </c>
    </row>
    <row r="214" spans="1:4">
      <c r="A214" t="s">
        <v>762</v>
      </c>
      <c r="B214" t="s">
        <v>399</v>
      </c>
      <c r="C214">
        <v>0.99997502082594403</v>
      </c>
      <c r="D214">
        <v>4.4997155630495996E-3</v>
      </c>
    </row>
    <row r="215" spans="1:4">
      <c r="A215" t="s">
        <v>763</v>
      </c>
      <c r="B215" t="s">
        <v>399</v>
      </c>
      <c r="C215">
        <v>0.99998763995263495</v>
      </c>
      <c r="D215">
        <v>3.1652326406973099E-3</v>
      </c>
    </row>
    <row r="216" spans="1:4">
      <c r="A216" t="s">
        <v>764</v>
      </c>
      <c r="B216" t="s">
        <v>399</v>
      </c>
      <c r="C216">
        <v>0.999929868609016</v>
      </c>
      <c r="D216">
        <v>7.5396968655897199E-3</v>
      </c>
    </row>
    <row r="217" spans="1:4">
      <c r="A217" t="s">
        <v>765</v>
      </c>
      <c r="B217" t="s">
        <v>370</v>
      </c>
      <c r="C217">
        <v>-0.999989814361121</v>
      </c>
      <c r="D217">
        <v>2.8733572550128901E-3</v>
      </c>
    </row>
    <row r="218" spans="1:4">
      <c r="A218" t="s">
        <v>766</v>
      </c>
      <c r="B218" t="s">
        <v>370</v>
      </c>
      <c r="C218">
        <v>-0.99992457115993405</v>
      </c>
      <c r="D218">
        <v>7.8192764044644498E-3</v>
      </c>
    </row>
    <row r="219" spans="1:4">
      <c r="A219" t="s">
        <v>767</v>
      </c>
      <c r="B219" t="s">
        <v>370</v>
      </c>
      <c r="C219">
        <v>-0.99998812297876405</v>
      </c>
      <c r="D219">
        <v>3.1027680956098999E-3</v>
      </c>
    </row>
    <row r="220" spans="1:4">
      <c r="A220" t="s">
        <v>768</v>
      </c>
      <c r="B220" t="s">
        <v>370</v>
      </c>
      <c r="C220">
        <v>-0.99998710920246403</v>
      </c>
      <c r="D220">
        <v>3.23247727989469E-3</v>
      </c>
    </row>
    <row r="221" spans="1:4">
      <c r="A221" t="s">
        <v>769</v>
      </c>
      <c r="B221" t="s">
        <v>370</v>
      </c>
      <c r="C221">
        <v>-0.99994918558726797</v>
      </c>
      <c r="D221">
        <v>6.4178626026527401E-3</v>
      </c>
    </row>
    <row r="222" spans="1:4">
      <c r="A222" t="s">
        <v>770</v>
      </c>
      <c r="B222" t="s">
        <v>370</v>
      </c>
      <c r="C222">
        <v>-0.99989186179741696</v>
      </c>
      <c r="D222">
        <v>9.3624305225235207E-3</v>
      </c>
    </row>
    <row r="223" spans="1:4">
      <c r="A223" t="s">
        <v>771</v>
      </c>
      <c r="B223" t="s">
        <v>370</v>
      </c>
      <c r="C223">
        <v>0.99995452833163301</v>
      </c>
      <c r="D223">
        <v>6.0710975469757998E-3</v>
      </c>
    </row>
    <row r="224" spans="1:4">
      <c r="A224" t="s">
        <v>772</v>
      </c>
      <c r="B224" t="s">
        <v>370</v>
      </c>
      <c r="C224">
        <v>-0.99997318608163099</v>
      </c>
      <c r="D224">
        <v>4.66204254697379E-3</v>
      </c>
    </row>
    <row r="225" spans="1:4">
      <c r="A225" t="s">
        <v>773</v>
      </c>
      <c r="B225" t="s">
        <v>370</v>
      </c>
      <c r="C225">
        <v>0.99994173541937303</v>
      </c>
      <c r="D225">
        <v>6.8722593672181096E-3</v>
      </c>
    </row>
    <row r="226" spans="1:4">
      <c r="A226" t="s">
        <v>774</v>
      </c>
      <c r="B226" t="s">
        <v>370</v>
      </c>
      <c r="C226">
        <v>-0.99997346279575705</v>
      </c>
      <c r="D226">
        <v>4.6379243949882598E-3</v>
      </c>
    </row>
    <row r="227" spans="1:4">
      <c r="A227" t="s">
        <v>775</v>
      </c>
      <c r="B227" t="s">
        <v>370</v>
      </c>
      <c r="C227">
        <v>-0.99999990280056394</v>
      </c>
      <c r="D227">
        <v>2.8069003677503598E-4</v>
      </c>
    </row>
    <row r="228" spans="1:4">
      <c r="A228" t="s">
        <v>776</v>
      </c>
      <c r="B228" t="s">
        <v>370</v>
      </c>
      <c r="C228">
        <v>0.99994663550902196</v>
      </c>
      <c r="D228">
        <v>6.5769302753800702E-3</v>
      </c>
    </row>
    <row r="229" spans="1:4">
      <c r="A229" t="s">
        <v>777</v>
      </c>
      <c r="B229" t="s">
        <v>370</v>
      </c>
      <c r="C229">
        <v>-0.99988608028401105</v>
      </c>
      <c r="D229">
        <v>9.6094535218544594E-3</v>
      </c>
    </row>
    <row r="230" spans="1:4">
      <c r="A230" t="s">
        <v>778</v>
      </c>
      <c r="B230" t="s">
        <v>370</v>
      </c>
      <c r="C230">
        <v>-0.99999581868798404</v>
      </c>
      <c r="D230">
        <v>1.84099055488788E-3</v>
      </c>
    </row>
    <row r="231" spans="1:4">
      <c r="A231" t="s">
        <v>779</v>
      </c>
      <c r="B231" t="s">
        <v>370</v>
      </c>
      <c r="C231">
        <v>0.999961735326374</v>
      </c>
      <c r="D231">
        <v>5.56923459673215E-3</v>
      </c>
    </row>
    <row r="232" spans="1:4">
      <c r="A232" t="s">
        <v>780</v>
      </c>
      <c r="B232" t="s">
        <v>370</v>
      </c>
      <c r="C232">
        <v>0.99991018415869104</v>
      </c>
      <c r="D232">
        <v>8.5324714257483305E-3</v>
      </c>
    </row>
    <row r="233" spans="1:4">
      <c r="A233" t="s">
        <v>781</v>
      </c>
      <c r="B233" t="s">
        <v>370</v>
      </c>
      <c r="C233">
        <v>-0.99999998682403102</v>
      </c>
      <c r="D233">
        <v>1.03344270655787E-4</v>
      </c>
    </row>
    <row r="234" spans="1:4">
      <c r="A234" t="s">
        <v>782</v>
      </c>
      <c r="B234" t="s">
        <v>370</v>
      </c>
      <c r="C234">
        <v>-0.99999301701941601</v>
      </c>
      <c r="D234">
        <v>2.37911694801121E-3</v>
      </c>
    </row>
    <row r="235" spans="1:4">
      <c r="A235" t="s">
        <v>783</v>
      </c>
      <c r="B235" t="s">
        <v>370</v>
      </c>
      <c r="C235">
        <v>-0.99997936434085399</v>
      </c>
      <c r="D235">
        <v>4.0898279678911603E-3</v>
      </c>
    </row>
    <row r="236" spans="1:4">
      <c r="A236" t="s">
        <v>211</v>
      </c>
      <c r="B236" t="s">
        <v>370</v>
      </c>
      <c r="C236">
        <v>-0.99992248802258699</v>
      </c>
      <c r="D236">
        <v>7.9265158843678397E-3</v>
      </c>
    </row>
    <row r="237" spans="1:4">
      <c r="A237" t="s">
        <v>784</v>
      </c>
      <c r="B237" t="s">
        <v>370</v>
      </c>
      <c r="C237">
        <v>-0.99994509837290801</v>
      </c>
      <c r="D237">
        <v>6.6709811822981196E-3</v>
      </c>
    </row>
    <row r="238" spans="1:4">
      <c r="A238" t="s">
        <v>785</v>
      </c>
      <c r="B238" t="s">
        <v>370</v>
      </c>
      <c r="C238">
        <v>-0.99997432543531894</v>
      </c>
      <c r="D238">
        <v>4.5619192579931696E-3</v>
      </c>
    </row>
    <row r="239" spans="1:4">
      <c r="A239" t="s">
        <v>786</v>
      </c>
      <c r="B239" t="s">
        <v>370</v>
      </c>
      <c r="C239">
        <v>-0.99989345017838105</v>
      </c>
      <c r="D239">
        <v>9.2934152013475994E-3</v>
      </c>
    </row>
    <row r="240" spans="1:4">
      <c r="A240" t="s">
        <v>787</v>
      </c>
      <c r="B240" t="s">
        <v>370</v>
      </c>
      <c r="C240">
        <v>0.999988602414004</v>
      </c>
      <c r="D240">
        <v>3.0394987711000101E-3</v>
      </c>
    </row>
    <row r="241" spans="1:4">
      <c r="A241" t="s">
        <v>788</v>
      </c>
      <c r="B241" t="s">
        <v>370</v>
      </c>
      <c r="C241">
        <v>0.99999179473219202</v>
      </c>
      <c r="D241">
        <v>2.5789433236801601E-3</v>
      </c>
    </row>
    <row r="242" spans="1:4">
      <c r="A242" t="s">
        <v>789</v>
      </c>
      <c r="B242" t="s">
        <v>370</v>
      </c>
      <c r="C242">
        <v>-0.99996275350327901</v>
      </c>
      <c r="D242">
        <v>5.4946392505308599E-3</v>
      </c>
    </row>
    <row r="243" spans="1:4">
      <c r="A243" t="s">
        <v>790</v>
      </c>
      <c r="B243" t="s">
        <v>370</v>
      </c>
      <c r="C243">
        <v>-0.99999285840026997</v>
      </c>
      <c r="D243">
        <v>2.4059861995335799E-3</v>
      </c>
    </row>
    <row r="244" spans="1:4">
      <c r="A244" t="s">
        <v>791</v>
      </c>
      <c r="B244" t="s">
        <v>370</v>
      </c>
      <c r="C244">
        <v>0.99994844043684294</v>
      </c>
      <c r="D244">
        <v>6.4647480134363798E-3</v>
      </c>
    </row>
    <row r="245" spans="1:4">
      <c r="A245" t="s">
        <v>792</v>
      </c>
      <c r="B245" t="s">
        <v>370</v>
      </c>
      <c r="C245">
        <v>-0.99991605176597198</v>
      </c>
      <c r="D245">
        <v>8.2490501009238205E-3</v>
      </c>
    </row>
    <row r="246" spans="1:4">
      <c r="A246" t="s">
        <v>793</v>
      </c>
      <c r="B246" t="s">
        <v>370</v>
      </c>
      <c r="C246">
        <v>-0.99999914577286797</v>
      </c>
      <c r="D246">
        <v>8.3211209048678699E-4</v>
      </c>
    </row>
    <row r="247" spans="1:4">
      <c r="A247" t="s">
        <v>794</v>
      </c>
      <c r="B247" t="s">
        <v>370</v>
      </c>
      <c r="C247">
        <v>0.99994758757379398</v>
      </c>
      <c r="D247">
        <v>6.5179969012830602E-3</v>
      </c>
    </row>
    <row r="248" spans="1:4">
      <c r="A248" t="s">
        <v>27</v>
      </c>
      <c r="B248" t="s">
        <v>370</v>
      </c>
      <c r="C248">
        <v>-0.99996649047091501</v>
      </c>
      <c r="D248">
        <v>5.2117130484409403E-3</v>
      </c>
    </row>
    <row r="249" spans="1:4">
      <c r="A249" t="s">
        <v>795</v>
      </c>
      <c r="B249" t="s">
        <v>370</v>
      </c>
      <c r="C249">
        <v>0.99999235127444097</v>
      </c>
      <c r="D249">
        <v>2.4899460474260399E-3</v>
      </c>
    </row>
    <row r="250" spans="1:4">
      <c r="A250" t="s">
        <v>796</v>
      </c>
      <c r="B250" t="s">
        <v>370</v>
      </c>
      <c r="C250">
        <v>-0.99998086610643699</v>
      </c>
      <c r="D250">
        <v>3.9381974819731802E-3</v>
      </c>
    </row>
    <row r="251" spans="1:4">
      <c r="A251" t="s">
        <v>797</v>
      </c>
      <c r="B251" t="s">
        <v>370</v>
      </c>
      <c r="C251">
        <v>-0.99997556744495897</v>
      </c>
      <c r="D251">
        <v>4.4502094124370803E-3</v>
      </c>
    </row>
    <row r="252" spans="1:4">
      <c r="A252" t="s">
        <v>798</v>
      </c>
      <c r="B252" t="s">
        <v>370</v>
      </c>
      <c r="C252">
        <v>-0.99987742082558695</v>
      </c>
      <c r="D252">
        <v>9.9679971050947794E-3</v>
      </c>
    </row>
    <row r="253" spans="1:4">
      <c r="A253" t="s">
        <v>799</v>
      </c>
      <c r="B253" t="s">
        <v>370</v>
      </c>
      <c r="C253">
        <v>-0.99999664609461902</v>
      </c>
      <c r="D253">
        <v>1.6488101237029499E-3</v>
      </c>
    </row>
    <row r="254" spans="1:4">
      <c r="A254" t="s">
        <v>800</v>
      </c>
      <c r="B254" t="s">
        <v>370</v>
      </c>
      <c r="C254">
        <v>0.99998163021254405</v>
      </c>
      <c r="D254">
        <v>3.8587607407364901E-3</v>
      </c>
    </row>
    <row r="255" spans="1:4">
      <c r="A255" t="s">
        <v>801</v>
      </c>
      <c r="B255" t="s">
        <v>370</v>
      </c>
      <c r="C255">
        <v>-0.99994941835789297</v>
      </c>
      <c r="D255">
        <v>6.4031461357546803E-3</v>
      </c>
    </row>
    <row r="256" spans="1:4">
      <c r="A256" t="s">
        <v>802</v>
      </c>
      <c r="B256" t="s">
        <v>370</v>
      </c>
      <c r="C256">
        <v>-0.99999543531558299</v>
      </c>
      <c r="D256">
        <v>1.92353753257161E-3</v>
      </c>
    </row>
    <row r="257" spans="1:4">
      <c r="A257" t="s">
        <v>803</v>
      </c>
      <c r="B257" t="s">
        <v>370</v>
      </c>
      <c r="C257">
        <v>-0.99995841445095102</v>
      </c>
      <c r="D257">
        <v>5.8058771987428703E-3</v>
      </c>
    </row>
    <row r="258" spans="1:4">
      <c r="A258" t="s">
        <v>804</v>
      </c>
      <c r="B258" t="s">
        <v>370</v>
      </c>
      <c r="C258">
        <v>-0.99992555533865601</v>
      </c>
      <c r="D258">
        <v>7.7680961848772398E-3</v>
      </c>
    </row>
    <row r="259" spans="1:4">
      <c r="A259" t="s">
        <v>805</v>
      </c>
      <c r="B259" t="s">
        <v>370</v>
      </c>
      <c r="C259">
        <v>0.99995363309727903</v>
      </c>
      <c r="D259">
        <v>6.1305698076609197E-3</v>
      </c>
    </row>
    <row r="260" spans="1:4">
      <c r="A260" t="s">
        <v>806</v>
      </c>
      <c r="B260" t="s">
        <v>370</v>
      </c>
      <c r="C260">
        <v>-0.99995416366908796</v>
      </c>
      <c r="D260">
        <v>6.09539287072403E-3</v>
      </c>
    </row>
    <row r="261" spans="1:4">
      <c r="A261" t="s">
        <v>807</v>
      </c>
      <c r="B261" t="s">
        <v>370</v>
      </c>
      <c r="C261">
        <v>-0.99999999747135304</v>
      </c>
      <c r="D261" s="1">
        <v>4.5272997429044201E-5</v>
      </c>
    </row>
    <row r="262" spans="1:4">
      <c r="A262" t="s">
        <v>808</v>
      </c>
      <c r="B262" t="s">
        <v>370</v>
      </c>
      <c r="C262">
        <v>0.99999792587910097</v>
      </c>
      <c r="D262">
        <v>1.29661854741195E-3</v>
      </c>
    </row>
    <row r="263" spans="1:4">
      <c r="A263" t="s">
        <v>172</v>
      </c>
      <c r="B263" t="s">
        <v>370</v>
      </c>
      <c r="C263">
        <v>-0.99998241020759604</v>
      </c>
      <c r="D263">
        <v>3.7759489522463901E-3</v>
      </c>
    </row>
    <row r="264" spans="1:4">
      <c r="A264" t="s">
        <v>809</v>
      </c>
      <c r="B264" t="s">
        <v>370</v>
      </c>
      <c r="C264">
        <v>-0.99988656816733701</v>
      </c>
      <c r="D264">
        <v>9.5888538769894199E-3</v>
      </c>
    </row>
    <row r="265" spans="1:4">
      <c r="A265" t="s">
        <v>810</v>
      </c>
      <c r="B265" t="s">
        <v>370</v>
      </c>
      <c r="C265">
        <v>0.99987889237345295</v>
      </c>
      <c r="D265">
        <v>9.9079829464717804E-3</v>
      </c>
    </row>
    <row r="266" spans="1:4">
      <c r="A266" t="s">
        <v>811</v>
      </c>
      <c r="B266" t="s">
        <v>370</v>
      </c>
      <c r="C266">
        <v>-0.99989181601068799</v>
      </c>
      <c r="D266">
        <v>9.3644124189257993E-3</v>
      </c>
    </row>
    <row r="267" spans="1:4">
      <c r="A267" t="s">
        <v>812</v>
      </c>
      <c r="B267" t="s">
        <v>370</v>
      </c>
      <c r="C267">
        <v>-0.99992076369390603</v>
      </c>
      <c r="D267">
        <v>8.0141985727619804E-3</v>
      </c>
    </row>
    <row r="268" spans="1:4">
      <c r="A268" t="s">
        <v>813</v>
      </c>
      <c r="B268" t="s">
        <v>370</v>
      </c>
      <c r="C268">
        <v>-0.99994393197713705</v>
      </c>
      <c r="D268">
        <v>6.7414725558632201E-3</v>
      </c>
    </row>
    <row r="269" spans="1:4">
      <c r="A269" t="s">
        <v>558</v>
      </c>
      <c r="B269" t="s">
        <v>370</v>
      </c>
      <c r="C269">
        <v>-0.99999750487848205</v>
      </c>
      <c r="D269">
        <v>1.4221357758363101E-3</v>
      </c>
    </row>
    <row r="270" spans="1:4">
      <c r="A270" t="s">
        <v>118</v>
      </c>
      <c r="B270" t="s">
        <v>370</v>
      </c>
      <c r="C270">
        <v>-0.99989558929996603</v>
      </c>
      <c r="D270">
        <v>9.1996520852712597E-3</v>
      </c>
    </row>
    <row r="271" spans="1:4">
      <c r="A271" t="s">
        <v>814</v>
      </c>
      <c r="B271" t="s">
        <v>370</v>
      </c>
      <c r="C271">
        <v>-0.99999285840026997</v>
      </c>
      <c r="D271">
        <v>2.4059861995148701E-3</v>
      </c>
    </row>
    <row r="272" spans="1:4">
      <c r="A272" t="s">
        <v>815</v>
      </c>
      <c r="B272" t="s">
        <v>370</v>
      </c>
      <c r="C272">
        <v>0.99988307185507097</v>
      </c>
      <c r="D272">
        <v>9.7355139290921499E-3</v>
      </c>
    </row>
    <row r="273" spans="1:4">
      <c r="A273" t="s">
        <v>816</v>
      </c>
      <c r="B273" t="s">
        <v>370</v>
      </c>
      <c r="C273">
        <v>-0.99998288955655501</v>
      </c>
      <c r="D273">
        <v>3.7241432049708902E-3</v>
      </c>
    </row>
    <row r="274" spans="1:4">
      <c r="A274" t="s">
        <v>817</v>
      </c>
      <c r="B274" t="s">
        <v>370</v>
      </c>
      <c r="C274">
        <v>-0.999903996697451</v>
      </c>
      <c r="D274">
        <v>8.8214846332808003E-3</v>
      </c>
    </row>
    <row r="275" spans="1:4">
      <c r="A275" t="s">
        <v>818</v>
      </c>
      <c r="B275" t="s">
        <v>370</v>
      </c>
      <c r="C275">
        <v>-0.99995757224163295</v>
      </c>
      <c r="D275">
        <v>5.8643745416813104E-3</v>
      </c>
    </row>
    <row r="276" spans="1:4">
      <c r="A276" t="s">
        <v>121</v>
      </c>
      <c r="B276" t="s">
        <v>370</v>
      </c>
      <c r="C276">
        <v>-0.99992740034823002</v>
      </c>
      <c r="D276">
        <v>7.6712302308235602E-3</v>
      </c>
    </row>
    <row r="277" spans="1:4">
      <c r="A277" t="s">
        <v>819</v>
      </c>
      <c r="B277" t="s">
        <v>370</v>
      </c>
      <c r="C277">
        <v>-0.99992225657149103</v>
      </c>
      <c r="D277">
        <v>7.9383415214761294E-3</v>
      </c>
    </row>
    <row r="278" spans="1:4">
      <c r="A278" t="s">
        <v>820</v>
      </c>
      <c r="B278" t="s">
        <v>370</v>
      </c>
      <c r="C278">
        <v>-0.99993008733048105</v>
      </c>
      <c r="D278">
        <v>7.5279303759157503E-3</v>
      </c>
    </row>
    <row r="279" spans="1:4">
      <c r="A279" t="s">
        <v>179</v>
      </c>
      <c r="B279" t="s">
        <v>370</v>
      </c>
      <c r="C279">
        <v>-0.99989987525755697</v>
      </c>
      <c r="D279">
        <v>9.0088519628006205E-3</v>
      </c>
    </row>
    <row r="280" spans="1:4">
      <c r="A280" t="s">
        <v>821</v>
      </c>
      <c r="B280" t="s">
        <v>370</v>
      </c>
      <c r="C280">
        <v>-0.99990027014874905</v>
      </c>
      <c r="D280">
        <v>8.9910686951890691E-3</v>
      </c>
    </row>
    <row r="281" spans="1:4">
      <c r="A281" t="s">
        <v>822</v>
      </c>
      <c r="B281" t="s">
        <v>370</v>
      </c>
      <c r="C281">
        <v>-0.99996836386349497</v>
      </c>
      <c r="D281">
        <v>5.0639334101750403E-3</v>
      </c>
    </row>
    <row r="282" spans="1:4">
      <c r="A282" t="s">
        <v>823</v>
      </c>
      <c r="B282" t="s">
        <v>370</v>
      </c>
      <c r="C282">
        <v>-0.99999075131934501</v>
      </c>
      <c r="D282">
        <v>2.7380120022611502E-3</v>
      </c>
    </row>
    <row r="283" spans="1:4">
      <c r="A283" t="s">
        <v>824</v>
      </c>
      <c r="B283" t="s">
        <v>370</v>
      </c>
      <c r="C283">
        <v>-0.99990799220652904</v>
      </c>
      <c r="D283">
        <v>8.6359627127218092E-3</v>
      </c>
    </row>
    <row r="284" spans="1:4">
      <c r="A284" t="s">
        <v>825</v>
      </c>
      <c r="B284" t="s">
        <v>370</v>
      </c>
      <c r="C284">
        <v>0.99990476660475602</v>
      </c>
      <c r="D284">
        <v>8.78604051253732E-3</v>
      </c>
    </row>
    <row r="285" spans="1:4">
      <c r="A285" t="s">
        <v>826</v>
      </c>
      <c r="B285" t="s">
        <v>370</v>
      </c>
      <c r="C285">
        <v>-0.99993392481706</v>
      </c>
      <c r="D285">
        <v>7.3184093752988099E-3</v>
      </c>
    </row>
    <row r="286" spans="1:4">
      <c r="A286" t="s">
        <v>827</v>
      </c>
      <c r="B286" t="s">
        <v>370</v>
      </c>
      <c r="C286">
        <v>-0.99992155854146902</v>
      </c>
      <c r="D286">
        <v>7.9739000911962093E-3</v>
      </c>
    </row>
    <row r="287" spans="1:4">
      <c r="A287" t="s">
        <v>828</v>
      </c>
      <c r="B287" t="s">
        <v>370</v>
      </c>
      <c r="C287">
        <v>-0.99988350600796705</v>
      </c>
      <c r="D287">
        <v>9.7174228419705105E-3</v>
      </c>
    </row>
    <row r="288" spans="1:4">
      <c r="A288" t="s">
        <v>829</v>
      </c>
      <c r="B288" t="s">
        <v>370</v>
      </c>
      <c r="C288">
        <v>-0.99997318608163099</v>
      </c>
      <c r="D288">
        <v>4.6620425469834498E-3</v>
      </c>
    </row>
    <row r="289" spans="1:4">
      <c r="A289" t="s">
        <v>830</v>
      </c>
      <c r="B289" t="s">
        <v>370</v>
      </c>
      <c r="C289">
        <v>-0.99997318608163099</v>
      </c>
      <c r="D289">
        <v>4.66204254697379E-3</v>
      </c>
    </row>
    <row r="290" spans="1:4">
      <c r="A290" t="s">
        <v>469</v>
      </c>
      <c r="B290" t="s">
        <v>370</v>
      </c>
      <c r="C290">
        <v>-0.99995718959889601</v>
      </c>
      <c r="D290">
        <v>5.8907598569098198E-3</v>
      </c>
    </row>
    <row r="291" spans="1:4">
      <c r="A291" t="s">
        <v>831</v>
      </c>
      <c r="B291" t="s">
        <v>370</v>
      </c>
      <c r="C291">
        <v>-0.99998778998134796</v>
      </c>
      <c r="D291">
        <v>3.1459638391642302E-3</v>
      </c>
    </row>
    <row r="292" spans="1:4">
      <c r="A292" t="s">
        <v>832</v>
      </c>
      <c r="B292" t="s">
        <v>370</v>
      </c>
      <c r="C292">
        <v>-0.99989675923889598</v>
      </c>
      <c r="D292">
        <v>9.1479641938247997E-3</v>
      </c>
    </row>
    <row r="293" spans="1:4">
      <c r="A293" t="s">
        <v>833</v>
      </c>
      <c r="B293" t="s">
        <v>370</v>
      </c>
      <c r="C293">
        <v>0.99999923763788501</v>
      </c>
      <c r="D293">
        <v>7.8609638958266996E-4</v>
      </c>
    </row>
    <row r="294" spans="1:4">
      <c r="A294" t="s">
        <v>834</v>
      </c>
      <c r="B294" t="s">
        <v>370</v>
      </c>
      <c r="C294">
        <v>0.99998143259454797</v>
      </c>
      <c r="D294">
        <v>3.8794611165589399E-3</v>
      </c>
    </row>
    <row r="295" spans="1:4">
      <c r="A295" t="s">
        <v>835</v>
      </c>
      <c r="B295" t="s">
        <v>370</v>
      </c>
      <c r="C295">
        <v>0.99994155100681104</v>
      </c>
      <c r="D295">
        <v>6.88312653603179E-3</v>
      </c>
    </row>
    <row r="296" spans="1:4">
      <c r="A296" t="s">
        <v>836</v>
      </c>
      <c r="B296" t="s">
        <v>370</v>
      </c>
      <c r="C296">
        <v>-0.99995321446498897</v>
      </c>
      <c r="D296">
        <v>6.1581833350416899E-3</v>
      </c>
    </row>
    <row r="297" spans="1:4">
      <c r="A297" t="s">
        <v>837</v>
      </c>
      <c r="B297" t="s">
        <v>370</v>
      </c>
      <c r="C297">
        <v>-0.99987676595332797</v>
      </c>
      <c r="D297">
        <v>9.9945889107513394E-3</v>
      </c>
    </row>
    <row r="298" spans="1:4">
      <c r="A298" t="s">
        <v>838</v>
      </c>
      <c r="B298" t="s">
        <v>370</v>
      </c>
      <c r="C298">
        <v>-0.99995920326811005</v>
      </c>
      <c r="D298">
        <v>5.7505486835208799E-3</v>
      </c>
    </row>
    <row r="299" spans="1:4">
      <c r="A299" t="s">
        <v>839</v>
      </c>
      <c r="B299" t="s">
        <v>370</v>
      </c>
      <c r="C299">
        <v>0.99990841246832296</v>
      </c>
      <c r="D299">
        <v>8.6162166971610402E-3</v>
      </c>
    </row>
    <row r="300" spans="1:4">
      <c r="A300" t="s">
        <v>840</v>
      </c>
      <c r="B300" t="s">
        <v>370</v>
      </c>
      <c r="C300">
        <v>-0.99997138953635401</v>
      </c>
      <c r="D300">
        <v>4.8156909071950804E-3</v>
      </c>
    </row>
    <row r="301" spans="1:4">
      <c r="A301" t="s">
        <v>841</v>
      </c>
      <c r="B301" t="s">
        <v>370</v>
      </c>
      <c r="C301">
        <v>-0.999955725249558</v>
      </c>
      <c r="D301">
        <v>5.99066154819869E-3</v>
      </c>
    </row>
    <row r="302" spans="1:4">
      <c r="A302" t="s">
        <v>842</v>
      </c>
      <c r="B302" t="s">
        <v>333</v>
      </c>
      <c r="C302">
        <v>0.99995656590578696</v>
      </c>
      <c r="D302">
        <v>5.9335154462355402E-3</v>
      </c>
    </row>
    <row r="303" spans="1:4">
      <c r="A303" t="s">
        <v>843</v>
      </c>
      <c r="B303" t="s">
        <v>333</v>
      </c>
      <c r="C303">
        <v>0.99996026511882796</v>
      </c>
      <c r="D303">
        <v>5.6752176025268199E-3</v>
      </c>
    </row>
    <row r="304" spans="1:4">
      <c r="A304" t="s">
        <v>188</v>
      </c>
      <c r="B304" t="s">
        <v>333</v>
      </c>
      <c r="C304">
        <v>-0.99998972798986396</v>
      </c>
      <c r="D304">
        <v>2.8855141756210299E-3</v>
      </c>
    </row>
    <row r="305" spans="1:4">
      <c r="A305" t="s">
        <v>844</v>
      </c>
      <c r="B305" t="s">
        <v>333</v>
      </c>
      <c r="C305">
        <v>-0.99998022634263795</v>
      </c>
      <c r="D305">
        <v>4.0034954443496701E-3</v>
      </c>
    </row>
    <row r="306" spans="1:4">
      <c r="A306" t="s">
        <v>845</v>
      </c>
      <c r="B306" t="s">
        <v>333</v>
      </c>
      <c r="C306">
        <v>-0.99992452859931202</v>
      </c>
      <c r="D306">
        <v>7.8214821292190897E-3</v>
      </c>
    </row>
    <row r="307" spans="1:4">
      <c r="A307" t="s">
        <v>846</v>
      </c>
      <c r="B307" t="s">
        <v>333</v>
      </c>
      <c r="C307">
        <v>-0.99996647667277405</v>
      </c>
      <c r="D307">
        <v>5.2127859515148601E-3</v>
      </c>
    </row>
    <row r="308" spans="1:4">
      <c r="A308" t="s">
        <v>847</v>
      </c>
      <c r="B308" t="s">
        <v>333</v>
      </c>
      <c r="C308">
        <v>-0.99999769473630795</v>
      </c>
      <c r="D308">
        <v>1.36695906490459E-3</v>
      </c>
    </row>
    <row r="309" spans="1:4">
      <c r="A309" t="s">
        <v>848</v>
      </c>
      <c r="B309" t="s">
        <v>333</v>
      </c>
      <c r="C309">
        <v>-0.99999892416666802</v>
      </c>
      <c r="D309">
        <v>9.3382964674867995E-4</v>
      </c>
    </row>
    <row r="310" spans="1:4">
      <c r="A310" t="s">
        <v>849</v>
      </c>
      <c r="B310" t="s">
        <v>333</v>
      </c>
      <c r="C310">
        <v>-0.99989324947091196</v>
      </c>
      <c r="D310">
        <v>9.3021642231751901E-3</v>
      </c>
    </row>
    <row r="311" spans="1:4">
      <c r="A311" t="s">
        <v>850</v>
      </c>
      <c r="B311" t="s">
        <v>333</v>
      </c>
      <c r="C311">
        <v>-0.99989449282252596</v>
      </c>
      <c r="D311">
        <v>9.2478322174714706E-3</v>
      </c>
    </row>
    <row r="312" spans="1:4">
      <c r="A312" t="s">
        <v>851</v>
      </c>
      <c r="B312" t="s">
        <v>333</v>
      </c>
      <c r="C312">
        <v>0.99999588881142998</v>
      </c>
      <c r="D312">
        <v>1.8254879403435001E-3</v>
      </c>
    </row>
    <row r="313" spans="1:4">
      <c r="A313" t="s">
        <v>852</v>
      </c>
      <c r="B313" t="s">
        <v>333</v>
      </c>
      <c r="C313">
        <v>-0.99997304151557398</v>
      </c>
      <c r="D313">
        <v>4.6745933076562602E-3</v>
      </c>
    </row>
    <row r="314" spans="1:4">
      <c r="A314" t="s">
        <v>853</v>
      </c>
      <c r="B314" t="s">
        <v>333</v>
      </c>
      <c r="C314">
        <v>0.99996871051226899</v>
      </c>
      <c r="D314">
        <v>5.0361131563294798E-3</v>
      </c>
    </row>
    <row r="315" spans="1:4">
      <c r="A315" t="s">
        <v>854</v>
      </c>
      <c r="B315" t="s">
        <v>333</v>
      </c>
      <c r="C315">
        <v>0.99999184518017703</v>
      </c>
      <c r="D315">
        <v>2.5710031035421502E-3</v>
      </c>
    </row>
    <row r="316" spans="1:4">
      <c r="A316" t="s">
        <v>855</v>
      </c>
      <c r="B316" t="s">
        <v>333</v>
      </c>
      <c r="C316">
        <v>0.99991541755568003</v>
      </c>
      <c r="D316">
        <v>8.2801517804472202E-3</v>
      </c>
    </row>
    <row r="317" spans="1:4">
      <c r="A317" t="s">
        <v>856</v>
      </c>
      <c r="B317" t="s">
        <v>333</v>
      </c>
      <c r="C317">
        <v>0.99988087347088594</v>
      </c>
      <c r="D317">
        <v>9.8266090120063508E-3</v>
      </c>
    </row>
    <row r="318" spans="1:4">
      <c r="A318" t="s">
        <v>857</v>
      </c>
      <c r="B318" t="s">
        <v>333</v>
      </c>
      <c r="C318">
        <v>0.99989324947091196</v>
      </c>
      <c r="D318">
        <v>9.3021642231751901E-3</v>
      </c>
    </row>
    <row r="319" spans="1:4">
      <c r="A319" t="s">
        <v>374</v>
      </c>
      <c r="B319" t="s">
        <v>333</v>
      </c>
      <c r="C319">
        <v>-0.99988708257643</v>
      </c>
      <c r="D319">
        <v>9.5670862146167105E-3</v>
      </c>
    </row>
    <row r="320" spans="1:4">
      <c r="A320" t="s">
        <v>858</v>
      </c>
      <c r="B320" t="s">
        <v>333</v>
      </c>
      <c r="C320">
        <v>0.99999870691525805</v>
      </c>
      <c r="D320">
        <v>1.0237847618592699E-3</v>
      </c>
    </row>
    <row r="321" spans="1:4">
      <c r="A321" t="s">
        <v>859</v>
      </c>
      <c r="B321" t="s">
        <v>333</v>
      </c>
      <c r="C321">
        <v>0.99993249180890298</v>
      </c>
      <c r="D321">
        <v>7.3973437331668803E-3</v>
      </c>
    </row>
    <row r="322" spans="1:4">
      <c r="A322" t="s">
        <v>860</v>
      </c>
      <c r="B322" t="s">
        <v>333</v>
      </c>
      <c r="C322">
        <v>0.99999819959382397</v>
      </c>
      <c r="D322">
        <v>1.2080375475783799E-3</v>
      </c>
    </row>
    <row r="323" spans="1:4">
      <c r="A323" t="s">
        <v>861</v>
      </c>
      <c r="B323" t="s">
        <v>333</v>
      </c>
      <c r="C323">
        <v>0.99991062549798304</v>
      </c>
      <c r="D323">
        <v>8.5114817624048697E-3</v>
      </c>
    </row>
    <row r="324" spans="1:4">
      <c r="A324" t="s">
        <v>862</v>
      </c>
      <c r="B324" t="s">
        <v>333</v>
      </c>
      <c r="C324">
        <v>0.99994605960280103</v>
      </c>
      <c r="D324">
        <v>6.6123242658043899E-3</v>
      </c>
    </row>
    <row r="325" spans="1:4">
      <c r="A325" t="s">
        <v>863</v>
      </c>
      <c r="B325" t="s">
        <v>333</v>
      </c>
      <c r="C325">
        <v>0.999989821921341</v>
      </c>
      <c r="D325">
        <v>2.87229069045142E-3</v>
      </c>
    </row>
    <row r="326" spans="1:4">
      <c r="A326" t="s">
        <v>864</v>
      </c>
      <c r="B326" t="s">
        <v>333</v>
      </c>
      <c r="C326">
        <v>0.99999941995126496</v>
      </c>
      <c r="D326">
        <v>6.8568931789222401E-4</v>
      </c>
    </row>
    <row r="327" spans="1:4">
      <c r="A327" t="s">
        <v>865</v>
      </c>
      <c r="B327" t="s">
        <v>333</v>
      </c>
      <c r="C327">
        <v>0.99997441396508902</v>
      </c>
      <c r="D327">
        <v>4.5540473400119304E-3</v>
      </c>
    </row>
    <row r="328" spans="1:4">
      <c r="A328" t="s">
        <v>866</v>
      </c>
      <c r="B328" t="s">
        <v>333</v>
      </c>
      <c r="C328">
        <v>-0.99999968669042905</v>
      </c>
      <c r="D328">
        <v>5.0394363380571697E-4</v>
      </c>
    </row>
    <row r="329" spans="1:4">
      <c r="A329" t="s">
        <v>867</v>
      </c>
      <c r="B329" t="s">
        <v>333</v>
      </c>
      <c r="C329">
        <v>-0.99998722527105099</v>
      </c>
      <c r="D329">
        <v>3.2178917491173299E-3</v>
      </c>
    </row>
    <row r="330" spans="1:4">
      <c r="A330" t="s">
        <v>868</v>
      </c>
      <c r="B330" t="s">
        <v>333</v>
      </c>
      <c r="C330">
        <v>0.99999988953543995</v>
      </c>
      <c r="D330">
        <v>2.9923101715327002E-4</v>
      </c>
    </row>
    <row r="331" spans="1:4">
      <c r="A331" t="s">
        <v>869</v>
      </c>
      <c r="B331" t="s">
        <v>333</v>
      </c>
      <c r="C331">
        <v>0.99999997409633001</v>
      </c>
      <c r="D331">
        <v>1.44902463859521E-4</v>
      </c>
    </row>
    <row r="332" spans="1:4">
      <c r="A332" t="s">
        <v>870</v>
      </c>
      <c r="B332" t="s">
        <v>333</v>
      </c>
      <c r="C332">
        <v>0.99997236377058196</v>
      </c>
      <c r="D332">
        <v>4.7329892234599102E-3</v>
      </c>
    </row>
    <row r="333" spans="1:4">
      <c r="A333" t="s">
        <v>437</v>
      </c>
      <c r="B333" t="s">
        <v>333</v>
      </c>
      <c r="C333">
        <v>0.99992882147608697</v>
      </c>
      <c r="D333">
        <v>7.5957766421615499E-3</v>
      </c>
    </row>
    <row r="334" spans="1:4">
      <c r="A334" t="s">
        <v>871</v>
      </c>
      <c r="B334" t="s">
        <v>333</v>
      </c>
      <c r="C334">
        <v>0.99998864269780796</v>
      </c>
      <c r="D334">
        <v>3.03412258066082E-3</v>
      </c>
    </row>
    <row r="335" spans="1:4">
      <c r="A335" t="s">
        <v>872</v>
      </c>
      <c r="B335" t="s">
        <v>333</v>
      </c>
      <c r="C335">
        <v>-0.99994510884076404</v>
      </c>
      <c r="D335">
        <v>6.6703451825898099E-3</v>
      </c>
    </row>
    <row r="336" spans="1:4">
      <c r="A336" t="s">
        <v>873</v>
      </c>
      <c r="B336" t="s">
        <v>333</v>
      </c>
      <c r="C336">
        <v>-0.99999892416666802</v>
      </c>
      <c r="D336">
        <v>9.3382964674867995E-4</v>
      </c>
    </row>
    <row r="337" spans="1:4">
      <c r="A337" t="s">
        <v>874</v>
      </c>
      <c r="B337" t="s">
        <v>333</v>
      </c>
      <c r="C337">
        <v>0.99999997723635503</v>
      </c>
      <c r="D337">
        <v>1.3583635490272799E-4</v>
      </c>
    </row>
    <row r="338" spans="1:4">
      <c r="A338" t="s">
        <v>875</v>
      </c>
      <c r="B338" t="s">
        <v>333</v>
      </c>
      <c r="C338">
        <v>-0.99998621024302903</v>
      </c>
      <c r="D338">
        <v>3.34328905069909E-3</v>
      </c>
    </row>
    <row r="339" spans="1:4">
      <c r="A339" t="s">
        <v>876</v>
      </c>
      <c r="B339" t="s">
        <v>333</v>
      </c>
      <c r="C339">
        <v>0.99996434426544301</v>
      </c>
      <c r="D339">
        <v>5.3760228407107504E-3</v>
      </c>
    </row>
    <row r="340" spans="1:4">
      <c r="A340" t="s">
        <v>877</v>
      </c>
      <c r="B340" t="s">
        <v>333</v>
      </c>
      <c r="C340">
        <v>0.99992805303716203</v>
      </c>
      <c r="D340">
        <v>7.6366688279313503E-3</v>
      </c>
    </row>
    <row r="341" spans="1:4">
      <c r="A341" t="s">
        <v>878</v>
      </c>
      <c r="B341" t="s">
        <v>333</v>
      </c>
      <c r="C341">
        <v>-0.99999967624349195</v>
      </c>
      <c r="D341">
        <v>5.1227644412343604E-4</v>
      </c>
    </row>
    <row r="342" spans="1:4">
      <c r="A342" t="s">
        <v>879</v>
      </c>
      <c r="B342" t="s">
        <v>333</v>
      </c>
      <c r="C342">
        <v>-0.999975857600785</v>
      </c>
      <c r="D342">
        <v>4.4237055119934502E-3</v>
      </c>
    </row>
    <row r="343" spans="1:4">
      <c r="A343" t="s">
        <v>880</v>
      </c>
      <c r="B343" t="s">
        <v>333</v>
      </c>
      <c r="C343">
        <v>0.99991450297766005</v>
      </c>
      <c r="D343">
        <v>8.3247981081926402E-3</v>
      </c>
    </row>
    <row r="344" spans="1:4">
      <c r="A344" t="s">
        <v>881</v>
      </c>
      <c r="B344" t="s">
        <v>333</v>
      </c>
      <c r="C344">
        <v>0.99993073491533802</v>
      </c>
      <c r="D344">
        <v>7.4929841221228104E-3</v>
      </c>
    </row>
    <row r="345" spans="1:4">
      <c r="A345" t="s">
        <v>882</v>
      </c>
      <c r="B345" t="s">
        <v>333</v>
      </c>
      <c r="C345">
        <v>-0.99998258751493296</v>
      </c>
      <c r="D345">
        <v>3.7568696726654901E-3</v>
      </c>
    </row>
    <row r="346" spans="1:4">
      <c r="A346" t="s">
        <v>883</v>
      </c>
      <c r="B346" t="s">
        <v>333</v>
      </c>
      <c r="C346">
        <v>0.99998625691507703</v>
      </c>
      <c r="D346">
        <v>3.3376264869392201E-3</v>
      </c>
    </row>
    <row r="347" spans="1:4">
      <c r="A347" t="s">
        <v>884</v>
      </c>
      <c r="B347" t="s">
        <v>333</v>
      </c>
      <c r="C347">
        <v>-0.99991258645855197</v>
      </c>
      <c r="D347">
        <v>8.4175875515879392E-3</v>
      </c>
    </row>
    <row r="348" spans="1:4">
      <c r="A348" t="s">
        <v>885</v>
      </c>
      <c r="B348" t="s">
        <v>333</v>
      </c>
      <c r="C348">
        <v>0.999908628402017</v>
      </c>
      <c r="D348">
        <v>8.6060534262143908E-3</v>
      </c>
    </row>
    <row r="349" spans="1:4">
      <c r="A349" t="s">
        <v>886</v>
      </c>
      <c r="B349" t="s">
        <v>333</v>
      </c>
      <c r="C349">
        <v>0.99997284235306905</v>
      </c>
      <c r="D349">
        <v>4.6918289711245604E-3</v>
      </c>
    </row>
    <row r="350" spans="1:4">
      <c r="A350" t="s">
        <v>887</v>
      </c>
      <c r="B350" t="s">
        <v>333</v>
      </c>
      <c r="C350">
        <v>-0.99992730067134294</v>
      </c>
      <c r="D350">
        <v>7.6764946591707196E-3</v>
      </c>
    </row>
    <row r="351" spans="1:4">
      <c r="A351" t="s">
        <v>888</v>
      </c>
      <c r="B351" t="s">
        <v>333</v>
      </c>
      <c r="C351">
        <v>-0.99998414593544904</v>
      </c>
      <c r="D351">
        <v>3.5848088712085299E-3</v>
      </c>
    </row>
    <row r="352" spans="1:4">
      <c r="A352" t="s">
        <v>889</v>
      </c>
      <c r="B352" t="s">
        <v>333</v>
      </c>
      <c r="C352">
        <v>0.99995642584326305</v>
      </c>
      <c r="D352">
        <v>5.9430747600437697E-3</v>
      </c>
    </row>
    <row r="353" spans="1:4">
      <c r="A353" t="s">
        <v>890</v>
      </c>
      <c r="B353" t="s">
        <v>333</v>
      </c>
      <c r="C353">
        <v>-0.99998845080737797</v>
      </c>
      <c r="D353">
        <v>3.05964719402089E-3</v>
      </c>
    </row>
    <row r="354" spans="1:4">
      <c r="A354" t="s">
        <v>891</v>
      </c>
      <c r="B354" t="s">
        <v>333</v>
      </c>
      <c r="C354">
        <v>0.99990606210019295</v>
      </c>
      <c r="D354">
        <v>8.7260750472596404E-3</v>
      </c>
    </row>
    <row r="355" spans="1:4">
      <c r="A355" t="s">
        <v>892</v>
      </c>
      <c r="B355" t="s">
        <v>333</v>
      </c>
      <c r="C355">
        <v>0.99999769550121298</v>
      </c>
      <c r="D355">
        <v>1.36673226195245E-3</v>
      </c>
    </row>
    <row r="356" spans="1:4">
      <c r="A356" t="s">
        <v>464</v>
      </c>
      <c r="B356" t="s">
        <v>333</v>
      </c>
      <c r="C356">
        <v>0.99996733069217103</v>
      </c>
      <c r="D356">
        <v>5.1459583840295E-3</v>
      </c>
    </row>
    <row r="357" spans="1:4">
      <c r="A357" t="s">
        <v>893</v>
      </c>
      <c r="B357" t="s">
        <v>333</v>
      </c>
      <c r="C357">
        <v>-0.99999969754696205</v>
      </c>
      <c r="D357">
        <v>4.9513554823429201E-4</v>
      </c>
    </row>
    <row r="358" spans="1:4">
      <c r="A358" t="s">
        <v>894</v>
      </c>
      <c r="B358" t="s">
        <v>333</v>
      </c>
      <c r="C358">
        <v>0.99998728629250899</v>
      </c>
      <c r="D358">
        <v>3.2101970294672101E-3</v>
      </c>
    </row>
    <row r="359" spans="1:4">
      <c r="A359" t="s">
        <v>895</v>
      </c>
      <c r="B359" t="s">
        <v>333</v>
      </c>
      <c r="C359">
        <v>0.99996737027865101</v>
      </c>
      <c r="D359">
        <v>5.1428396580637898E-3</v>
      </c>
    </row>
    <row r="360" spans="1:4">
      <c r="A360" t="s">
        <v>896</v>
      </c>
      <c r="B360" t="s">
        <v>333</v>
      </c>
      <c r="C360">
        <v>0.99994982018435097</v>
      </c>
      <c r="D360">
        <v>6.3776615391094998E-3</v>
      </c>
    </row>
    <row r="361" spans="1:4">
      <c r="A361" t="s">
        <v>897</v>
      </c>
      <c r="B361" t="s">
        <v>333</v>
      </c>
      <c r="C361">
        <v>-0.999944244783872</v>
      </c>
      <c r="D361">
        <v>6.7226405457105898E-3</v>
      </c>
    </row>
    <row r="362" spans="1:4">
      <c r="A362" t="s">
        <v>898</v>
      </c>
      <c r="B362" t="s">
        <v>333</v>
      </c>
      <c r="C362">
        <v>-0.99998448079994895</v>
      </c>
      <c r="D362">
        <v>3.5467481280850701E-3</v>
      </c>
    </row>
    <row r="363" spans="1:4">
      <c r="A363" t="s">
        <v>899</v>
      </c>
      <c r="B363" t="s">
        <v>333</v>
      </c>
      <c r="C363">
        <v>0.99990543671737697</v>
      </c>
      <c r="D363">
        <v>8.7550738359995495E-3</v>
      </c>
    </row>
    <row r="364" spans="1:4">
      <c r="A364" t="s">
        <v>900</v>
      </c>
      <c r="B364" t="s">
        <v>333</v>
      </c>
      <c r="C364">
        <v>0.99999686829369905</v>
      </c>
      <c r="D364">
        <v>1.59325667691701E-3</v>
      </c>
    </row>
    <row r="365" spans="1:4">
      <c r="A365" t="s">
        <v>50</v>
      </c>
      <c r="B365" t="s">
        <v>333</v>
      </c>
      <c r="C365">
        <v>-0.99999396302518395</v>
      </c>
      <c r="D365">
        <v>2.2121013528152399E-3</v>
      </c>
    </row>
    <row r="366" spans="1:4">
      <c r="A366" t="s">
        <v>901</v>
      </c>
      <c r="B366" t="s">
        <v>333</v>
      </c>
      <c r="C366">
        <v>-0.99999869423870402</v>
      </c>
      <c r="D366">
        <v>1.02879078102816E-3</v>
      </c>
    </row>
    <row r="367" spans="1:4">
      <c r="A367" t="s">
        <v>902</v>
      </c>
      <c r="B367" t="s">
        <v>333</v>
      </c>
      <c r="C367">
        <v>0.99999144140679697</v>
      </c>
      <c r="D367">
        <v>2.63388387082596E-3</v>
      </c>
    </row>
    <row r="368" spans="1:4">
      <c r="A368" t="s">
        <v>903</v>
      </c>
      <c r="B368" t="s">
        <v>333</v>
      </c>
      <c r="C368">
        <v>0.99999706582067704</v>
      </c>
      <c r="D368">
        <v>1.54219238063168E-3</v>
      </c>
    </row>
    <row r="369" spans="1:4">
      <c r="A369" t="s">
        <v>904</v>
      </c>
      <c r="B369" t="s">
        <v>333</v>
      </c>
      <c r="C369">
        <v>0.99990868568368696</v>
      </c>
      <c r="D369">
        <v>8.6033553564233804E-3</v>
      </c>
    </row>
    <row r="370" spans="1:4">
      <c r="A370" t="s">
        <v>905</v>
      </c>
      <c r="B370" t="s">
        <v>295</v>
      </c>
      <c r="C370">
        <v>-0.99993618689563502</v>
      </c>
      <c r="D370">
        <v>7.19204451181018E-3</v>
      </c>
    </row>
    <row r="371" spans="1:4">
      <c r="A371" t="s">
        <v>906</v>
      </c>
      <c r="B371" t="s">
        <v>295</v>
      </c>
      <c r="C371">
        <v>-0.99993490506651805</v>
      </c>
      <c r="D371">
        <v>7.2639203003827197E-3</v>
      </c>
    </row>
    <row r="372" spans="1:4">
      <c r="A372" t="s">
        <v>907</v>
      </c>
      <c r="B372" t="s">
        <v>295</v>
      </c>
      <c r="C372">
        <v>0.99995904311773298</v>
      </c>
      <c r="D372">
        <v>5.7618247922097297E-3</v>
      </c>
    </row>
    <row r="373" spans="1:4">
      <c r="A373" t="s">
        <v>908</v>
      </c>
      <c r="B373" t="s">
        <v>295</v>
      </c>
      <c r="C373">
        <v>0.99990393222863005</v>
      </c>
      <c r="D373">
        <v>8.8244461166491293E-3</v>
      </c>
    </row>
    <row r="374" spans="1:4">
      <c r="A374" t="s">
        <v>909</v>
      </c>
      <c r="B374" t="s">
        <v>295</v>
      </c>
      <c r="C374">
        <v>0.99991460352373995</v>
      </c>
      <c r="D374">
        <v>8.3199015401689003E-3</v>
      </c>
    </row>
    <row r="375" spans="1:4">
      <c r="A375" t="s">
        <v>910</v>
      </c>
      <c r="B375" t="s">
        <v>295</v>
      </c>
      <c r="C375">
        <v>0.99994963679740501</v>
      </c>
      <c r="D375">
        <v>6.3893048963115E-3</v>
      </c>
    </row>
    <row r="376" spans="1:4">
      <c r="A376" t="s">
        <v>911</v>
      </c>
      <c r="B376" t="s">
        <v>295</v>
      </c>
      <c r="C376">
        <v>0.99993649519708805</v>
      </c>
      <c r="D376">
        <v>7.1746497623094499E-3</v>
      </c>
    </row>
    <row r="377" spans="1:4">
      <c r="A377" t="s">
        <v>405</v>
      </c>
      <c r="B377" t="s">
        <v>295</v>
      </c>
      <c r="C377">
        <v>0.99999745041479404</v>
      </c>
      <c r="D377">
        <v>1.4375732347842801E-3</v>
      </c>
    </row>
    <row r="378" spans="1:4">
      <c r="A378" t="s">
        <v>912</v>
      </c>
      <c r="B378" t="s">
        <v>295</v>
      </c>
      <c r="C378">
        <v>0.99997897328229801</v>
      </c>
      <c r="D378">
        <v>4.1283986161741396E-3</v>
      </c>
    </row>
    <row r="379" spans="1:4">
      <c r="A379" t="s">
        <v>913</v>
      </c>
      <c r="B379" t="s">
        <v>295</v>
      </c>
      <c r="C379">
        <v>0.999946269475532</v>
      </c>
      <c r="D379">
        <v>6.5994479098588996E-3</v>
      </c>
    </row>
    <row r="380" spans="1:4">
      <c r="A380" t="s">
        <v>914</v>
      </c>
      <c r="B380" t="s">
        <v>295</v>
      </c>
      <c r="C380">
        <v>0.99996631106732803</v>
      </c>
      <c r="D380">
        <v>5.22564575895454E-3</v>
      </c>
    </row>
    <row r="381" spans="1:4">
      <c r="A381" t="s">
        <v>915</v>
      </c>
      <c r="B381" t="s">
        <v>295</v>
      </c>
      <c r="C381">
        <v>0.99992934238071995</v>
      </c>
      <c r="D381">
        <v>7.5679312513031102E-3</v>
      </c>
    </row>
    <row r="382" spans="1:4">
      <c r="A382" t="s">
        <v>916</v>
      </c>
      <c r="B382" t="s">
        <v>295</v>
      </c>
      <c r="C382">
        <v>0.99998282320258602</v>
      </c>
      <c r="D382">
        <v>3.7313573160812699E-3</v>
      </c>
    </row>
    <row r="383" spans="1:4">
      <c r="A383" t="s">
        <v>917</v>
      </c>
      <c r="B383" t="s">
        <v>295</v>
      </c>
      <c r="C383">
        <v>0.99997272169306095</v>
      </c>
      <c r="D383">
        <v>4.7022402427214904E-3</v>
      </c>
    </row>
    <row r="384" spans="1:4">
      <c r="A384" t="s">
        <v>918</v>
      </c>
      <c r="B384" t="s">
        <v>295</v>
      </c>
      <c r="C384">
        <v>-0.99995408022441901</v>
      </c>
      <c r="D384">
        <v>6.1009386969040199E-3</v>
      </c>
    </row>
    <row r="385" spans="1:4">
      <c r="A385" t="s">
        <v>919</v>
      </c>
      <c r="B385" t="s">
        <v>295</v>
      </c>
      <c r="C385">
        <v>-0.99988626481500897</v>
      </c>
      <c r="D385">
        <v>9.60166736144215E-3</v>
      </c>
    </row>
    <row r="386" spans="1:4">
      <c r="A386" t="s">
        <v>920</v>
      </c>
      <c r="B386" t="s">
        <v>295</v>
      </c>
      <c r="C386">
        <v>0.99989566361252302</v>
      </c>
      <c r="D386">
        <v>9.1963775968918297E-3</v>
      </c>
    </row>
    <row r="387" spans="1:4">
      <c r="A387" t="s">
        <v>921</v>
      </c>
      <c r="B387" t="s">
        <v>295</v>
      </c>
      <c r="C387">
        <v>0.99995506722099003</v>
      </c>
      <c r="D387">
        <v>6.0350154583714904E-3</v>
      </c>
    </row>
    <row r="388" spans="1:4">
      <c r="A388" t="s">
        <v>922</v>
      </c>
      <c r="B388" t="s">
        <v>295</v>
      </c>
      <c r="C388">
        <v>-0.99995423211276702</v>
      </c>
      <c r="D388">
        <v>6.0908402577072897E-3</v>
      </c>
    </row>
    <row r="389" spans="1:4">
      <c r="A389" t="s">
        <v>923</v>
      </c>
      <c r="B389" t="s">
        <v>295</v>
      </c>
      <c r="C389">
        <v>0.99988689249446205</v>
      </c>
      <c r="D389">
        <v>9.5751354602634092E-3</v>
      </c>
    </row>
    <row r="390" spans="1:4">
      <c r="A390" t="s">
        <v>924</v>
      </c>
      <c r="B390" t="s">
        <v>295</v>
      </c>
      <c r="C390">
        <v>0.99991378766511796</v>
      </c>
      <c r="D390">
        <v>8.3595508637577393E-3</v>
      </c>
    </row>
    <row r="391" spans="1:4">
      <c r="A391" t="s">
        <v>925</v>
      </c>
      <c r="B391" t="s">
        <v>295</v>
      </c>
      <c r="C391">
        <v>0.99999967670712797</v>
      </c>
      <c r="D391">
        <v>5.1190950929367598E-4</v>
      </c>
    </row>
    <row r="392" spans="1:4">
      <c r="A392" t="s">
        <v>926</v>
      </c>
      <c r="B392" t="s">
        <v>295</v>
      </c>
      <c r="C392">
        <v>0.99999419241341703</v>
      </c>
      <c r="D392">
        <v>2.1696674698836E-3</v>
      </c>
    </row>
    <row r="393" spans="1:4">
      <c r="A393" t="s">
        <v>75</v>
      </c>
      <c r="B393" t="s">
        <v>295</v>
      </c>
      <c r="C393">
        <v>-0.99990629368395101</v>
      </c>
      <c r="D393">
        <v>8.7153121077548305E-3</v>
      </c>
    </row>
    <row r="394" spans="1:4">
      <c r="A394" t="s">
        <v>927</v>
      </c>
      <c r="B394" t="s">
        <v>295</v>
      </c>
      <c r="C394">
        <v>0.999999684035079</v>
      </c>
      <c r="D394">
        <v>5.0607463073395196E-4</v>
      </c>
    </row>
    <row r="395" spans="1:4">
      <c r="A395" t="s">
        <v>928</v>
      </c>
      <c r="B395" t="s">
        <v>295</v>
      </c>
      <c r="C395">
        <v>0.99999990992695398</v>
      </c>
      <c r="D395">
        <v>2.7020448252591502E-4</v>
      </c>
    </row>
    <row r="396" spans="1:4">
      <c r="A396" t="s">
        <v>415</v>
      </c>
      <c r="B396" t="s">
        <v>295</v>
      </c>
      <c r="C396">
        <v>0.99999410821680901</v>
      </c>
      <c r="D396">
        <v>2.1853384778747001E-3</v>
      </c>
    </row>
    <row r="397" spans="1:4">
      <c r="A397" t="s">
        <v>15</v>
      </c>
      <c r="B397" t="s">
        <v>295</v>
      </c>
      <c r="C397">
        <v>0.99994572207402499</v>
      </c>
      <c r="D397">
        <v>6.6329802993569404E-3</v>
      </c>
    </row>
    <row r="398" spans="1:4">
      <c r="A398" t="s">
        <v>929</v>
      </c>
      <c r="B398" t="s">
        <v>295</v>
      </c>
      <c r="C398">
        <v>-0.99992151848168698</v>
      </c>
      <c r="D398">
        <v>7.9759359795975506E-3</v>
      </c>
    </row>
    <row r="399" spans="1:4">
      <c r="A399" t="s">
        <v>343</v>
      </c>
      <c r="B399" t="s">
        <v>295</v>
      </c>
      <c r="C399">
        <v>-0.99999598259019795</v>
      </c>
      <c r="D399">
        <v>1.80454756408522E-3</v>
      </c>
    </row>
    <row r="400" spans="1:4">
      <c r="A400" t="s">
        <v>930</v>
      </c>
      <c r="B400" t="s">
        <v>295</v>
      </c>
      <c r="C400">
        <v>-0.99998918588639496</v>
      </c>
      <c r="D400">
        <v>2.9606766325483399E-3</v>
      </c>
    </row>
    <row r="401" spans="1:4">
      <c r="A401" t="s">
        <v>931</v>
      </c>
      <c r="B401" t="s">
        <v>295</v>
      </c>
      <c r="C401">
        <v>0.99998449772948395</v>
      </c>
      <c r="D401">
        <v>3.5448130626188502E-3</v>
      </c>
    </row>
    <row r="402" spans="1:4">
      <c r="A402" t="s">
        <v>932</v>
      </c>
      <c r="B402" t="s">
        <v>295</v>
      </c>
      <c r="C402">
        <v>0.99996060128446895</v>
      </c>
      <c r="D402">
        <v>5.6511596718763898E-3</v>
      </c>
    </row>
    <row r="403" spans="1:4">
      <c r="A403" t="s">
        <v>933</v>
      </c>
      <c r="B403" t="s">
        <v>295</v>
      </c>
      <c r="C403">
        <v>0.99999265145765703</v>
      </c>
      <c r="D403">
        <v>2.4405965174719101E-3</v>
      </c>
    </row>
    <row r="404" spans="1:4">
      <c r="A404" t="s">
        <v>934</v>
      </c>
      <c r="B404" t="s">
        <v>295</v>
      </c>
      <c r="C404">
        <v>0.99996580921089495</v>
      </c>
      <c r="D404">
        <v>5.2644247267210698E-3</v>
      </c>
    </row>
    <row r="405" spans="1:4">
      <c r="A405" t="s">
        <v>377</v>
      </c>
      <c r="B405" t="s">
        <v>295</v>
      </c>
      <c r="C405">
        <v>-0.99997038070010602</v>
      </c>
      <c r="D405">
        <v>4.8998590501505204E-3</v>
      </c>
    </row>
    <row r="406" spans="1:4">
      <c r="A406" t="s">
        <v>935</v>
      </c>
      <c r="B406" t="s">
        <v>295</v>
      </c>
      <c r="C406">
        <v>0.99999472243142495</v>
      </c>
      <c r="D406">
        <v>2.0682939154360301E-3</v>
      </c>
    </row>
    <row r="407" spans="1:4">
      <c r="A407" t="s">
        <v>936</v>
      </c>
      <c r="B407" t="s">
        <v>295</v>
      </c>
      <c r="C407">
        <v>0.99999990516877602</v>
      </c>
      <c r="D407">
        <v>2.7724951972529001E-4</v>
      </c>
    </row>
    <row r="408" spans="1:4">
      <c r="A408" t="s">
        <v>380</v>
      </c>
      <c r="B408" t="s">
        <v>295</v>
      </c>
      <c r="C408">
        <v>-0.999951695279643</v>
      </c>
      <c r="D408">
        <v>6.2573673988280103E-3</v>
      </c>
    </row>
    <row r="409" spans="1:4">
      <c r="A409" t="s">
        <v>937</v>
      </c>
      <c r="B409" t="s">
        <v>295</v>
      </c>
      <c r="C409">
        <v>0.99998144333167005</v>
      </c>
      <c r="D409">
        <v>3.8783392473110902E-3</v>
      </c>
    </row>
    <row r="410" spans="1:4">
      <c r="A410" t="s">
        <v>938</v>
      </c>
      <c r="B410" t="s">
        <v>295</v>
      </c>
      <c r="C410">
        <v>0.99996587731900599</v>
      </c>
      <c r="D410">
        <v>5.2591787114516604E-3</v>
      </c>
    </row>
    <row r="411" spans="1:4">
      <c r="A411" t="s">
        <v>939</v>
      </c>
      <c r="B411" t="s">
        <v>295</v>
      </c>
      <c r="C411">
        <v>0.99998001084009203</v>
      </c>
      <c r="D411">
        <v>4.0252523790570904E-3</v>
      </c>
    </row>
    <row r="412" spans="1:4">
      <c r="A412" t="s">
        <v>940</v>
      </c>
      <c r="B412" t="s">
        <v>295</v>
      </c>
      <c r="C412">
        <v>-0.99999904717820998</v>
      </c>
      <c r="D412">
        <v>8.78822152348144E-4</v>
      </c>
    </row>
    <row r="413" spans="1:4">
      <c r="A413" t="s">
        <v>941</v>
      </c>
      <c r="B413" t="s">
        <v>295</v>
      </c>
      <c r="C413">
        <v>0.99999575843945698</v>
      </c>
      <c r="D413">
        <v>1.85420654411473E-3</v>
      </c>
    </row>
    <row r="414" spans="1:4">
      <c r="A414" t="s">
        <v>942</v>
      </c>
      <c r="B414" t="s">
        <v>295</v>
      </c>
      <c r="C414">
        <v>0.99990360684602497</v>
      </c>
      <c r="D414">
        <v>8.8393779720060406E-3</v>
      </c>
    </row>
    <row r="415" spans="1:4">
      <c r="A415" t="s">
        <v>943</v>
      </c>
      <c r="B415" t="s">
        <v>295</v>
      </c>
      <c r="C415">
        <v>-0.99990936021959698</v>
      </c>
      <c r="D415">
        <v>8.5715196197852402E-3</v>
      </c>
    </row>
    <row r="416" spans="1:4">
      <c r="A416" t="s">
        <v>944</v>
      </c>
      <c r="B416" t="s">
        <v>295</v>
      </c>
      <c r="C416">
        <v>0.99999876028601797</v>
      </c>
      <c r="D416">
        <v>1.0024342928914699E-3</v>
      </c>
    </row>
    <row r="417" spans="1:4">
      <c r="A417" t="s">
        <v>945</v>
      </c>
      <c r="B417" t="s">
        <v>295</v>
      </c>
      <c r="C417">
        <v>0.99998600874591603</v>
      </c>
      <c r="D417">
        <v>3.36762673720606E-3</v>
      </c>
    </row>
    <row r="418" spans="1:4">
      <c r="A418" t="s">
        <v>946</v>
      </c>
      <c r="B418" t="s">
        <v>295</v>
      </c>
      <c r="C418">
        <v>-0.99999649674205404</v>
      </c>
      <c r="D418">
        <v>1.6851218327273601E-3</v>
      </c>
    </row>
    <row r="419" spans="1:4">
      <c r="A419" t="s">
        <v>947</v>
      </c>
      <c r="B419" t="s">
        <v>295</v>
      </c>
      <c r="C419">
        <v>0.99999015678492298</v>
      </c>
      <c r="D419">
        <v>2.8246455899227302E-3</v>
      </c>
    </row>
    <row r="420" spans="1:4">
      <c r="A420" t="s">
        <v>948</v>
      </c>
      <c r="B420" t="s">
        <v>295</v>
      </c>
      <c r="C420">
        <v>0.99988601356638096</v>
      </c>
      <c r="D420">
        <v>9.6122670747581396E-3</v>
      </c>
    </row>
    <row r="421" spans="1:4">
      <c r="A421" t="s">
        <v>168</v>
      </c>
      <c r="B421" t="s">
        <v>295</v>
      </c>
      <c r="C421">
        <v>0.99992985790142797</v>
      </c>
      <c r="D421">
        <v>7.5402724268623404E-3</v>
      </c>
    </row>
    <row r="422" spans="1:4">
      <c r="A422" t="s">
        <v>538</v>
      </c>
      <c r="B422" t="s">
        <v>295</v>
      </c>
      <c r="C422">
        <v>0.99991765909232899</v>
      </c>
      <c r="D422">
        <v>8.1696965541071098E-3</v>
      </c>
    </row>
    <row r="423" spans="1:4">
      <c r="A423" t="s">
        <v>949</v>
      </c>
      <c r="B423" t="s">
        <v>295</v>
      </c>
      <c r="C423">
        <v>0.99995081535772601</v>
      </c>
      <c r="D423">
        <v>6.31410296038931E-3</v>
      </c>
    </row>
    <row r="424" spans="1:4">
      <c r="A424" t="s">
        <v>950</v>
      </c>
      <c r="B424" t="s">
        <v>295</v>
      </c>
      <c r="C424">
        <v>0.99993038467867301</v>
      </c>
      <c r="D424">
        <v>7.5119044704746304E-3</v>
      </c>
    </row>
    <row r="425" spans="1:4">
      <c r="A425" t="s">
        <v>391</v>
      </c>
      <c r="B425" t="s">
        <v>295</v>
      </c>
      <c r="C425">
        <v>-0.99987917065198095</v>
      </c>
      <c r="D425">
        <v>9.8965929942290906E-3</v>
      </c>
    </row>
    <row r="426" spans="1:4">
      <c r="A426" t="s">
        <v>951</v>
      </c>
      <c r="B426" t="s">
        <v>295</v>
      </c>
      <c r="C426">
        <v>0.99993405230353805</v>
      </c>
      <c r="D426">
        <v>7.31134576280332E-3</v>
      </c>
    </row>
    <row r="427" spans="1:4">
      <c r="A427" t="s">
        <v>952</v>
      </c>
      <c r="B427" t="s">
        <v>295</v>
      </c>
      <c r="C427">
        <v>0.999876779093957</v>
      </c>
      <c r="D427">
        <v>9.9940560166883394E-3</v>
      </c>
    </row>
    <row r="428" spans="1:4">
      <c r="A428" t="s">
        <v>953</v>
      </c>
      <c r="B428" t="s">
        <v>295</v>
      </c>
      <c r="C428">
        <v>0.99996208848597201</v>
      </c>
      <c r="D428">
        <v>5.5434745396519096E-3</v>
      </c>
    </row>
    <row r="429" spans="1:4">
      <c r="A429" t="s">
        <v>954</v>
      </c>
      <c r="B429" t="s">
        <v>295</v>
      </c>
      <c r="C429">
        <v>0.99994711160888605</v>
      </c>
      <c r="D429">
        <v>6.5475257158241901E-3</v>
      </c>
    </row>
    <row r="430" spans="1:4">
      <c r="A430" t="s">
        <v>955</v>
      </c>
      <c r="B430" t="s">
        <v>295</v>
      </c>
      <c r="C430">
        <v>0.99999871892749403</v>
      </c>
      <c r="D430">
        <v>1.0190183917453499E-3</v>
      </c>
    </row>
    <row r="431" spans="1:4">
      <c r="A431" t="s">
        <v>956</v>
      </c>
      <c r="B431" t="s">
        <v>295</v>
      </c>
      <c r="C431">
        <v>0.99992823634096195</v>
      </c>
      <c r="D431">
        <v>7.6269342966359998E-3</v>
      </c>
    </row>
    <row r="432" spans="1:4">
      <c r="A432" t="s">
        <v>957</v>
      </c>
      <c r="B432" t="s">
        <v>295</v>
      </c>
      <c r="C432">
        <v>0.999999894073614</v>
      </c>
      <c r="D432">
        <v>2.9301995818242701E-4</v>
      </c>
    </row>
    <row r="433" spans="1:4">
      <c r="A433" t="s">
        <v>958</v>
      </c>
      <c r="B433" t="s">
        <v>295</v>
      </c>
      <c r="C433">
        <v>0.999999743400944</v>
      </c>
      <c r="D433">
        <v>4.5606070813425002E-4</v>
      </c>
    </row>
    <row r="434" spans="1:4">
      <c r="A434" t="s">
        <v>959</v>
      </c>
      <c r="B434" t="s">
        <v>295</v>
      </c>
      <c r="C434">
        <v>-0.99992238442759596</v>
      </c>
      <c r="D434">
        <v>7.9318110903368304E-3</v>
      </c>
    </row>
    <row r="435" spans="1:4">
      <c r="A435" t="s">
        <v>960</v>
      </c>
      <c r="B435" t="s">
        <v>295</v>
      </c>
      <c r="C435">
        <v>0.99994436279458199</v>
      </c>
      <c r="D435">
        <v>6.7155221875952499E-3</v>
      </c>
    </row>
    <row r="436" spans="1:4">
      <c r="A436" t="s">
        <v>47</v>
      </c>
      <c r="B436" t="s">
        <v>295</v>
      </c>
      <c r="C436">
        <v>0.99999999901893299</v>
      </c>
      <c r="D436" s="1">
        <v>2.8199702698086401E-5</v>
      </c>
    </row>
    <row r="437" spans="1:4">
      <c r="A437" t="s">
        <v>961</v>
      </c>
      <c r="B437" t="s">
        <v>295</v>
      </c>
      <c r="C437">
        <v>0.99998598539181505</v>
      </c>
      <c r="D437">
        <v>3.3704361810159402E-3</v>
      </c>
    </row>
    <row r="438" spans="1:4">
      <c r="A438" t="s">
        <v>962</v>
      </c>
      <c r="B438" t="s">
        <v>295</v>
      </c>
      <c r="C438">
        <v>0.99990907570588805</v>
      </c>
      <c r="D438">
        <v>8.58496206732327E-3</v>
      </c>
    </row>
    <row r="439" spans="1:4">
      <c r="A439" t="s">
        <v>963</v>
      </c>
      <c r="B439" t="s">
        <v>295</v>
      </c>
      <c r="C439">
        <v>0.99989204196278803</v>
      </c>
      <c r="D439">
        <v>9.3546279177896801E-3</v>
      </c>
    </row>
    <row r="440" spans="1:4">
      <c r="A440" t="s">
        <v>964</v>
      </c>
      <c r="B440" t="s">
        <v>295</v>
      </c>
      <c r="C440">
        <v>0.99999217196706103</v>
      </c>
      <c r="D440">
        <v>2.5189626400449602E-3</v>
      </c>
    </row>
    <row r="441" spans="1:4">
      <c r="A441" t="s">
        <v>965</v>
      </c>
      <c r="B441" t="s">
        <v>295</v>
      </c>
      <c r="C441">
        <v>0.99987712358541603</v>
      </c>
      <c r="D441">
        <v>9.9800756485762202E-3</v>
      </c>
    </row>
    <row r="442" spans="1:4">
      <c r="A442" t="s">
        <v>966</v>
      </c>
      <c r="B442" t="s">
        <v>295</v>
      </c>
      <c r="C442">
        <v>0.99999830053262295</v>
      </c>
      <c r="D442">
        <v>1.1736851195419801E-3</v>
      </c>
    </row>
    <row r="443" spans="1:4">
      <c r="A443" t="s">
        <v>967</v>
      </c>
      <c r="B443" t="s">
        <v>295</v>
      </c>
      <c r="C443">
        <v>0.99997530999574702</v>
      </c>
      <c r="D443">
        <v>4.4735943037217804E-3</v>
      </c>
    </row>
    <row r="444" spans="1:4">
      <c r="A444" t="s">
        <v>968</v>
      </c>
      <c r="B444" t="s">
        <v>295</v>
      </c>
      <c r="C444">
        <v>-0.99996495070939795</v>
      </c>
      <c r="D444">
        <v>5.3301079573135996E-3</v>
      </c>
    </row>
    <row r="445" spans="1:4">
      <c r="A445" t="s">
        <v>969</v>
      </c>
      <c r="B445" t="s">
        <v>295</v>
      </c>
      <c r="C445">
        <v>0.99988489990715501</v>
      </c>
      <c r="D445">
        <v>9.6591102567484405E-3</v>
      </c>
    </row>
    <row r="446" spans="1:4">
      <c r="A446" t="s">
        <v>970</v>
      </c>
      <c r="B446" t="s">
        <v>295</v>
      </c>
      <c r="C446">
        <v>0.99990245193805904</v>
      </c>
      <c r="D446">
        <v>8.8921744432416804E-3</v>
      </c>
    </row>
    <row r="447" spans="1:4">
      <c r="A447" t="s">
        <v>971</v>
      </c>
      <c r="B447" t="s">
        <v>295</v>
      </c>
      <c r="C447">
        <v>0.999984587394535</v>
      </c>
      <c r="D447">
        <v>3.5345465793518798E-3</v>
      </c>
    </row>
    <row r="448" spans="1:4">
      <c r="A448" t="s">
        <v>972</v>
      </c>
      <c r="B448" t="s">
        <v>295</v>
      </c>
      <c r="C448">
        <v>0.99998700128714502</v>
      </c>
      <c r="D448">
        <v>3.24597945234567E-3</v>
      </c>
    </row>
    <row r="449" spans="1:4">
      <c r="A449" t="s">
        <v>973</v>
      </c>
      <c r="B449" t="s">
        <v>295</v>
      </c>
      <c r="C449">
        <v>0.99999822620041201</v>
      </c>
      <c r="D449">
        <v>1.19907806891813E-3</v>
      </c>
    </row>
    <row r="450" spans="1:4">
      <c r="A450" t="s">
        <v>365</v>
      </c>
      <c r="B450" t="s">
        <v>295</v>
      </c>
      <c r="C450">
        <v>0.99999692350520197</v>
      </c>
      <c r="D450">
        <v>1.5791497818487799E-3</v>
      </c>
    </row>
    <row r="451" spans="1:4">
      <c r="A451" t="s">
        <v>974</v>
      </c>
      <c r="B451" t="s">
        <v>295</v>
      </c>
      <c r="C451">
        <v>0.99988825137235404</v>
      </c>
      <c r="D451">
        <v>9.5174425593428091E-3</v>
      </c>
    </row>
    <row r="452" spans="1:4">
      <c r="A452" t="s">
        <v>975</v>
      </c>
      <c r="B452" t="s">
        <v>295</v>
      </c>
      <c r="C452">
        <v>0.999986408257449</v>
      </c>
      <c r="D452">
        <v>3.3191981714598699E-3</v>
      </c>
    </row>
    <row r="453" spans="1:4">
      <c r="A453" t="s">
        <v>976</v>
      </c>
      <c r="B453" t="s">
        <v>295</v>
      </c>
      <c r="C453">
        <v>0.99999652022827201</v>
      </c>
      <c r="D453">
        <v>1.6794637113884401E-3</v>
      </c>
    </row>
    <row r="454" spans="1:4">
      <c r="A454" t="s">
        <v>977</v>
      </c>
      <c r="B454" t="s">
        <v>295</v>
      </c>
      <c r="C454">
        <v>0.99997098890243397</v>
      </c>
      <c r="D454">
        <v>4.8492910467504702E-3</v>
      </c>
    </row>
    <row r="455" spans="1:4">
      <c r="A455" t="s">
        <v>978</v>
      </c>
      <c r="B455" t="s">
        <v>295</v>
      </c>
      <c r="C455">
        <v>-0.99993458715588202</v>
      </c>
      <c r="D455">
        <v>7.2816366560628102E-3</v>
      </c>
    </row>
    <row r="456" spans="1:4">
      <c r="A456" t="s">
        <v>979</v>
      </c>
      <c r="B456" t="s">
        <v>295</v>
      </c>
      <c r="C456">
        <v>0.999988241902798</v>
      </c>
      <c r="D456">
        <v>3.08719505128645E-3</v>
      </c>
    </row>
    <row r="457" spans="1:4">
      <c r="A457" t="s">
        <v>980</v>
      </c>
      <c r="B457" t="s">
        <v>295</v>
      </c>
      <c r="C457">
        <v>0.99993307138809195</v>
      </c>
      <c r="D457">
        <v>7.3655206594594397E-3</v>
      </c>
    </row>
    <row r="458" spans="1:4">
      <c r="A458" t="s">
        <v>981</v>
      </c>
      <c r="B458" t="s">
        <v>295</v>
      </c>
      <c r="C458">
        <v>0.99992164814769002</v>
      </c>
      <c r="D458">
        <v>7.9693443080013499E-3</v>
      </c>
    </row>
    <row r="459" spans="1:4">
      <c r="A459" t="s">
        <v>982</v>
      </c>
      <c r="B459" t="s">
        <v>295</v>
      </c>
      <c r="C459">
        <v>0.99996935878578597</v>
      </c>
      <c r="D459">
        <v>4.9836692886876099E-3</v>
      </c>
    </row>
    <row r="460" spans="1:4">
      <c r="A460" t="s">
        <v>983</v>
      </c>
      <c r="B460" t="s">
        <v>295</v>
      </c>
      <c r="C460">
        <v>0.99999956029039505</v>
      </c>
      <c r="D460">
        <v>5.9700519841191099E-4</v>
      </c>
    </row>
    <row r="461" spans="1:4">
      <c r="A461" t="s">
        <v>984</v>
      </c>
      <c r="B461" t="s">
        <v>295</v>
      </c>
      <c r="C461">
        <v>0.99989889021374001</v>
      </c>
      <c r="D461">
        <v>9.0530595331978492E-3</v>
      </c>
    </row>
    <row r="462" spans="1:4">
      <c r="A462" t="s">
        <v>330</v>
      </c>
      <c r="B462" t="s">
        <v>295</v>
      </c>
      <c r="C462">
        <v>0.999992005694047</v>
      </c>
      <c r="D462">
        <v>2.5455743883320298E-3</v>
      </c>
    </row>
    <row r="463" spans="1:4">
      <c r="A463" t="s">
        <v>985</v>
      </c>
      <c r="B463" t="s">
        <v>295</v>
      </c>
      <c r="C463">
        <v>0.99994505491304797</v>
      </c>
      <c r="D463">
        <v>6.6736210422155802E-3</v>
      </c>
    </row>
    <row r="464" spans="1:4">
      <c r="A464" t="s">
        <v>585</v>
      </c>
      <c r="B464" t="s">
        <v>295</v>
      </c>
      <c r="C464">
        <v>0.99996812487584996</v>
      </c>
      <c r="D464">
        <v>5.0830246626939199E-3</v>
      </c>
    </row>
    <row r="465" spans="1:4">
      <c r="A465" t="s">
        <v>986</v>
      </c>
      <c r="B465" t="s">
        <v>295</v>
      </c>
      <c r="C465">
        <v>-0.99996689362774704</v>
      </c>
      <c r="D465">
        <v>5.1802666583424598E-3</v>
      </c>
    </row>
    <row r="466" spans="1:4">
      <c r="A466" t="s">
        <v>987</v>
      </c>
      <c r="B466" t="s">
        <v>295</v>
      </c>
      <c r="C466">
        <v>0.99992866669359004</v>
      </c>
      <c r="D466">
        <v>7.6040310193987003E-3</v>
      </c>
    </row>
    <row r="467" spans="1:4">
      <c r="A467" t="s">
        <v>988</v>
      </c>
      <c r="B467" t="s">
        <v>186</v>
      </c>
      <c r="C467">
        <v>-1</v>
      </c>
      <c r="D467">
        <v>0</v>
      </c>
    </row>
    <row r="468" spans="1:4">
      <c r="A468" t="s">
        <v>989</v>
      </c>
      <c r="B468" t="s">
        <v>186</v>
      </c>
      <c r="C468">
        <v>-0.99993138537841597</v>
      </c>
      <c r="D468">
        <v>7.4577177089586002E-3</v>
      </c>
    </row>
    <row r="469" spans="1:4">
      <c r="A469" t="s">
        <v>990</v>
      </c>
      <c r="B469" t="s">
        <v>186</v>
      </c>
      <c r="C469">
        <v>-1</v>
      </c>
      <c r="D469">
        <v>0</v>
      </c>
    </row>
    <row r="470" spans="1:4">
      <c r="A470" t="s">
        <v>991</v>
      </c>
      <c r="B470" t="s">
        <v>186</v>
      </c>
      <c r="C470">
        <v>-0.99991260396470005</v>
      </c>
      <c r="D470">
        <v>8.4167446097668797E-3</v>
      </c>
    </row>
    <row r="471" spans="1:4">
      <c r="A471" t="s">
        <v>992</v>
      </c>
      <c r="B471" t="s">
        <v>186</v>
      </c>
      <c r="C471">
        <v>-1</v>
      </c>
      <c r="D471">
        <v>0</v>
      </c>
    </row>
    <row r="472" spans="1:4">
      <c r="A472" t="s">
        <v>993</v>
      </c>
      <c r="B472" t="s">
        <v>186</v>
      </c>
      <c r="C472">
        <v>0.99999763804206898</v>
      </c>
      <c r="D472">
        <v>1.3836660506305199E-3</v>
      </c>
    </row>
    <row r="473" spans="1:4">
      <c r="A473" t="s">
        <v>994</v>
      </c>
      <c r="B473" t="s">
        <v>186</v>
      </c>
      <c r="C473">
        <v>0.99997246585352295</v>
      </c>
      <c r="D473">
        <v>4.7242397180116804E-3</v>
      </c>
    </row>
    <row r="474" spans="1:4">
      <c r="A474" t="s">
        <v>995</v>
      </c>
      <c r="B474" t="s">
        <v>186</v>
      </c>
      <c r="C474">
        <v>-0.99997114621654204</v>
      </c>
      <c r="D474">
        <v>4.8361253512929402E-3</v>
      </c>
    </row>
    <row r="475" spans="1:4">
      <c r="A475" t="s">
        <v>996</v>
      </c>
      <c r="B475" t="s">
        <v>186</v>
      </c>
      <c r="C475">
        <v>-0.99993942379446699</v>
      </c>
      <c r="D475">
        <v>7.0072618402132201E-3</v>
      </c>
    </row>
    <row r="476" spans="1:4">
      <c r="A476" t="s">
        <v>997</v>
      </c>
      <c r="B476" t="s">
        <v>186</v>
      </c>
      <c r="C476">
        <v>-0.99988741491581201</v>
      </c>
      <c r="D476">
        <v>9.5529966166209099E-3</v>
      </c>
    </row>
    <row r="477" spans="1:4">
      <c r="A477" t="s">
        <v>998</v>
      </c>
      <c r="B477" t="s">
        <v>186</v>
      </c>
      <c r="C477">
        <v>-1</v>
      </c>
      <c r="D477">
        <v>0</v>
      </c>
    </row>
    <row r="478" spans="1:4">
      <c r="A478" t="s">
        <v>999</v>
      </c>
      <c r="B478" t="s">
        <v>186</v>
      </c>
      <c r="C478">
        <v>0.99999662838952197</v>
      </c>
      <c r="D478">
        <v>1.65315639037335E-3</v>
      </c>
    </row>
    <row r="479" spans="1:4">
      <c r="A479" t="s">
        <v>1000</v>
      </c>
      <c r="B479" t="s">
        <v>186</v>
      </c>
      <c r="C479">
        <v>-0.99999859430953097</v>
      </c>
      <c r="D479">
        <v>1.0674315174568801E-3</v>
      </c>
    </row>
    <row r="480" spans="1:4">
      <c r="A480" t="s">
        <v>1001</v>
      </c>
      <c r="B480" t="s">
        <v>186</v>
      </c>
      <c r="C480">
        <v>1</v>
      </c>
      <c r="D480">
        <v>0</v>
      </c>
    </row>
    <row r="481" spans="1:4">
      <c r="A481" t="s">
        <v>1002</v>
      </c>
      <c r="B481" t="s">
        <v>186</v>
      </c>
      <c r="C481">
        <v>1</v>
      </c>
      <c r="D481">
        <v>0</v>
      </c>
    </row>
    <row r="482" spans="1:4">
      <c r="A482" t="s">
        <v>196</v>
      </c>
      <c r="B482" t="s">
        <v>186</v>
      </c>
      <c r="C482">
        <v>1</v>
      </c>
      <c r="D482">
        <v>0</v>
      </c>
    </row>
    <row r="483" spans="1:4">
      <c r="A483" t="s">
        <v>1003</v>
      </c>
      <c r="B483" t="s">
        <v>186</v>
      </c>
      <c r="C483">
        <v>1</v>
      </c>
      <c r="D483">
        <v>0</v>
      </c>
    </row>
    <row r="484" spans="1:4">
      <c r="A484" t="s">
        <v>1004</v>
      </c>
      <c r="B484" t="s">
        <v>186</v>
      </c>
      <c r="C484">
        <v>1</v>
      </c>
      <c r="D484">
        <v>0</v>
      </c>
    </row>
    <row r="485" spans="1:4">
      <c r="A485" t="s">
        <v>1005</v>
      </c>
      <c r="B485" t="s">
        <v>186</v>
      </c>
      <c r="C485">
        <v>1</v>
      </c>
      <c r="D485">
        <v>0</v>
      </c>
    </row>
    <row r="486" spans="1:4">
      <c r="A486" t="s">
        <v>1006</v>
      </c>
      <c r="B486" t="s">
        <v>186</v>
      </c>
      <c r="C486">
        <v>1</v>
      </c>
      <c r="D486">
        <v>0</v>
      </c>
    </row>
    <row r="487" spans="1:4">
      <c r="A487" t="s">
        <v>1007</v>
      </c>
      <c r="B487" t="s">
        <v>186</v>
      </c>
      <c r="C487">
        <v>1</v>
      </c>
      <c r="D487">
        <v>0</v>
      </c>
    </row>
    <row r="488" spans="1:4">
      <c r="A488" t="s">
        <v>1008</v>
      </c>
      <c r="B488" t="s">
        <v>186</v>
      </c>
      <c r="C488">
        <v>1</v>
      </c>
      <c r="D488">
        <v>0</v>
      </c>
    </row>
    <row r="489" spans="1:4">
      <c r="A489" t="s">
        <v>1009</v>
      </c>
      <c r="B489" t="s">
        <v>186</v>
      </c>
      <c r="C489">
        <v>0.999999748476599</v>
      </c>
      <c r="D489">
        <v>4.5152762694024501E-4</v>
      </c>
    </row>
    <row r="490" spans="1:4">
      <c r="A490" t="s">
        <v>1010</v>
      </c>
      <c r="B490" t="s">
        <v>186</v>
      </c>
      <c r="C490">
        <v>1</v>
      </c>
      <c r="D490">
        <v>0</v>
      </c>
    </row>
    <row r="491" spans="1:4">
      <c r="A491" t="s">
        <v>1011</v>
      </c>
      <c r="B491" t="s">
        <v>186</v>
      </c>
      <c r="C491">
        <v>0.999945569838393</v>
      </c>
      <c r="D491">
        <v>6.6422757728624698E-3</v>
      </c>
    </row>
    <row r="492" spans="1:4">
      <c r="A492" t="s">
        <v>1012</v>
      </c>
      <c r="B492" t="s">
        <v>186</v>
      </c>
      <c r="C492">
        <v>1</v>
      </c>
      <c r="D492">
        <v>0</v>
      </c>
    </row>
    <row r="493" spans="1:4">
      <c r="A493" t="s">
        <v>1013</v>
      </c>
      <c r="B493" t="s">
        <v>186</v>
      </c>
      <c r="C493">
        <v>1</v>
      </c>
      <c r="D493">
        <v>0</v>
      </c>
    </row>
    <row r="494" spans="1:4">
      <c r="A494" t="s">
        <v>1014</v>
      </c>
      <c r="B494" t="s">
        <v>186</v>
      </c>
      <c r="C494">
        <v>0.99999492782374699</v>
      </c>
      <c r="D494">
        <v>2.02764757507902E-3</v>
      </c>
    </row>
    <row r="495" spans="1:4">
      <c r="A495" t="s">
        <v>1015</v>
      </c>
      <c r="B495" t="s">
        <v>186</v>
      </c>
      <c r="C495">
        <v>1</v>
      </c>
      <c r="D495">
        <v>0</v>
      </c>
    </row>
    <row r="496" spans="1:4">
      <c r="A496" t="s">
        <v>1016</v>
      </c>
      <c r="B496" t="s">
        <v>186</v>
      </c>
      <c r="C496">
        <v>1</v>
      </c>
      <c r="D496">
        <v>0</v>
      </c>
    </row>
    <row r="497" spans="1:4">
      <c r="A497" t="s">
        <v>1017</v>
      </c>
      <c r="B497" t="s">
        <v>186</v>
      </c>
      <c r="C497">
        <v>1</v>
      </c>
      <c r="D497">
        <v>0</v>
      </c>
    </row>
    <row r="498" spans="1:4">
      <c r="A498" t="s">
        <v>146</v>
      </c>
      <c r="B498" t="s">
        <v>186</v>
      </c>
      <c r="C498">
        <v>1</v>
      </c>
      <c r="D498">
        <v>0</v>
      </c>
    </row>
    <row r="499" spans="1:4">
      <c r="A499" t="s">
        <v>1018</v>
      </c>
      <c r="B499" t="s">
        <v>186</v>
      </c>
      <c r="C499">
        <v>0.99999245030725803</v>
      </c>
      <c r="D499">
        <v>2.4737740676726498E-3</v>
      </c>
    </row>
    <row r="500" spans="1:4">
      <c r="A500" t="s">
        <v>1019</v>
      </c>
      <c r="B500" t="s">
        <v>186</v>
      </c>
      <c r="C500">
        <v>0.99994472964172498</v>
      </c>
      <c r="D500">
        <v>6.6933457748363599E-3</v>
      </c>
    </row>
    <row r="501" spans="1:4">
      <c r="A501" t="s">
        <v>1020</v>
      </c>
      <c r="B501" t="s">
        <v>186</v>
      </c>
      <c r="C501">
        <v>0.99999904025860997</v>
      </c>
      <c r="D501">
        <v>8.8200747924369895E-4</v>
      </c>
    </row>
    <row r="502" spans="1:4">
      <c r="A502" t="s">
        <v>1021</v>
      </c>
      <c r="B502" t="s">
        <v>186</v>
      </c>
      <c r="C502">
        <v>1</v>
      </c>
      <c r="D502">
        <v>0</v>
      </c>
    </row>
    <row r="503" spans="1:4">
      <c r="A503" t="s">
        <v>1022</v>
      </c>
      <c r="B503" t="s">
        <v>186</v>
      </c>
      <c r="C503">
        <v>0.999901326288551</v>
      </c>
      <c r="D503">
        <v>8.9433334553477208E-3</v>
      </c>
    </row>
    <row r="504" spans="1:4">
      <c r="A504" t="s">
        <v>1023</v>
      </c>
      <c r="B504" t="s">
        <v>186</v>
      </c>
      <c r="C504">
        <v>0.99999815093964395</v>
      </c>
      <c r="D504">
        <v>1.22425174401989E-3</v>
      </c>
    </row>
    <row r="505" spans="1:4">
      <c r="A505" t="s">
        <v>1024</v>
      </c>
      <c r="B505" t="s">
        <v>186</v>
      </c>
      <c r="C505">
        <v>0.99999880362875204</v>
      </c>
      <c r="D505">
        <v>9.8475489363288493E-4</v>
      </c>
    </row>
    <row r="506" spans="1:4">
      <c r="A506" t="s">
        <v>1025</v>
      </c>
      <c r="B506" t="s">
        <v>186</v>
      </c>
      <c r="C506">
        <v>0.99996360217172497</v>
      </c>
      <c r="D506">
        <v>5.4316799720168698E-3</v>
      </c>
    </row>
    <row r="507" spans="1:4">
      <c r="A507" t="s">
        <v>1026</v>
      </c>
      <c r="B507" t="s">
        <v>186</v>
      </c>
      <c r="C507">
        <v>0.99995973289485296</v>
      </c>
      <c r="D507">
        <v>5.71309942967127E-3</v>
      </c>
    </row>
    <row r="508" spans="1:4">
      <c r="A508" t="s">
        <v>1027</v>
      </c>
      <c r="B508" t="s">
        <v>186</v>
      </c>
      <c r="C508">
        <v>0.99999745024254605</v>
      </c>
      <c r="D508">
        <v>1.4376217946482201E-3</v>
      </c>
    </row>
    <row r="509" spans="1:4">
      <c r="A509" t="s">
        <v>1028</v>
      </c>
      <c r="B509" t="s">
        <v>186</v>
      </c>
      <c r="C509">
        <v>0.99994270761514203</v>
      </c>
      <c r="D509">
        <v>6.8146827823890197E-3</v>
      </c>
    </row>
    <row r="510" spans="1:4">
      <c r="A510" t="s">
        <v>1029</v>
      </c>
      <c r="B510" t="s">
        <v>186</v>
      </c>
      <c r="C510">
        <v>0.99991920851259797</v>
      </c>
      <c r="D510">
        <v>8.0924653149524097E-3</v>
      </c>
    </row>
    <row r="511" spans="1:4">
      <c r="A511" t="s">
        <v>1030</v>
      </c>
      <c r="B511" t="s">
        <v>186</v>
      </c>
      <c r="C511">
        <v>-1</v>
      </c>
      <c r="D511">
        <v>0</v>
      </c>
    </row>
    <row r="512" spans="1:4">
      <c r="A512" t="s">
        <v>424</v>
      </c>
      <c r="B512" t="s">
        <v>186</v>
      </c>
      <c r="C512">
        <v>1</v>
      </c>
      <c r="D512">
        <v>0</v>
      </c>
    </row>
    <row r="513" spans="1:4">
      <c r="A513" t="s">
        <v>1031</v>
      </c>
      <c r="B513" t="s">
        <v>186</v>
      </c>
      <c r="C513">
        <v>-0.99988459984959599</v>
      </c>
      <c r="D513">
        <v>9.6716926022488905E-3</v>
      </c>
    </row>
    <row r="514" spans="1:4">
      <c r="A514" t="s">
        <v>381</v>
      </c>
      <c r="B514" t="s">
        <v>186</v>
      </c>
      <c r="C514">
        <v>1</v>
      </c>
      <c r="D514">
        <v>0</v>
      </c>
    </row>
    <row r="515" spans="1:4">
      <c r="A515" t="s">
        <v>159</v>
      </c>
      <c r="B515" t="s">
        <v>186</v>
      </c>
      <c r="C515">
        <v>0.99999475175524699</v>
      </c>
      <c r="D515">
        <v>2.06253986246173E-3</v>
      </c>
    </row>
    <row r="516" spans="1:4">
      <c r="A516" t="s">
        <v>1032</v>
      </c>
      <c r="B516" t="s">
        <v>186</v>
      </c>
      <c r="C516">
        <v>1</v>
      </c>
      <c r="D516">
        <v>0</v>
      </c>
    </row>
    <row r="517" spans="1:4">
      <c r="A517" t="s">
        <v>1033</v>
      </c>
      <c r="B517" t="s">
        <v>186</v>
      </c>
      <c r="C517">
        <v>0.99996619331879399</v>
      </c>
      <c r="D517">
        <v>5.2347701037320903E-3</v>
      </c>
    </row>
    <row r="518" spans="1:4">
      <c r="A518" t="s">
        <v>1034</v>
      </c>
      <c r="B518" t="s">
        <v>186</v>
      </c>
      <c r="C518">
        <v>0.99990217301204898</v>
      </c>
      <c r="D518">
        <v>8.9048785841901092E-3</v>
      </c>
    </row>
    <row r="519" spans="1:4">
      <c r="A519" t="s">
        <v>218</v>
      </c>
      <c r="B519" t="s">
        <v>186</v>
      </c>
      <c r="C519">
        <v>-1</v>
      </c>
      <c r="D519">
        <v>0</v>
      </c>
    </row>
    <row r="520" spans="1:4">
      <c r="A520" t="s">
        <v>1035</v>
      </c>
      <c r="B520" t="s">
        <v>186</v>
      </c>
      <c r="C520">
        <v>0.99999139971825102</v>
      </c>
      <c r="D520">
        <v>2.64029085596801E-3</v>
      </c>
    </row>
    <row r="521" spans="1:4">
      <c r="A521" t="s">
        <v>1036</v>
      </c>
      <c r="B521" t="s">
        <v>186</v>
      </c>
      <c r="C521">
        <v>1</v>
      </c>
      <c r="D521">
        <v>0</v>
      </c>
    </row>
    <row r="522" spans="1:4">
      <c r="A522" t="s">
        <v>1037</v>
      </c>
      <c r="B522" t="s">
        <v>186</v>
      </c>
      <c r="C522">
        <v>0.99999772501928996</v>
      </c>
      <c r="D522">
        <v>1.35795088483691E-3</v>
      </c>
    </row>
    <row r="523" spans="1:4">
      <c r="A523" t="s">
        <v>1038</v>
      </c>
      <c r="B523" t="s">
        <v>186</v>
      </c>
      <c r="C523">
        <v>0.99995696111134003</v>
      </c>
      <c r="D523">
        <v>5.9064591236124703E-3</v>
      </c>
    </row>
    <row r="524" spans="1:4">
      <c r="A524" t="s">
        <v>1039</v>
      </c>
      <c r="B524" t="s">
        <v>186</v>
      </c>
      <c r="C524">
        <v>1</v>
      </c>
      <c r="D524">
        <v>0</v>
      </c>
    </row>
    <row r="525" spans="1:4">
      <c r="A525" t="s">
        <v>1040</v>
      </c>
      <c r="B525" t="s">
        <v>186</v>
      </c>
      <c r="C525">
        <v>0.99987915125465399</v>
      </c>
      <c r="D525">
        <v>9.8973873526237606E-3</v>
      </c>
    </row>
    <row r="526" spans="1:4">
      <c r="A526" t="s">
        <v>1041</v>
      </c>
      <c r="B526" t="s">
        <v>186</v>
      </c>
      <c r="C526">
        <v>0.99994748496753605</v>
      </c>
      <c r="D526">
        <v>6.5243738826128404E-3</v>
      </c>
    </row>
    <row r="527" spans="1:4">
      <c r="A527" t="s">
        <v>1042</v>
      </c>
      <c r="B527" t="s">
        <v>186</v>
      </c>
      <c r="C527">
        <v>0.99996557475369696</v>
      </c>
      <c r="D527">
        <v>5.2824439157153902E-3</v>
      </c>
    </row>
    <row r="528" spans="1:4">
      <c r="A528" t="s">
        <v>228</v>
      </c>
      <c r="B528" t="s">
        <v>186</v>
      </c>
      <c r="C528">
        <v>1</v>
      </c>
      <c r="D528">
        <v>0</v>
      </c>
    </row>
    <row r="529" spans="1:4">
      <c r="A529" t="s">
        <v>1043</v>
      </c>
      <c r="B529" t="s">
        <v>186</v>
      </c>
      <c r="C529">
        <v>0.99997283949499105</v>
      </c>
      <c r="D529">
        <v>4.6920758504329398E-3</v>
      </c>
    </row>
    <row r="530" spans="1:4">
      <c r="A530" t="s">
        <v>1044</v>
      </c>
      <c r="B530" t="s">
        <v>186</v>
      </c>
      <c r="C530">
        <v>0.99999303892277003</v>
      </c>
      <c r="D530">
        <v>2.3753827525103402E-3</v>
      </c>
    </row>
    <row r="531" spans="1:4">
      <c r="A531" t="s">
        <v>1045</v>
      </c>
      <c r="B531" t="s">
        <v>186</v>
      </c>
      <c r="C531">
        <v>-0.99989588234540905</v>
      </c>
      <c r="D531">
        <v>9.1867326370560897E-3</v>
      </c>
    </row>
    <row r="532" spans="1:4">
      <c r="A532" t="s">
        <v>1046</v>
      </c>
      <c r="B532" t="s">
        <v>186</v>
      </c>
      <c r="C532">
        <v>0.99992990470203902</v>
      </c>
      <c r="D532">
        <v>7.5377564459362702E-3</v>
      </c>
    </row>
    <row r="533" spans="1:4">
      <c r="A533" t="s">
        <v>1047</v>
      </c>
      <c r="B533" t="s">
        <v>186</v>
      </c>
      <c r="C533">
        <v>0.99996219043191403</v>
      </c>
      <c r="D533">
        <v>5.53601613619557E-3</v>
      </c>
    </row>
    <row r="534" spans="1:4">
      <c r="A534" t="s">
        <v>1048</v>
      </c>
      <c r="B534" t="s">
        <v>186</v>
      </c>
      <c r="C534">
        <v>0.999999669067271</v>
      </c>
      <c r="D534">
        <v>5.1792275600642498E-4</v>
      </c>
    </row>
    <row r="535" spans="1:4">
      <c r="A535" t="s">
        <v>1049</v>
      </c>
      <c r="B535" t="s">
        <v>186</v>
      </c>
      <c r="C535">
        <v>1</v>
      </c>
      <c r="D535">
        <v>0</v>
      </c>
    </row>
    <row r="536" spans="1:4">
      <c r="A536" t="s">
        <v>1050</v>
      </c>
      <c r="B536" t="s">
        <v>186</v>
      </c>
      <c r="C536">
        <v>1</v>
      </c>
      <c r="D536">
        <v>0</v>
      </c>
    </row>
    <row r="537" spans="1:4">
      <c r="A537" t="s">
        <v>1051</v>
      </c>
      <c r="B537" t="s">
        <v>186</v>
      </c>
      <c r="C537">
        <v>0.99997693274742205</v>
      </c>
      <c r="D537">
        <v>4.3240817014468004E-3</v>
      </c>
    </row>
    <row r="538" spans="1:4">
      <c r="A538" t="s">
        <v>1052</v>
      </c>
      <c r="B538" t="s">
        <v>186</v>
      </c>
      <c r="C538">
        <v>0.99988404894578897</v>
      </c>
      <c r="D538">
        <v>9.6947511993588607E-3</v>
      </c>
    </row>
    <row r="539" spans="1:4">
      <c r="A539" t="s">
        <v>1053</v>
      </c>
      <c r="B539" t="s">
        <v>186</v>
      </c>
      <c r="C539">
        <v>-1</v>
      </c>
      <c r="D539">
        <v>0</v>
      </c>
    </row>
    <row r="540" spans="1:4">
      <c r="A540" t="s">
        <v>1054</v>
      </c>
      <c r="B540" t="s">
        <v>186</v>
      </c>
      <c r="C540">
        <v>1</v>
      </c>
      <c r="D540">
        <v>0</v>
      </c>
    </row>
    <row r="541" spans="1:4">
      <c r="A541" t="s">
        <v>1055</v>
      </c>
      <c r="B541" t="s">
        <v>186</v>
      </c>
      <c r="C541">
        <v>-1</v>
      </c>
      <c r="D541">
        <v>0</v>
      </c>
    </row>
    <row r="542" spans="1:4">
      <c r="A542" t="s">
        <v>1056</v>
      </c>
      <c r="B542" t="s">
        <v>186</v>
      </c>
      <c r="C542">
        <v>-0.99999457854023599</v>
      </c>
      <c r="D542">
        <v>2.0963000104422102E-3</v>
      </c>
    </row>
    <row r="543" spans="1:4">
      <c r="A543" t="s">
        <v>1057</v>
      </c>
      <c r="B543" t="s">
        <v>186</v>
      </c>
      <c r="C543">
        <v>0.99995439501233696</v>
      </c>
      <c r="D543">
        <v>6.0799910868161201E-3</v>
      </c>
    </row>
    <row r="544" spans="1:4">
      <c r="A544" t="s">
        <v>1058</v>
      </c>
      <c r="B544" t="s">
        <v>186</v>
      </c>
      <c r="C544">
        <v>-0.99993032113652502</v>
      </c>
      <c r="D544">
        <v>7.5153320149403801E-3</v>
      </c>
    </row>
    <row r="545" spans="1:4">
      <c r="A545" t="s">
        <v>1059</v>
      </c>
      <c r="B545" t="s">
        <v>186</v>
      </c>
      <c r="C545">
        <v>0.99996385898213103</v>
      </c>
      <c r="D545">
        <v>5.4124839147241203E-3</v>
      </c>
    </row>
    <row r="546" spans="1:4">
      <c r="A546" t="s">
        <v>1060</v>
      </c>
      <c r="B546" t="s">
        <v>186</v>
      </c>
      <c r="C546">
        <v>1</v>
      </c>
      <c r="D546">
        <v>0</v>
      </c>
    </row>
    <row r="547" spans="1:4">
      <c r="A547" t="s">
        <v>1061</v>
      </c>
      <c r="B547" t="s">
        <v>186</v>
      </c>
      <c r="C547">
        <v>-0.99991260396470005</v>
      </c>
      <c r="D547">
        <v>8.4167446097668797E-3</v>
      </c>
    </row>
    <row r="548" spans="1:4">
      <c r="A548" t="s">
        <v>1062</v>
      </c>
      <c r="B548" t="s">
        <v>186</v>
      </c>
      <c r="C548">
        <v>0.99999556511619903</v>
      </c>
      <c r="D548">
        <v>1.89599157829864E-3</v>
      </c>
    </row>
    <row r="549" spans="1:4">
      <c r="A549" t="s">
        <v>1063</v>
      </c>
      <c r="B549" t="s">
        <v>186</v>
      </c>
      <c r="C549">
        <v>0.99997628627211999</v>
      </c>
      <c r="D549">
        <v>4.3842558991425704E-3</v>
      </c>
    </row>
    <row r="550" spans="1:4">
      <c r="A550" t="s">
        <v>1064</v>
      </c>
      <c r="B550" t="s">
        <v>186</v>
      </c>
      <c r="C550">
        <v>1</v>
      </c>
      <c r="D550">
        <v>0</v>
      </c>
    </row>
    <row r="551" spans="1:4">
      <c r="A551" t="s">
        <v>1065</v>
      </c>
      <c r="B551" t="s">
        <v>186</v>
      </c>
      <c r="C551">
        <v>-1</v>
      </c>
      <c r="D551">
        <v>0</v>
      </c>
    </row>
    <row r="552" spans="1:4">
      <c r="A552" t="s">
        <v>1066</v>
      </c>
      <c r="B552" t="s">
        <v>186</v>
      </c>
      <c r="C552">
        <v>0.99988069572012706</v>
      </c>
      <c r="D552">
        <v>9.8339376517609205E-3</v>
      </c>
    </row>
    <row r="553" spans="1:4">
      <c r="A553" t="s">
        <v>1067</v>
      </c>
      <c r="B553" t="s">
        <v>186</v>
      </c>
      <c r="C553">
        <v>0.99990748904183502</v>
      </c>
      <c r="D553">
        <v>8.6595447026489199E-3</v>
      </c>
    </row>
    <row r="554" spans="1:4">
      <c r="A554" t="s">
        <v>1068</v>
      </c>
      <c r="B554" t="s">
        <v>186</v>
      </c>
      <c r="C554">
        <v>0.99997893852046305</v>
      </c>
      <c r="D554">
        <v>4.1318097989176397E-3</v>
      </c>
    </row>
    <row r="555" spans="1:4">
      <c r="A555" t="s">
        <v>1069</v>
      </c>
      <c r="B555" t="s">
        <v>186</v>
      </c>
      <c r="C555">
        <v>-0.99992766988526205</v>
      </c>
      <c r="D555">
        <v>7.6569765239433499E-3</v>
      </c>
    </row>
    <row r="556" spans="1:4">
      <c r="A556" t="s">
        <v>1070</v>
      </c>
      <c r="B556" t="s">
        <v>141</v>
      </c>
      <c r="C556">
        <v>0.99992519782373301</v>
      </c>
      <c r="D556">
        <v>7.7867269265070298E-3</v>
      </c>
    </row>
    <row r="557" spans="1:4">
      <c r="A557" t="s">
        <v>473</v>
      </c>
      <c r="B557" t="s">
        <v>141</v>
      </c>
      <c r="C557">
        <v>0.99998341564652804</v>
      </c>
      <c r="D557">
        <v>3.6664434738346002E-3</v>
      </c>
    </row>
    <row r="558" spans="1:4">
      <c r="A558" t="s">
        <v>618</v>
      </c>
      <c r="B558" t="s">
        <v>141</v>
      </c>
      <c r="C558">
        <v>0.99997601593129704</v>
      </c>
      <c r="D558">
        <v>4.4091758354880299E-3</v>
      </c>
    </row>
    <row r="559" spans="1:4">
      <c r="A559" t="s">
        <v>401</v>
      </c>
      <c r="B559" t="s">
        <v>141</v>
      </c>
      <c r="C559">
        <v>0.99998915088029405</v>
      </c>
      <c r="D559">
        <v>2.9654647362186001E-3</v>
      </c>
    </row>
    <row r="560" spans="1:4">
      <c r="A560" t="s">
        <v>1071</v>
      </c>
      <c r="B560" t="s">
        <v>141</v>
      </c>
      <c r="C560">
        <v>0.99990348765178505</v>
      </c>
      <c r="D560">
        <v>8.8448415050678894E-3</v>
      </c>
    </row>
    <row r="561" spans="1:4">
      <c r="A561" t="s">
        <v>620</v>
      </c>
      <c r="B561" t="s">
        <v>141</v>
      </c>
      <c r="C561">
        <v>-0.99999596839053695</v>
      </c>
      <c r="D561">
        <v>1.8077338681987999E-3</v>
      </c>
    </row>
    <row r="562" spans="1:4">
      <c r="A562" t="s">
        <v>622</v>
      </c>
      <c r="B562" t="s">
        <v>141</v>
      </c>
      <c r="C562">
        <v>0.99997349761782295</v>
      </c>
      <c r="D562">
        <v>4.6348804451010603E-3</v>
      </c>
    </row>
    <row r="563" spans="1:4">
      <c r="A563" t="s">
        <v>623</v>
      </c>
      <c r="B563" t="s">
        <v>141</v>
      </c>
      <c r="C563">
        <v>0.99997835276699698</v>
      </c>
      <c r="D563">
        <v>4.1888720999868397E-3</v>
      </c>
    </row>
    <row r="564" spans="1:4">
      <c r="A564" t="s">
        <v>624</v>
      </c>
      <c r="B564" t="s">
        <v>141</v>
      </c>
      <c r="C564">
        <v>0.99996450749490595</v>
      </c>
      <c r="D564">
        <v>5.3637031233728502E-3</v>
      </c>
    </row>
    <row r="565" spans="1:4">
      <c r="A565" t="s">
        <v>625</v>
      </c>
      <c r="B565" t="s">
        <v>141</v>
      </c>
      <c r="C565">
        <v>0.99988632984520298</v>
      </c>
      <c r="D565">
        <v>9.5989219515494693E-3</v>
      </c>
    </row>
    <row r="566" spans="1:4">
      <c r="A566" t="s">
        <v>1072</v>
      </c>
      <c r="B566" t="s">
        <v>141</v>
      </c>
      <c r="C566">
        <v>0.99992431877718801</v>
      </c>
      <c r="D566">
        <v>7.8323471826919899E-3</v>
      </c>
    </row>
    <row r="567" spans="1:4">
      <c r="A567" t="s">
        <v>626</v>
      </c>
      <c r="B567" t="s">
        <v>141</v>
      </c>
      <c r="C567">
        <v>0.99995571835249697</v>
      </c>
      <c r="D567">
        <v>5.9911281421035096E-3</v>
      </c>
    </row>
    <row r="568" spans="1:4">
      <c r="A568" t="s">
        <v>1073</v>
      </c>
      <c r="B568" t="s">
        <v>141</v>
      </c>
      <c r="C568">
        <v>0.99989496472700901</v>
      </c>
      <c r="D568">
        <v>9.2271271766107294E-3</v>
      </c>
    </row>
    <row r="569" spans="1:4">
      <c r="A569" t="s">
        <v>480</v>
      </c>
      <c r="B569" t="s">
        <v>141</v>
      </c>
      <c r="C569">
        <v>0.99997080464735899</v>
      </c>
      <c r="D569">
        <v>4.8646661389511302E-3</v>
      </c>
    </row>
    <row r="570" spans="1:4">
      <c r="A570" t="s">
        <v>627</v>
      </c>
      <c r="B570" t="s">
        <v>141</v>
      </c>
      <c r="C570">
        <v>0.99999957597757905</v>
      </c>
      <c r="D570">
        <v>5.8625903207908602E-4</v>
      </c>
    </row>
    <row r="571" spans="1:4">
      <c r="A571" t="s">
        <v>628</v>
      </c>
      <c r="B571" t="s">
        <v>141</v>
      </c>
      <c r="C571">
        <v>0.99996436526185795</v>
      </c>
      <c r="D571">
        <v>5.3744397222637201E-3</v>
      </c>
    </row>
    <row r="572" spans="1:4">
      <c r="A572" t="s">
        <v>629</v>
      </c>
      <c r="B572" t="s">
        <v>141</v>
      </c>
      <c r="C572">
        <v>0.99999025079527704</v>
      </c>
      <c r="D572">
        <v>2.81112442574944E-3</v>
      </c>
    </row>
    <row r="573" spans="1:4">
      <c r="A573" t="s">
        <v>630</v>
      </c>
      <c r="B573" t="s">
        <v>141</v>
      </c>
      <c r="C573">
        <v>0.99996529154700997</v>
      </c>
      <c r="D573">
        <v>5.3041281151618097E-3</v>
      </c>
    </row>
    <row r="574" spans="1:4">
      <c r="A574" t="s">
        <v>631</v>
      </c>
      <c r="B574" t="s">
        <v>141</v>
      </c>
      <c r="C574">
        <v>0.999980044861284</v>
      </c>
      <c r="D574">
        <v>4.0218254551075703E-3</v>
      </c>
    </row>
    <row r="575" spans="1:4">
      <c r="A575" t="s">
        <v>632</v>
      </c>
      <c r="B575" t="s">
        <v>141</v>
      </c>
      <c r="C575">
        <v>-0.99997350042511901</v>
      </c>
      <c r="D575">
        <v>4.6346349599284504E-3</v>
      </c>
    </row>
    <row r="576" spans="1:4">
      <c r="A576" t="s">
        <v>633</v>
      </c>
      <c r="B576" t="s">
        <v>141</v>
      </c>
      <c r="C576">
        <v>0.999968684039101</v>
      </c>
      <c r="D576">
        <v>5.0382431748302696E-3</v>
      </c>
    </row>
    <row r="577" spans="1:4">
      <c r="A577" t="s">
        <v>1074</v>
      </c>
      <c r="B577" t="s">
        <v>141</v>
      </c>
      <c r="C577">
        <v>0.99990457240453001</v>
      </c>
      <c r="D577">
        <v>8.7949943527379296E-3</v>
      </c>
    </row>
    <row r="578" spans="1:4">
      <c r="A578" t="s">
        <v>634</v>
      </c>
      <c r="B578" t="s">
        <v>141</v>
      </c>
      <c r="C578">
        <v>0.99999109700418798</v>
      </c>
      <c r="D578">
        <v>2.6863557651243602E-3</v>
      </c>
    </row>
    <row r="579" spans="1:4">
      <c r="A579" t="s">
        <v>1075</v>
      </c>
      <c r="B579" t="s">
        <v>141</v>
      </c>
      <c r="C579">
        <v>0.99990913061766495</v>
      </c>
      <c r="D579">
        <v>8.5823692846992098E-3</v>
      </c>
    </row>
    <row r="580" spans="1:4">
      <c r="A580" t="s">
        <v>635</v>
      </c>
      <c r="B580" t="s">
        <v>141</v>
      </c>
      <c r="C580">
        <v>0.99995808261163499</v>
      </c>
      <c r="D580">
        <v>5.8289958490320704E-3</v>
      </c>
    </row>
    <row r="581" spans="1:4">
      <c r="A581" t="s">
        <v>637</v>
      </c>
      <c r="B581" t="s">
        <v>141</v>
      </c>
      <c r="C581">
        <v>0.99987678078329101</v>
      </c>
      <c r="D581">
        <v>9.9939875067910806E-3</v>
      </c>
    </row>
    <row r="582" spans="1:4">
      <c r="A582" t="s">
        <v>638</v>
      </c>
      <c r="B582" t="s">
        <v>141</v>
      </c>
      <c r="C582">
        <v>0.99989366455086204</v>
      </c>
      <c r="D582">
        <v>9.2840614038455904E-3</v>
      </c>
    </row>
    <row r="583" spans="1:4">
      <c r="A583" t="s">
        <v>639</v>
      </c>
      <c r="B583" t="s">
        <v>141</v>
      </c>
      <c r="C583">
        <v>-0.99999985502031496</v>
      </c>
      <c r="D583">
        <v>3.4280622661916503E-4</v>
      </c>
    </row>
    <row r="584" spans="1:4">
      <c r="A584" t="s">
        <v>640</v>
      </c>
      <c r="B584" t="s">
        <v>141</v>
      </c>
      <c r="C584">
        <v>0.99999777751289598</v>
      </c>
      <c r="D584">
        <v>1.3421925566325899E-3</v>
      </c>
    </row>
    <row r="585" spans="1:4">
      <c r="A585" t="s">
        <v>641</v>
      </c>
      <c r="B585" t="s">
        <v>141</v>
      </c>
      <c r="C585">
        <v>0.99996988563135802</v>
      </c>
      <c r="D585">
        <v>4.9406386549114001E-3</v>
      </c>
    </row>
    <row r="586" spans="1:4">
      <c r="A586" t="s">
        <v>410</v>
      </c>
      <c r="B586" t="s">
        <v>141</v>
      </c>
      <c r="C586">
        <v>0.99999738532313798</v>
      </c>
      <c r="D586">
        <v>1.4558084212946199E-3</v>
      </c>
    </row>
    <row r="587" spans="1:4">
      <c r="A587" t="s">
        <v>1076</v>
      </c>
      <c r="B587" t="s">
        <v>141</v>
      </c>
      <c r="C587">
        <v>0.99991306399639801</v>
      </c>
      <c r="D587">
        <v>8.39456320138522E-3</v>
      </c>
    </row>
    <row r="588" spans="1:4">
      <c r="A588" t="s">
        <v>643</v>
      </c>
      <c r="B588" t="s">
        <v>141</v>
      </c>
      <c r="C588">
        <v>0.99995466863594895</v>
      </c>
      <c r="D588">
        <v>6.0617239551611799E-3</v>
      </c>
    </row>
    <row r="589" spans="1:4">
      <c r="A589" t="s">
        <v>1077</v>
      </c>
      <c r="B589" t="s">
        <v>141</v>
      </c>
      <c r="C589">
        <v>0.99994066268984905</v>
      </c>
      <c r="D589">
        <v>6.9352352270500199E-3</v>
      </c>
    </row>
    <row r="590" spans="1:4">
      <c r="A590" t="s">
        <v>644</v>
      </c>
      <c r="B590" t="s">
        <v>141</v>
      </c>
      <c r="C590">
        <v>0.99998245794063501</v>
      </c>
      <c r="D590">
        <v>3.7708221012165998E-3</v>
      </c>
    </row>
    <row r="591" spans="1:4">
      <c r="A591" t="s">
        <v>645</v>
      </c>
      <c r="B591" t="s">
        <v>141</v>
      </c>
      <c r="C591">
        <v>0.99999723412004804</v>
      </c>
      <c r="D591">
        <v>1.49731054820191E-3</v>
      </c>
    </row>
    <row r="592" spans="1:4">
      <c r="A592" t="s">
        <v>647</v>
      </c>
      <c r="B592" t="s">
        <v>141</v>
      </c>
      <c r="C592">
        <v>0.999962150651032</v>
      </c>
      <c r="D592">
        <v>5.5389277153137899E-3</v>
      </c>
    </row>
    <row r="593" spans="1:4">
      <c r="A593" t="s">
        <v>648</v>
      </c>
      <c r="B593" t="s">
        <v>141</v>
      </c>
      <c r="C593">
        <v>0.99998564199803897</v>
      </c>
      <c r="D593">
        <v>3.4114785471385301E-3</v>
      </c>
    </row>
    <row r="594" spans="1:4">
      <c r="A594" t="s">
        <v>16</v>
      </c>
      <c r="B594" t="s">
        <v>141</v>
      </c>
      <c r="C594">
        <v>0.99993166077409301</v>
      </c>
      <c r="D594">
        <v>7.4427361234482101E-3</v>
      </c>
    </row>
    <row r="595" spans="1:4">
      <c r="A595" t="s">
        <v>649</v>
      </c>
      <c r="B595" t="s">
        <v>141</v>
      </c>
      <c r="C595">
        <v>-0.999968228228168</v>
      </c>
      <c r="D595">
        <v>5.0747772955971101E-3</v>
      </c>
    </row>
    <row r="596" spans="1:4">
      <c r="A596" t="s">
        <v>650</v>
      </c>
      <c r="B596" t="s">
        <v>141</v>
      </c>
      <c r="C596">
        <v>0.99999943364283095</v>
      </c>
      <c r="D596">
        <v>6.7754842854306999E-4</v>
      </c>
    </row>
    <row r="597" spans="1:4">
      <c r="A597" t="s">
        <v>651</v>
      </c>
      <c r="B597" t="s">
        <v>141</v>
      </c>
      <c r="C597">
        <v>0.99996441855951501</v>
      </c>
      <c r="D597">
        <v>5.37041901178399E-3</v>
      </c>
    </row>
    <row r="598" spans="1:4">
      <c r="A598" t="s">
        <v>344</v>
      </c>
      <c r="B598" t="s">
        <v>141</v>
      </c>
      <c r="C598">
        <v>0.99999994641567402</v>
      </c>
      <c r="D598">
        <v>2.0840781948498101E-4</v>
      </c>
    </row>
    <row r="599" spans="1:4">
      <c r="A599" t="s">
        <v>653</v>
      </c>
      <c r="B599" t="s">
        <v>141</v>
      </c>
      <c r="C599">
        <v>0.99996919374909699</v>
      </c>
      <c r="D599">
        <v>4.9970726080326797E-3</v>
      </c>
    </row>
    <row r="600" spans="1:4">
      <c r="A600" t="s">
        <v>654</v>
      </c>
      <c r="B600" t="s">
        <v>141</v>
      </c>
      <c r="C600">
        <v>0.99989615624604899</v>
      </c>
      <c r="D600">
        <v>9.1746407751626298E-3</v>
      </c>
    </row>
    <row r="601" spans="1:4">
      <c r="A601" t="s">
        <v>1078</v>
      </c>
      <c r="B601" t="s">
        <v>141</v>
      </c>
      <c r="C601">
        <v>0.99991648370062802</v>
      </c>
      <c r="D601">
        <v>8.2278007237868208E-3</v>
      </c>
    </row>
    <row r="602" spans="1:4">
      <c r="A602" t="s">
        <v>1079</v>
      </c>
      <c r="B602" t="s">
        <v>141</v>
      </c>
      <c r="C602">
        <v>0.99993181828986699</v>
      </c>
      <c r="D602">
        <v>7.4341536586977897E-3</v>
      </c>
    </row>
    <row r="603" spans="1:4">
      <c r="A603" t="s">
        <v>1080</v>
      </c>
      <c r="B603" t="s">
        <v>141</v>
      </c>
      <c r="C603">
        <v>0.999915260713513</v>
      </c>
      <c r="D603">
        <v>8.2878253219377997E-3</v>
      </c>
    </row>
    <row r="604" spans="1:4">
      <c r="A604" t="s">
        <v>501</v>
      </c>
      <c r="B604" t="s">
        <v>141</v>
      </c>
      <c r="C604">
        <v>0.99999796765920701</v>
      </c>
      <c r="D604">
        <v>1.2834928733262399E-3</v>
      </c>
    </row>
    <row r="605" spans="1:4">
      <c r="A605" t="s">
        <v>655</v>
      </c>
      <c r="B605" t="s">
        <v>141</v>
      </c>
      <c r="C605">
        <v>0.99995484316384597</v>
      </c>
      <c r="D605">
        <v>6.0500436519156401E-3</v>
      </c>
    </row>
    <row r="606" spans="1:4">
      <c r="A606" t="s">
        <v>656</v>
      </c>
      <c r="B606" t="s">
        <v>141</v>
      </c>
      <c r="C606">
        <v>-0.99996291686205097</v>
      </c>
      <c r="D606">
        <v>5.4825765129108799E-3</v>
      </c>
    </row>
    <row r="607" spans="1:4">
      <c r="A607" t="s">
        <v>657</v>
      </c>
      <c r="B607" t="s">
        <v>141</v>
      </c>
      <c r="C607">
        <v>-0.99999235174437495</v>
      </c>
      <c r="D607">
        <v>2.4898695557087902E-3</v>
      </c>
    </row>
    <row r="608" spans="1:4">
      <c r="A608" t="s">
        <v>1081</v>
      </c>
      <c r="B608" t="s">
        <v>141</v>
      </c>
      <c r="C608">
        <v>0.99989547784580601</v>
      </c>
      <c r="D608">
        <v>9.2045609876411898E-3</v>
      </c>
    </row>
    <row r="609" spans="1:4">
      <c r="A609" t="s">
        <v>1082</v>
      </c>
      <c r="B609" t="s">
        <v>141</v>
      </c>
      <c r="C609">
        <v>0.99990061678734499</v>
      </c>
      <c r="D609">
        <v>8.9754293654382492E-3</v>
      </c>
    </row>
    <row r="610" spans="1:4">
      <c r="A610" t="s">
        <v>658</v>
      </c>
      <c r="B610" t="s">
        <v>141</v>
      </c>
      <c r="C610">
        <v>0.999920218861993</v>
      </c>
      <c r="D610">
        <v>8.0417047062959594E-3</v>
      </c>
    </row>
    <row r="611" spans="1:4">
      <c r="A611" t="s">
        <v>427</v>
      </c>
      <c r="B611" t="s">
        <v>141</v>
      </c>
      <c r="C611">
        <v>0.99999533810622399</v>
      </c>
      <c r="D611">
        <v>1.9439114432862701E-3</v>
      </c>
    </row>
    <row r="612" spans="1:4">
      <c r="A612" t="s">
        <v>659</v>
      </c>
      <c r="B612" t="s">
        <v>141</v>
      </c>
      <c r="C612">
        <v>0.99999947224875896</v>
      </c>
      <c r="D612">
        <v>6.54048225486235E-4</v>
      </c>
    </row>
    <row r="613" spans="1:4">
      <c r="A613" t="s">
        <v>429</v>
      </c>
      <c r="B613" t="s">
        <v>141</v>
      </c>
      <c r="C613">
        <v>0.99992595484648195</v>
      </c>
      <c r="D613">
        <v>7.7472241142614697E-3</v>
      </c>
    </row>
    <row r="614" spans="1:4">
      <c r="A614" t="s">
        <v>660</v>
      </c>
      <c r="B614" t="s">
        <v>141</v>
      </c>
      <c r="C614">
        <v>0.99994608670003304</v>
      </c>
      <c r="D614">
        <v>6.6106631749079901E-3</v>
      </c>
    </row>
    <row r="615" spans="1:4">
      <c r="A615" t="s">
        <v>661</v>
      </c>
      <c r="B615" t="s">
        <v>141</v>
      </c>
      <c r="C615">
        <v>0.99996128380854499</v>
      </c>
      <c r="D615">
        <v>5.60199654202247E-3</v>
      </c>
    </row>
    <row r="616" spans="1:4">
      <c r="A616" t="s">
        <v>662</v>
      </c>
      <c r="B616" t="s">
        <v>141</v>
      </c>
      <c r="C616">
        <v>0.99999999890580704</v>
      </c>
      <c r="D616" s="1">
        <v>2.9781186110655599E-5</v>
      </c>
    </row>
    <row r="617" spans="1:4">
      <c r="A617" t="s">
        <v>663</v>
      </c>
      <c r="B617" t="s">
        <v>141</v>
      </c>
      <c r="C617">
        <v>0.99998556615404499</v>
      </c>
      <c r="D617">
        <v>3.4204770133407802E-3</v>
      </c>
    </row>
    <row r="618" spans="1:4">
      <c r="A618" t="s">
        <v>664</v>
      </c>
      <c r="B618" t="s">
        <v>141</v>
      </c>
      <c r="C618">
        <v>-0.999946424437957</v>
      </c>
      <c r="D618">
        <v>6.5899243286717101E-3</v>
      </c>
    </row>
    <row r="619" spans="1:4">
      <c r="A619" t="s">
        <v>308</v>
      </c>
      <c r="B619" t="s">
        <v>141</v>
      </c>
      <c r="C619">
        <v>0.99994180843860903</v>
      </c>
      <c r="D619">
        <v>6.86795169600067E-3</v>
      </c>
    </row>
    <row r="620" spans="1:4">
      <c r="A620" t="s">
        <v>665</v>
      </c>
      <c r="B620" t="s">
        <v>141</v>
      </c>
      <c r="C620">
        <v>0.99995671584022106</v>
      </c>
      <c r="D620">
        <v>5.9232652751877004E-3</v>
      </c>
    </row>
    <row r="621" spans="1:4">
      <c r="A621" t="s">
        <v>1083</v>
      </c>
      <c r="B621" t="s">
        <v>141</v>
      </c>
      <c r="C621">
        <v>0.99994279609833603</v>
      </c>
      <c r="D621">
        <v>6.8094183510827499E-3</v>
      </c>
    </row>
    <row r="622" spans="1:4">
      <c r="A622" t="s">
        <v>666</v>
      </c>
      <c r="B622" t="s">
        <v>141</v>
      </c>
      <c r="C622">
        <v>-0.99992183108959698</v>
      </c>
      <c r="D622">
        <v>7.9600350317395908E-3</v>
      </c>
    </row>
    <row r="623" spans="1:4">
      <c r="A623" t="s">
        <v>433</v>
      </c>
      <c r="B623" t="s">
        <v>141</v>
      </c>
      <c r="C623">
        <v>0.99997171664133599</v>
      </c>
      <c r="D623">
        <v>4.7880826107954497E-3</v>
      </c>
    </row>
    <row r="624" spans="1:4">
      <c r="A624" t="s">
        <v>667</v>
      </c>
      <c r="B624" t="s">
        <v>141</v>
      </c>
      <c r="C624">
        <v>-0.99996734330110304</v>
      </c>
      <c r="D624">
        <v>5.1449652246563704E-3</v>
      </c>
    </row>
    <row r="625" spans="1:4">
      <c r="A625" t="s">
        <v>668</v>
      </c>
      <c r="B625" t="s">
        <v>141</v>
      </c>
      <c r="C625">
        <v>0.99999542672945196</v>
      </c>
      <c r="D625">
        <v>1.92534576264561E-3</v>
      </c>
    </row>
    <row r="626" spans="1:4">
      <c r="A626" t="s">
        <v>669</v>
      </c>
      <c r="B626" t="s">
        <v>141</v>
      </c>
      <c r="C626">
        <v>0.99996703888275396</v>
      </c>
      <c r="D626">
        <v>5.1688898306772304E-3</v>
      </c>
    </row>
    <row r="627" spans="1:4">
      <c r="A627" t="s">
        <v>521</v>
      </c>
      <c r="B627" t="s">
        <v>141</v>
      </c>
      <c r="C627">
        <v>0.99998052206612797</v>
      </c>
      <c r="D627">
        <v>3.9734455793719904E-3</v>
      </c>
    </row>
    <row r="628" spans="1:4">
      <c r="A628" t="s">
        <v>670</v>
      </c>
      <c r="B628" t="s">
        <v>141</v>
      </c>
      <c r="C628">
        <v>0.999968684039101</v>
      </c>
      <c r="D628">
        <v>5.0382431748213401E-3</v>
      </c>
    </row>
    <row r="629" spans="1:4">
      <c r="A629" t="s">
        <v>671</v>
      </c>
      <c r="B629" t="s">
        <v>141</v>
      </c>
      <c r="C629">
        <v>0.99999760569232399</v>
      </c>
      <c r="D629">
        <v>1.3931092836726501E-3</v>
      </c>
    </row>
    <row r="630" spans="1:4">
      <c r="A630" t="s">
        <v>672</v>
      </c>
      <c r="B630" t="s">
        <v>141</v>
      </c>
      <c r="C630">
        <v>0.99990129442378795</v>
      </c>
      <c r="D630">
        <v>8.9447774006382996E-3</v>
      </c>
    </row>
    <row r="631" spans="1:4">
      <c r="A631" t="s">
        <v>673</v>
      </c>
      <c r="B631" t="s">
        <v>141</v>
      </c>
      <c r="C631">
        <v>0.99997872498863305</v>
      </c>
      <c r="D631">
        <v>4.1527022307805E-3</v>
      </c>
    </row>
    <row r="632" spans="1:4">
      <c r="A632" t="s">
        <v>522</v>
      </c>
      <c r="B632" t="s">
        <v>141</v>
      </c>
      <c r="C632">
        <v>0.99988491951742298</v>
      </c>
      <c r="D632">
        <v>9.6582873667000399E-3</v>
      </c>
    </row>
    <row r="633" spans="1:4">
      <c r="A633" t="s">
        <v>1084</v>
      </c>
      <c r="B633" t="s">
        <v>141</v>
      </c>
      <c r="C633">
        <v>0.99994407307552602</v>
      </c>
      <c r="D633">
        <v>6.7329844824133098E-3</v>
      </c>
    </row>
    <row r="634" spans="1:4">
      <c r="A634" t="s">
        <v>674</v>
      </c>
      <c r="B634" t="s">
        <v>141</v>
      </c>
      <c r="C634">
        <v>0.99997922055417099</v>
      </c>
      <c r="D634">
        <v>4.1040519864276601E-3</v>
      </c>
    </row>
    <row r="635" spans="1:4">
      <c r="A635" t="s">
        <v>675</v>
      </c>
      <c r="B635" t="s">
        <v>141</v>
      </c>
      <c r="C635">
        <v>0.99997483984906799</v>
      </c>
      <c r="D635">
        <v>4.5159866812153303E-3</v>
      </c>
    </row>
    <row r="636" spans="1:4">
      <c r="A636" t="s">
        <v>438</v>
      </c>
      <c r="B636" t="s">
        <v>141</v>
      </c>
      <c r="C636">
        <v>0.99999995806014996</v>
      </c>
      <c r="D636">
        <v>1.84377771114208E-4</v>
      </c>
    </row>
    <row r="637" spans="1:4">
      <c r="A637" t="s">
        <v>1085</v>
      </c>
      <c r="B637" t="s">
        <v>141</v>
      </c>
      <c r="C637">
        <v>0.99994986265071395</v>
      </c>
      <c r="D637">
        <v>6.3749622896982997E-3</v>
      </c>
    </row>
    <row r="638" spans="1:4">
      <c r="A638" t="s">
        <v>676</v>
      </c>
      <c r="B638" t="s">
        <v>141</v>
      </c>
      <c r="C638">
        <v>0.999952050712965</v>
      </c>
      <c r="D638">
        <v>6.2343033887676501E-3</v>
      </c>
    </row>
    <row r="639" spans="1:4">
      <c r="A639" t="s">
        <v>677</v>
      </c>
      <c r="B639" t="s">
        <v>141</v>
      </c>
      <c r="C639">
        <v>0.99999872563604197</v>
      </c>
      <c r="D639">
        <v>1.0163467598850299E-3</v>
      </c>
    </row>
    <row r="640" spans="1:4">
      <c r="A640" t="s">
        <v>678</v>
      </c>
      <c r="B640" t="s">
        <v>141</v>
      </c>
      <c r="C640">
        <v>0.99999262817518397</v>
      </c>
      <c r="D640">
        <v>2.4444597500625702E-3</v>
      </c>
    </row>
    <row r="641" spans="1:4">
      <c r="A641" t="s">
        <v>230</v>
      </c>
      <c r="B641" t="s">
        <v>141</v>
      </c>
      <c r="C641">
        <v>0.99995036160328898</v>
      </c>
      <c r="D641">
        <v>6.3431618097987801E-3</v>
      </c>
    </row>
    <row r="642" spans="1:4">
      <c r="A642" t="s">
        <v>1086</v>
      </c>
      <c r="B642" t="s">
        <v>141</v>
      </c>
      <c r="C642">
        <v>0.99991885053547103</v>
      </c>
      <c r="D642">
        <v>8.1103740996015406E-3</v>
      </c>
    </row>
    <row r="643" spans="1:4">
      <c r="A643" t="s">
        <v>679</v>
      </c>
      <c r="B643" t="s">
        <v>141</v>
      </c>
      <c r="C643">
        <v>0.99993726459922805</v>
      </c>
      <c r="D643">
        <v>7.1310540739704803E-3</v>
      </c>
    </row>
    <row r="644" spans="1:4">
      <c r="A644" t="s">
        <v>680</v>
      </c>
      <c r="B644" t="s">
        <v>141</v>
      </c>
      <c r="C644">
        <v>0.99995480429496897</v>
      </c>
      <c r="D644">
        <v>6.0526469076918697E-3</v>
      </c>
    </row>
    <row r="645" spans="1:4">
      <c r="A645" t="s">
        <v>681</v>
      </c>
      <c r="B645" t="s">
        <v>141</v>
      </c>
      <c r="C645">
        <v>0.99999742063833896</v>
      </c>
      <c r="D645">
        <v>1.4459435366218499E-3</v>
      </c>
    </row>
    <row r="646" spans="1:4">
      <c r="A646" t="s">
        <v>682</v>
      </c>
      <c r="B646" t="s">
        <v>141</v>
      </c>
      <c r="C646">
        <v>0.99999673933080602</v>
      </c>
      <c r="D646">
        <v>1.6257307076385E-3</v>
      </c>
    </row>
    <row r="647" spans="1:4">
      <c r="A647" t="s">
        <v>683</v>
      </c>
      <c r="B647" t="s">
        <v>141</v>
      </c>
      <c r="C647">
        <v>0.99990982111568005</v>
      </c>
      <c r="D647">
        <v>8.5496987689686003E-3</v>
      </c>
    </row>
    <row r="648" spans="1:4">
      <c r="A648" t="s">
        <v>236</v>
      </c>
      <c r="B648" t="s">
        <v>141</v>
      </c>
      <c r="C648">
        <v>0.99999987804306201</v>
      </c>
      <c r="D648">
        <v>3.1441147004298599E-4</v>
      </c>
    </row>
    <row r="649" spans="1:4">
      <c r="A649" t="s">
        <v>684</v>
      </c>
      <c r="B649" t="s">
        <v>141</v>
      </c>
      <c r="C649">
        <v>0.99999982940075804</v>
      </c>
      <c r="D649">
        <v>3.7186360551368298E-4</v>
      </c>
    </row>
    <row r="650" spans="1:4">
      <c r="A650" t="s">
        <v>685</v>
      </c>
      <c r="B650" t="s">
        <v>141</v>
      </c>
      <c r="C650">
        <v>0.99989345154311804</v>
      </c>
      <c r="D650">
        <v>9.2933556830115602E-3</v>
      </c>
    </row>
    <row r="651" spans="1:4">
      <c r="A651" t="s">
        <v>686</v>
      </c>
      <c r="B651" t="s">
        <v>141</v>
      </c>
      <c r="C651">
        <v>0.99998729266546604</v>
      </c>
      <c r="D651">
        <v>3.20939234461753E-3</v>
      </c>
    </row>
    <row r="652" spans="1:4">
      <c r="A652" t="s">
        <v>687</v>
      </c>
      <c r="B652" t="s">
        <v>141</v>
      </c>
      <c r="C652">
        <v>0.99989434814760703</v>
      </c>
      <c r="D652">
        <v>9.2541706231088795E-3</v>
      </c>
    </row>
    <row r="653" spans="1:4">
      <c r="A653" t="s">
        <v>688</v>
      </c>
      <c r="B653" t="s">
        <v>141</v>
      </c>
      <c r="C653">
        <v>0.99996472944815296</v>
      </c>
      <c r="D653">
        <v>5.3469056984619097E-3</v>
      </c>
    </row>
    <row r="654" spans="1:4">
      <c r="A654" t="s">
        <v>1087</v>
      </c>
      <c r="B654" t="s">
        <v>141</v>
      </c>
      <c r="C654">
        <v>0.99994830957408298</v>
      </c>
      <c r="D654">
        <v>6.4729469378337796E-3</v>
      </c>
    </row>
    <row r="655" spans="1:4">
      <c r="A655" t="s">
        <v>1088</v>
      </c>
      <c r="B655" t="s">
        <v>141</v>
      </c>
      <c r="C655">
        <v>0.99989196378353595</v>
      </c>
      <c r="D655">
        <v>9.3580145050324096E-3</v>
      </c>
    </row>
    <row r="656" spans="1:4">
      <c r="A656" t="s">
        <v>445</v>
      </c>
      <c r="B656" t="s">
        <v>141</v>
      </c>
      <c r="C656">
        <v>0.99999990444793196</v>
      </c>
      <c r="D656">
        <v>2.7830125786086499E-4</v>
      </c>
    </row>
    <row r="657" spans="1:4">
      <c r="A657" t="s">
        <v>536</v>
      </c>
      <c r="B657" t="s">
        <v>141</v>
      </c>
      <c r="C657">
        <v>0.99999887651813502</v>
      </c>
      <c r="D657">
        <v>9.5428521391411301E-4</v>
      </c>
    </row>
    <row r="658" spans="1:4">
      <c r="A658" t="s">
        <v>1089</v>
      </c>
      <c r="B658" t="s">
        <v>141</v>
      </c>
      <c r="C658">
        <v>0.99992892526599697</v>
      </c>
      <c r="D658">
        <v>7.5902366149366999E-3</v>
      </c>
    </row>
    <row r="659" spans="1:4">
      <c r="A659" t="s">
        <v>1090</v>
      </c>
      <c r="B659" t="s">
        <v>141</v>
      </c>
      <c r="C659">
        <v>0.99991402529823004</v>
      </c>
      <c r="D659">
        <v>8.3480217399410101E-3</v>
      </c>
    </row>
    <row r="660" spans="1:4">
      <c r="A660" t="s">
        <v>690</v>
      </c>
      <c r="B660" t="s">
        <v>141</v>
      </c>
      <c r="C660">
        <v>0.99999289264522995</v>
      </c>
      <c r="D660">
        <v>2.4002107422682901E-3</v>
      </c>
    </row>
    <row r="661" spans="1:4">
      <c r="A661" t="s">
        <v>539</v>
      </c>
      <c r="B661" t="s">
        <v>141</v>
      </c>
      <c r="C661">
        <v>0.99994986838919897</v>
      </c>
      <c r="D661">
        <v>6.3745974521042898E-3</v>
      </c>
    </row>
    <row r="662" spans="1:4">
      <c r="A662" t="s">
        <v>692</v>
      </c>
      <c r="B662" t="s">
        <v>141</v>
      </c>
      <c r="C662">
        <v>0.99999504442456699</v>
      </c>
      <c r="D662">
        <v>2.0042059438775302E-3</v>
      </c>
    </row>
    <row r="663" spans="1:4">
      <c r="A663" t="s">
        <v>693</v>
      </c>
      <c r="B663" t="s">
        <v>141</v>
      </c>
      <c r="C663">
        <v>0.99998877880108605</v>
      </c>
      <c r="D663">
        <v>3.0158876400566098E-3</v>
      </c>
    </row>
    <row r="664" spans="1:4">
      <c r="A664" t="s">
        <v>694</v>
      </c>
      <c r="B664" t="s">
        <v>141</v>
      </c>
      <c r="C664">
        <v>0.99999929063835302</v>
      </c>
      <c r="D664">
        <v>7.5827894686169304E-4</v>
      </c>
    </row>
    <row r="665" spans="1:4">
      <c r="A665" t="s">
        <v>1091</v>
      </c>
      <c r="B665" t="s">
        <v>141</v>
      </c>
      <c r="C665">
        <v>0.99989606654528895</v>
      </c>
      <c r="D665">
        <v>9.1786025389848803E-3</v>
      </c>
    </row>
    <row r="666" spans="1:4">
      <c r="A666" t="s">
        <v>696</v>
      </c>
      <c r="B666" t="s">
        <v>141</v>
      </c>
      <c r="C666">
        <v>0.999986460372292</v>
      </c>
      <c r="D666">
        <v>3.3128286417661002E-3</v>
      </c>
    </row>
    <row r="667" spans="1:4">
      <c r="A667" t="s">
        <v>697</v>
      </c>
      <c r="B667" t="s">
        <v>141</v>
      </c>
      <c r="C667">
        <v>0.99997357193900605</v>
      </c>
      <c r="D667">
        <v>4.6283770078238704E-3</v>
      </c>
    </row>
    <row r="668" spans="1:4">
      <c r="A668" t="s">
        <v>698</v>
      </c>
      <c r="B668" t="s">
        <v>141</v>
      </c>
      <c r="C668">
        <v>0.99999878810346399</v>
      </c>
      <c r="D668">
        <v>9.9112387216823998E-4</v>
      </c>
    </row>
    <row r="669" spans="1:4">
      <c r="A669" t="s">
        <v>701</v>
      </c>
      <c r="B669" t="s">
        <v>141</v>
      </c>
      <c r="C669">
        <v>0.99999830740020401</v>
      </c>
      <c r="D669">
        <v>1.17131127588975E-3</v>
      </c>
    </row>
    <row r="670" spans="1:4">
      <c r="A670" t="s">
        <v>1092</v>
      </c>
      <c r="B670" t="s">
        <v>141</v>
      </c>
      <c r="C670">
        <v>0.99991544129422105</v>
      </c>
      <c r="D670">
        <v>8.2789897468314496E-3</v>
      </c>
    </row>
    <row r="671" spans="1:4">
      <c r="A671" t="s">
        <v>1093</v>
      </c>
      <c r="B671" t="s">
        <v>141</v>
      </c>
      <c r="C671">
        <v>0.99989894720953698</v>
      </c>
      <c r="D671">
        <v>9.05050751627752E-3</v>
      </c>
    </row>
    <row r="672" spans="1:4">
      <c r="A672" t="s">
        <v>702</v>
      </c>
      <c r="B672" t="s">
        <v>141</v>
      </c>
      <c r="C672">
        <v>0.99999595694168697</v>
      </c>
      <c r="D672">
        <v>1.81029882582332E-3</v>
      </c>
    </row>
    <row r="673" spans="1:4">
      <c r="A673" t="s">
        <v>450</v>
      </c>
      <c r="B673" t="s">
        <v>141</v>
      </c>
      <c r="C673">
        <v>0.999913590940259</v>
      </c>
      <c r="D673">
        <v>8.3690832470617506E-3</v>
      </c>
    </row>
    <row r="674" spans="1:4">
      <c r="A674" t="s">
        <v>703</v>
      </c>
      <c r="B674" t="s">
        <v>141</v>
      </c>
      <c r="C674">
        <v>0.999996241246495</v>
      </c>
      <c r="D674">
        <v>1.7454892556372E-3</v>
      </c>
    </row>
    <row r="675" spans="1:4">
      <c r="A675" t="s">
        <v>704</v>
      </c>
      <c r="B675" t="s">
        <v>141</v>
      </c>
      <c r="C675">
        <v>0.99999998307679006</v>
      </c>
      <c r="D675">
        <v>1.1712146319370899E-4</v>
      </c>
    </row>
    <row r="676" spans="1:4">
      <c r="A676" t="s">
        <v>1094</v>
      </c>
      <c r="B676" t="s">
        <v>141</v>
      </c>
      <c r="C676">
        <v>0.99988525551546803</v>
      </c>
      <c r="D676">
        <v>9.6441772416208191E-3</v>
      </c>
    </row>
    <row r="677" spans="1:4">
      <c r="A677" t="s">
        <v>705</v>
      </c>
      <c r="B677" t="s">
        <v>141</v>
      </c>
      <c r="C677">
        <v>0.99999457134667902</v>
      </c>
      <c r="D677">
        <v>2.0976903063921301E-3</v>
      </c>
    </row>
    <row r="678" spans="1:4">
      <c r="A678" t="s">
        <v>707</v>
      </c>
      <c r="B678" t="s">
        <v>141</v>
      </c>
      <c r="C678">
        <v>0.99996656554935903</v>
      </c>
      <c r="D678">
        <v>5.2058712936080501E-3</v>
      </c>
    </row>
    <row r="679" spans="1:4">
      <c r="A679" t="s">
        <v>708</v>
      </c>
      <c r="B679" t="s">
        <v>141</v>
      </c>
      <c r="C679">
        <v>0.99998489869773399</v>
      </c>
      <c r="D679">
        <v>3.4986690853977399E-3</v>
      </c>
    </row>
    <row r="680" spans="1:4">
      <c r="A680" t="s">
        <v>1095</v>
      </c>
      <c r="B680" t="s">
        <v>141</v>
      </c>
      <c r="C680">
        <v>0.99989644676787104</v>
      </c>
      <c r="D680">
        <v>9.1617976998910507E-3</v>
      </c>
    </row>
    <row r="681" spans="1:4">
      <c r="A681" t="s">
        <v>456</v>
      </c>
      <c r="B681" t="s">
        <v>141</v>
      </c>
      <c r="C681">
        <v>0.99997421126631203</v>
      </c>
      <c r="D681">
        <v>4.5720509644898797E-3</v>
      </c>
    </row>
    <row r="682" spans="1:4">
      <c r="A682" t="s">
        <v>711</v>
      </c>
      <c r="B682" t="s">
        <v>141</v>
      </c>
      <c r="C682">
        <v>0.99988552958757304</v>
      </c>
      <c r="D682">
        <v>9.6326523709855099E-3</v>
      </c>
    </row>
    <row r="683" spans="1:4">
      <c r="A683" t="s">
        <v>712</v>
      </c>
      <c r="B683" t="s">
        <v>141</v>
      </c>
      <c r="C683">
        <v>0.99998724785750404</v>
      </c>
      <c r="D683">
        <v>3.2150457760731698E-3</v>
      </c>
    </row>
    <row r="684" spans="1:4">
      <c r="A684" t="s">
        <v>713</v>
      </c>
      <c r="B684" t="s">
        <v>141</v>
      </c>
      <c r="C684">
        <v>0.99999031640108005</v>
      </c>
      <c r="D684">
        <v>2.8016499252738101E-3</v>
      </c>
    </row>
    <row r="685" spans="1:4">
      <c r="A685" t="s">
        <v>715</v>
      </c>
      <c r="B685" t="s">
        <v>141</v>
      </c>
      <c r="C685">
        <v>0.99999683735937805</v>
      </c>
      <c r="D685">
        <v>1.6011062678605501E-3</v>
      </c>
    </row>
    <row r="686" spans="1:4">
      <c r="A686" t="s">
        <v>716</v>
      </c>
      <c r="B686" t="s">
        <v>141</v>
      </c>
      <c r="C686">
        <v>-0.99996982510608201</v>
      </c>
      <c r="D686">
        <v>4.9456011517736501E-3</v>
      </c>
    </row>
    <row r="687" spans="1:4">
      <c r="A687" t="s">
        <v>393</v>
      </c>
      <c r="B687" t="s">
        <v>141</v>
      </c>
      <c r="C687">
        <v>0.99999930045322505</v>
      </c>
      <c r="D687">
        <v>7.5301482306304403E-4</v>
      </c>
    </row>
    <row r="688" spans="1:4">
      <c r="A688" t="s">
        <v>1096</v>
      </c>
      <c r="B688" t="s">
        <v>141</v>
      </c>
      <c r="C688">
        <v>0.99988056859625596</v>
      </c>
      <c r="D688">
        <v>9.8391756040590705E-3</v>
      </c>
    </row>
    <row r="689" spans="1:4">
      <c r="A689" t="s">
        <v>1097</v>
      </c>
      <c r="B689" t="s">
        <v>141</v>
      </c>
      <c r="C689">
        <v>0.99989549243104703</v>
      </c>
      <c r="D689">
        <v>9.2039187421565603E-3</v>
      </c>
    </row>
    <row r="690" spans="1:4">
      <c r="A690" t="s">
        <v>717</v>
      </c>
      <c r="B690" t="s">
        <v>141</v>
      </c>
      <c r="C690">
        <v>-0.99993654057178305</v>
      </c>
      <c r="D690">
        <v>7.1720861045521103E-3</v>
      </c>
    </row>
    <row r="691" spans="1:4">
      <c r="A691" t="s">
        <v>718</v>
      </c>
      <c r="B691" t="s">
        <v>141</v>
      </c>
      <c r="C691">
        <v>0.99995965061793401</v>
      </c>
      <c r="D691">
        <v>5.7189332176610904E-3</v>
      </c>
    </row>
    <row r="692" spans="1:4">
      <c r="A692" t="s">
        <v>719</v>
      </c>
      <c r="B692" t="s">
        <v>141</v>
      </c>
      <c r="C692">
        <v>-0.99994068279835102</v>
      </c>
      <c r="D692">
        <v>6.9340599935850704E-3</v>
      </c>
    </row>
    <row r="693" spans="1:4">
      <c r="A693" t="s">
        <v>462</v>
      </c>
      <c r="B693" t="s">
        <v>141</v>
      </c>
      <c r="C693">
        <v>0.999978946943333</v>
      </c>
      <c r="D693">
        <v>4.1309835202692899E-3</v>
      </c>
    </row>
    <row r="694" spans="1:4">
      <c r="A694" t="s">
        <v>720</v>
      </c>
      <c r="B694" t="s">
        <v>141</v>
      </c>
      <c r="C694">
        <v>0.999980477338415</v>
      </c>
      <c r="D694">
        <v>3.9780051441146496E-3</v>
      </c>
    </row>
    <row r="695" spans="1:4">
      <c r="A695" t="s">
        <v>722</v>
      </c>
      <c r="B695" t="s">
        <v>141</v>
      </c>
      <c r="C695">
        <v>0.99993576684547003</v>
      </c>
      <c r="D695">
        <v>7.2156767780754798E-3</v>
      </c>
    </row>
    <row r="696" spans="1:4">
      <c r="A696" t="s">
        <v>723</v>
      </c>
      <c r="B696" t="s">
        <v>141</v>
      </c>
      <c r="C696">
        <v>0.99995343353556798</v>
      </c>
      <c r="D696">
        <v>6.1437486360172997E-3</v>
      </c>
    </row>
    <row r="697" spans="1:4">
      <c r="A697" t="s">
        <v>1098</v>
      </c>
      <c r="B697" t="s">
        <v>141</v>
      </c>
      <c r="C697">
        <v>0.99991347812570197</v>
      </c>
      <c r="D697">
        <v>8.3745448274848804E-3</v>
      </c>
    </row>
    <row r="698" spans="1:4">
      <c r="A698" t="s">
        <v>724</v>
      </c>
      <c r="B698" t="s">
        <v>141</v>
      </c>
      <c r="C698">
        <v>0.99994437487529197</v>
      </c>
      <c r="D698">
        <v>6.7147930583154403E-3</v>
      </c>
    </row>
    <row r="699" spans="1:4">
      <c r="A699" t="s">
        <v>726</v>
      </c>
      <c r="B699" t="s">
        <v>141</v>
      </c>
      <c r="C699">
        <v>0.99999340384118096</v>
      </c>
      <c r="D699">
        <v>2.3122826017944499E-3</v>
      </c>
    </row>
    <row r="700" spans="1:4">
      <c r="A700" t="s">
        <v>727</v>
      </c>
      <c r="B700" t="s">
        <v>141</v>
      </c>
      <c r="C700">
        <v>0.99994146759161195</v>
      </c>
      <c r="D700">
        <v>6.8880364431828699E-3</v>
      </c>
    </row>
    <row r="701" spans="1:4">
      <c r="A701" t="s">
        <v>728</v>
      </c>
      <c r="B701" t="s">
        <v>141</v>
      </c>
      <c r="C701">
        <v>0.99997698334061302</v>
      </c>
      <c r="D701">
        <v>4.31933709614665E-3</v>
      </c>
    </row>
    <row r="702" spans="1:4">
      <c r="A702" t="s">
        <v>177</v>
      </c>
      <c r="B702" t="s">
        <v>141</v>
      </c>
      <c r="C702">
        <v>0.99988372542320603</v>
      </c>
      <c r="D702">
        <v>9.7082670181498892E-3</v>
      </c>
    </row>
    <row r="703" spans="1:4">
      <c r="A703" t="s">
        <v>1099</v>
      </c>
      <c r="B703" t="s">
        <v>141</v>
      </c>
      <c r="C703">
        <v>0.99990868047390302</v>
      </c>
      <c r="D703">
        <v>8.6036007815799703E-3</v>
      </c>
    </row>
    <row r="704" spans="1:4">
      <c r="A704" t="s">
        <v>729</v>
      </c>
      <c r="B704" t="s">
        <v>141</v>
      </c>
      <c r="C704">
        <v>0.99995784821890699</v>
      </c>
      <c r="D704">
        <v>5.8452704692939297E-3</v>
      </c>
    </row>
    <row r="705" spans="1:4">
      <c r="A705" t="s">
        <v>730</v>
      </c>
      <c r="B705" t="s">
        <v>141</v>
      </c>
      <c r="C705">
        <v>0.99999735908988996</v>
      </c>
      <c r="D705">
        <v>1.4630933149121E-3</v>
      </c>
    </row>
    <row r="706" spans="1:4">
      <c r="A706" t="s">
        <v>731</v>
      </c>
      <c r="B706" t="s">
        <v>141</v>
      </c>
      <c r="C706">
        <v>0.99999706802381605</v>
      </c>
      <c r="D706">
        <v>1.5416132913106599E-3</v>
      </c>
    </row>
    <row r="707" spans="1:4">
      <c r="A707" t="s">
        <v>178</v>
      </c>
      <c r="B707" t="s">
        <v>141</v>
      </c>
      <c r="C707">
        <v>0.99997647789296695</v>
      </c>
      <c r="D707">
        <v>4.3665062186702304E-3</v>
      </c>
    </row>
    <row r="708" spans="1:4">
      <c r="A708" t="s">
        <v>732</v>
      </c>
      <c r="B708" t="s">
        <v>141</v>
      </c>
      <c r="C708">
        <v>0.99995952596927595</v>
      </c>
      <c r="D708">
        <v>5.7277600251585898E-3</v>
      </c>
    </row>
    <row r="709" spans="1:4">
      <c r="A709" t="s">
        <v>733</v>
      </c>
      <c r="B709" t="s">
        <v>141</v>
      </c>
      <c r="C709">
        <v>0.99995893282866</v>
      </c>
      <c r="D709">
        <v>5.7695773774030703E-3</v>
      </c>
    </row>
    <row r="710" spans="1:4">
      <c r="A710" t="s">
        <v>734</v>
      </c>
      <c r="B710" t="s">
        <v>141</v>
      </c>
      <c r="C710">
        <v>0.99997557430265105</v>
      </c>
      <c r="D710">
        <v>4.4495848271286697E-3</v>
      </c>
    </row>
    <row r="711" spans="1:4">
      <c r="A711" t="s">
        <v>735</v>
      </c>
      <c r="B711" t="s">
        <v>141</v>
      </c>
      <c r="C711">
        <v>-0.99999383127501495</v>
      </c>
      <c r="D711">
        <v>2.2361094063997398E-3</v>
      </c>
    </row>
    <row r="712" spans="1:4">
      <c r="A712" t="s">
        <v>736</v>
      </c>
      <c r="B712" t="s">
        <v>141</v>
      </c>
      <c r="C712">
        <v>0.99989596454755003</v>
      </c>
      <c r="D712">
        <v>9.1831053400850595E-3</v>
      </c>
    </row>
    <row r="713" spans="1:4">
      <c r="A713" t="s">
        <v>737</v>
      </c>
      <c r="B713" t="s">
        <v>141</v>
      </c>
      <c r="C713">
        <v>-0.99996712591995995</v>
      </c>
      <c r="D713">
        <v>5.1620607905580396E-3</v>
      </c>
    </row>
    <row r="714" spans="1:4">
      <c r="A714" t="s">
        <v>738</v>
      </c>
      <c r="B714" t="s">
        <v>141</v>
      </c>
      <c r="C714">
        <v>0.99995959636107601</v>
      </c>
      <c r="D714">
        <v>5.7227770087801303E-3</v>
      </c>
    </row>
    <row r="715" spans="1:4">
      <c r="A715" t="s">
        <v>739</v>
      </c>
      <c r="B715" t="s">
        <v>141</v>
      </c>
      <c r="C715">
        <v>0.99997932314787297</v>
      </c>
      <c r="D715">
        <v>4.0939080118666902E-3</v>
      </c>
    </row>
    <row r="716" spans="1:4">
      <c r="A716" t="s">
        <v>1100</v>
      </c>
      <c r="B716" t="s">
        <v>141</v>
      </c>
      <c r="C716">
        <v>-0.99991681055975301</v>
      </c>
      <c r="D716">
        <v>8.2116840758540092E-3</v>
      </c>
    </row>
    <row r="717" spans="1:4">
      <c r="A717" t="s">
        <v>270</v>
      </c>
      <c r="B717" t="s">
        <v>141</v>
      </c>
      <c r="C717">
        <v>0.99993563030450205</v>
      </c>
      <c r="D717">
        <v>7.2233420019886703E-3</v>
      </c>
    </row>
    <row r="718" spans="1:4">
      <c r="A718" t="s">
        <v>743</v>
      </c>
      <c r="B718" t="s">
        <v>141</v>
      </c>
      <c r="C718">
        <v>0.99999271252932997</v>
      </c>
      <c r="D718">
        <v>2.4304337899013601E-3</v>
      </c>
    </row>
    <row r="719" spans="1:4">
      <c r="A719" t="s">
        <v>744</v>
      </c>
      <c r="B719" t="s">
        <v>141</v>
      </c>
      <c r="C719">
        <v>0.99992981815868998</v>
      </c>
      <c r="D719">
        <v>7.5424083206423499E-3</v>
      </c>
    </row>
    <row r="720" spans="1:4">
      <c r="A720" t="s">
        <v>745</v>
      </c>
      <c r="B720" t="s">
        <v>141</v>
      </c>
      <c r="C720">
        <v>-0.99993067845839001</v>
      </c>
      <c r="D720">
        <v>7.4960372457940298E-3</v>
      </c>
    </row>
    <row r="721" spans="1:4">
      <c r="A721" t="s">
        <v>574</v>
      </c>
      <c r="B721" t="s">
        <v>141</v>
      </c>
      <c r="C721">
        <v>0.99999638281118697</v>
      </c>
      <c r="D721">
        <v>1.7123038818243801E-3</v>
      </c>
    </row>
    <row r="722" spans="1:4">
      <c r="A722" t="s">
        <v>746</v>
      </c>
      <c r="B722" t="s">
        <v>141</v>
      </c>
      <c r="C722">
        <v>0.99999157439765096</v>
      </c>
      <c r="D722">
        <v>2.6133399345435598E-3</v>
      </c>
    </row>
    <row r="723" spans="1:4">
      <c r="A723" t="s">
        <v>1101</v>
      </c>
      <c r="B723" t="s">
        <v>141</v>
      </c>
      <c r="C723">
        <v>0.99993692486252606</v>
      </c>
      <c r="D723">
        <v>7.1503369276271602E-3</v>
      </c>
    </row>
    <row r="724" spans="1:4">
      <c r="A724" t="s">
        <v>747</v>
      </c>
      <c r="B724" t="s">
        <v>141</v>
      </c>
      <c r="C724">
        <v>-0.99994699598854597</v>
      </c>
      <c r="D724">
        <v>6.5546787084641402E-3</v>
      </c>
    </row>
    <row r="725" spans="1:4">
      <c r="A725" t="s">
        <v>748</v>
      </c>
      <c r="B725" t="s">
        <v>141</v>
      </c>
      <c r="C725">
        <v>0.99994257998307601</v>
      </c>
      <c r="D725">
        <v>6.8222692748638901E-3</v>
      </c>
    </row>
    <row r="726" spans="1:4">
      <c r="A726" t="s">
        <v>749</v>
      </c>
      <c r="B726" t="s">
        <v>141</v>
      </c>
      <c r="C726">
        <v>0.99994939589007203</v>
      </c>
      <c r="D726">
        <v>6.4045680941545099E-3</v>
      </c>
    </row>
    <row r="727" spans="1:4">
      <c r="A727" t="s">
        <v>1102</v>
      </c>
      <c r="B727" t="s">
        <v>141</v>
      </c>
      <c r="C727">
        <v>0.99987816490511705</v>
      </c>
      <c r="D727">
        <v>9.9376965926530596E-3</v>
      </c>
    </row>
    <row r="728" spans="1:4">
      <c r="A728" t="s">
        <v>751</v>
      </c>
      <c r="B728" t="s">
        <v>141</v>
      </c>
      <c r="C728">
        <v>0.99995985867648896</v>
      </c>
      <c r="D728">
        <v>5.7041694376164303E-3</v>
      </c>
    </row>
    <row r="729" spans="1:4">
      <c r="A729" t="s">
        <v>752</v>
      </c>
      <c r="B729" t="s">
        <v>141</v>
      </c>
      <c r="C729">
        <v>0.999979470407379</v>
      </c>
      <c r="D729">
        <v>4.0793036085102104E-3</v>
      </c>
    </row>
    <row r="730" spans="1:4">
      <c r="A730" t="s">
        <v>578</v>
      </c>
      <c r="B730" t="s">
        <v>141</v>
      </c>
      <c r="C730">
        <v>0.99997741831621501</v>
      </c>
      <c r="D730">
        <v>4.27832821643681E-3</v>
      </c>
    </row>
    <row r="731" spans="1:4">
      <c r="A731" t="s">
        <v>753</v>
      </c>
      <c r="B731" t="s">
        <v>141</v>
      </c>
      <c r="C731">
        <v>0.99995723703371198</v>
      </c>
      <c r="D731">
        <v>5.8874953868233403E-3</v>
      </c>
    </row>
    <row r="732" spans="1:4">
      <c r="A732" t="s">
        <v>1103</v>
      </c>
      <c r="B732" t="s">
        <v>141</v>
      </c>
      <c r="C732">
        <v>0.99992907133257403</v>
      </c>
      <c r="D732">
        <v>7.5824331161373397E-3</v>
      </c>
    </row>
    <row r="733" spans="1:4">
      <c r="A733" t="s">
        <v>470</v>
      </c>
      <c r="B733" t="s">
        <v>141</v>
      </c>
      <c r="C733">
        <v>0.99991256188053401</v>
      </c>
      <c r="D733">
        <v>8.4187708699075096E-3</v>
      </c>
    </row>
    <row r="734" spans="1:4">
      <c r="A734" t="s">
        <v>754</v>
      </c>
      <c r="B734" t="s">
        <v>141</v>
      </c>
      <c r="C734">
        <v>0.99997790348704496</v>
      </c>
      <c r="D734">
        <v>4.2321182328779903E-3</v>
      </c>
    </row>
    <row r="735" spans="1:4">
      <c r="A735" t="s">
        <v>755</v>
      </c>
      <c r="B735" t="s">
        <v>141</v>
      </c>
      <c r="C735">
        <v>0.99998674989671099</v>
      </c>
      <c r="D735">
        <v>3.27721725056823E-3</v>
      </c>
    </row>
    <row r="736" spans="1:4">
      <c r="A736" t="s">
        <v>756</v>
      </c>
      <c r="B736" t="s">
        <v>141</v>
      </c>
      <c r="C736">
        <v>0.99997963854086602</v>
      </c>
      <c r="D736">
        <v>4.0625648462533498E-3</v>
      </c>
    </row>
    <row r="737" spans="1:4">
      <c r="A737" t="s">
        <v>758</v>
      </c>
      <c r="B737" t="s">
        <v>141</v>
      </c>
      <c r="C737">
        <v>0.99999701494506199</v>
      </c>
      <c r="D737">
        <v>1.55550493411279E-3</v>
      </c>
    </row>
    <row r="738" spans="1:4">
      <c r="A738" t="s">
        <v>759</v>
      </c>
      <c r="B738" t="s">
        <v>141</v>
      </c>
      <c r="C738">
        <v>-0.99999523288820802</v>
      </c>
      <c r="D738">
        <v>1.96572590773885E-3</v>
      </c>
    </row>
    <row r="739" spans="1:4">
      <c r="A739" t="s">
        <v>286</v>
      </c>
      <c r="B739" t="s">
        <v>141</v>
      </c>
      <c r="C739">
        <v>0.99996841174614903</v>
      </c>
      <c r="D739">
        <v>5.06009969825776E-3</v>
      </c>
    </row>
    <row r="740" spans="1:4">
      <c r="A740" t="s">
        <v>760</v>
      </c>
      <c r="B740" t="s">
        <v>141</v>
      </c>
      <c r="C740">
        <v>0.99999664504019503</v>
      </c>
      <c r="D740">
        <v>1.6490692856469501E-3</v>
      </c>
    </row>
    <row r="741" spans="1:4">
      <c r="A741" t="s">
        <v>761</v>
      </c>
      <c r="B741" t="s">
        <v>141</v>
      </c>
      <c r="C741">
        <v>0.99995217321840701</v>
      </c>
      <c r="D741">
        <v>6.2263342334633303E-3</v>
      </c>
    </row>
    <row r="742" spans="1:4">
      <c r="A742" t="s">
        <v>762</v>
      </c>
      <c r="B742" t="s">
        <v>141</v>
      </c>
      <c r="C742">
        <v>0.99999921461727204</v>
      </c>
      <c r="D742">
        <v>7.9787677267894902E-4</v>
      </c>
    </row>
    <row r="743" spans="1:4">
      <c r="A743" t="s">
        <v>1104</v>
      </c>
      <c r="B743" t="s">
        <v>141</v>
      </c>
      <c r="C743">
        <v>-0.99991273870630804</v>
      </c>
      <c r="D743">
        <v>8.4102538138440906E-3</v>
      </c>
    </row>
    <row r="744" spans="1:4">
      <c r="A744" t="s">
        <v>763</v>
      </c>
      <c r="B744" t="s">
        <v>141</v>
      </c>
      <c r="C744">
        <v>0.99999964476068504</v>
      </c>
      <c r="D744">
        <v>5.3660614961149205E-4</v>
      </c>
    </row>
    <row r="745" spans="1:4">
      <c r="A745" t="s">
        <v>988</v>
      </c>
      <c r="B745" t="s">
        <v>62</v>
      </c>
      <c r="C745">
        <v>-0.99992848037992499</v>
      </c>
      <c r="D745">
        <v>7.6139550503291197E-3</v>
      </c>
    </row>
    <row r="746" spans="1:4">
      <c r="A746" t="s">
        <v>990</v>
      </c>
      <c r="B746" t="s">
        <v>62</v>
      </c>
      <c r="C746">
        <v>-0.99992848037992499</v>
      </c>
      <c r="D746">
        <v>7.6139550503291197E-3</v>
      </c>
    </row>
    <row r="747" spans="1:4">
      <c r="A747" t="s">
        <v>1105</v>
      </c>
      <c r="B747" t="s">
        <v>62</v>
      </c>
      <c r="C747">
        <v>0.99998527232357504</v>
      </c>
      <c r="D747">
        <v>3.4551170984288798E-3</v>
      </c>
    </row>
    <row r="748" spans="1:4">
      <c r="A748" t="s">
        <v>992</v>
      </c>
      <c r="B748" t="s">
        <v>62</v>
      </c>
      <c r="C748">
        <v>-0.99992848037992499</v>
      </c>
      <c r="D748">
        <v>7.6139550503291197E-3</v>
      </c>
    </row>
    <row r="749" spans="1:4">
      <c r="A749" t="s">
        <v>993</v>
      </c>
      <c r="B749" t="s">
        <v>62</v>
      </c>
      <c r="C749">
        <v>0.99990012473829504</v>
      </c>
      <c r="D749">
        <v>8.9976211009963596E-3</v>
      </c>
    </row>
    <row r="750" spans="1:4">
      <c r="A750" t="s">
        <v>1106</v>
      </c>
      <c r="B750" t="s">
        <v>62</v>
      </c>
      <c r="C750">
        <v>-0.99992368782950003</v>
      </c>
      <c r="D750">
        <v>7.8649286251626007E-3</v>
      </c>
    </row>
    <row r="751" spans="1:4">
      <c r="A751" t="s">
        <v>994</v>
      </c>
      <c r="B751" t="s">
        <v>62</v>
      </c>
      <c r="C751">
        <v>0.99998969805712901</v>
      </c>
      <c r="D751">
        <v>2.88971533231358E-3</v>
      </c>
    </row>
    <row r="752" spans="1:4">
      <c r="A752" t="s">
        <v>995</v>
      </c>
      <c r="B752" t="s">
        <v>62</v>
      </c>
      <c r="C752">
        <v>-0.99999048036487004</v>
      </c>
      <c r="D752">
        <v>2.77782969903993E-3</v>
      </c>
    </row>
    <row r="753" spans="1:4">
      <c r="A753" t="s">
        <v>998</v>
      </c>
      <c r="B753" t="s">
        <v>62</v>
      </c>
      <c r="C753">
        <v>-0.99992848037992499</v>
      </c>
      <c r="D753">
        <v>7.6139550503232104E-3</v>
      </c>
    </row>
    <row r="754" spans="1:4">
      <c r="A754" t="s">
        <v>999</v>
      </c>
      <c r="B754" t="s">
        <v>62</v>
      </c>
      <c r="C754">
        <v>0.99989405246403096</v>
      </c>
      <c r="D754">
        <v>9.2671114406692994E-3</v>
      </c>
    </row>
    <row r="755" spans="1:4">
      <c r="A755" t="s">
        <v>1000</v>
      </c>
      <c r="B755" t="s">
        <v>62</v>
      </c>
      <c r="C755">
        <v>-0.99990702178198099</v>
      </c>
      <c r="D755">
        <v>8.6813865677721393E-3</v>
      </c>
    </row>
    <row r="756" spans="1:4">
      <c r="A756" t="s">
        <v>1001</v>
      </c>
      <c r="B756" t="s">
        <v>62</v>
      </c>
      <c r="C756">
        <v>0.99992848037992499</v>
      </c>
      <c r="D756">
        <v>7.6139550503232104E-3</v>
      </c>
    </row>
    <row r="757" spans="1:4">
      <c r="A757" t="s">
        <v>1002</v>
      </c>
      <c r="B757" t="s">
        <v>62</v>
      </c>
      <c r="C757">
        <v>0.99992848037992499</v>
      </c>
      <c r="D757">
        <v>7.6139550503291197E-3</v>
      </c>
    </row>
    <row r="758" spans="1:4">
      <c r="A758" t="s">
        <v>196</v>
      </c>
      <c r="B758" t="s">
        <v>62</v>
      </c>
      <c r="C758">
        <v>0.99992848037992499</v>
      </c>
      <c r="D758">
        <v>7.6139550503350299E-3</v>
      </c>
    </row>
    <row r="759" spans="1:4">
      <c r="A759" t="s">
        <v>1003</v>
      </c>
      <c r="B759" t="s">
        <v>62</v>
      </c>
      <c r="C759">
        <v>0.99992848037992499</v>
      </c>
      <c r="D759">
        <v>7.6139550503291197E-3</v>
      </c>
    </row>
    <row r="760" spans="1:4">
      <c r="A760" t="s">
        <v>1004</v>
      </c>
      <c r="B760" t="s">
        <v>62</v>
      </c>
      <c r="C760">
        <v>0.99992848037992499</v>
      </c>
      <c r="D760">
        <v>7.6139550503291197E-3</v>
      </c>
    </row>
    <row r="761" spans="1:4">
      <c r="A761" t="s">
        <v>1005</v>
      </c>
      <c r="B761" t="s">
        <v>62</v>
      </c>
      <c r="C761">
        <v>0.99992848037992499</v>
      </c>
      <c r="D761">
        <v>7.6139550503232104E-3</v>
      </c>
    </row>
    <row r="762" spans="1:4">
      <c r="A762" t="s">
        <v>1006</v>
      </c>
      <c r="B762" t="s">
        <v>62</v>
      </c>
      <c r="C762">
        <v>0.99992848037992499</v>
      </c>
      <c r="D762">
        <v>7.6139550503291197E-3</v>
      </c>
    </row>
    <row r="763" spans="1:4">
      <c r="A763" t="s">
        <v>1007</v>
      </c>
      <c r="B763" t="s">
        <v>62</v>
      </c>
      <c r="C763">
        <v>0.99992848037992499</v>
      </c>
      <c r="D763">
        <v>7.6139550503291197E-3</v>
      </c>
    </row>
    <row r="764" spans="1:4">
      <c r="A764" t="s">
        <v>1107</v>
      </c>
      <c r="B764" t="s">
        <v>62</v>
      </c>
      <c r="C764">
        <v>0.99987728718687696</v>
      </c>
      <c r="D764">
        <v>9.9734294088853603E-3</v>
      </c>
    </row>
    <row r="765" spans="1:4">
      <c r="A765" t="s">
        <v>1008</v>
      </c>
      <c r="B765" t="s">
        <v>62</v>
      </c>
      <c r="C765">
        <v>0.99992848037992499</v>
      </c>
      <c r="D765">
        <v>7.6139550503291197E-3</v>
      </c>
    </row>
    <row r="766" spans="1:4">
      <c r="A766" t="s">
        <v>1009</v>
      </c>
      <c r="B766" t="s">
        <v>62</v>
      </c>
      <c r="C766">
        <v>0.99991974637193104</v>
      </c>
      <c r="D766">
        <v>8.0654826772496701E-3</v>
      </c>
    </row>
    <row r="767" spans="1:4">
      <c r="A767" t="s">
        <v>1010</v>
      </c>
      <c r="B767" t="s">
        <v>62</v>
      </c>
      <c r="C767">
        <v>0.99992848037992499</v>
      </c>
      <c r="D767">
        <v>7.6139550503232104E-3</v>
      </c>
    </row>
    <row r="768" spans="1:4">
      <c r="A768" t="s">
        <v>1011</v>
      </c>
      <c r="B768" t="s">
        <v>62</v>
      </c>
      <c r="C768">
        <v>0.99999883518875199</v>
      </c>
      <c r="D768">
        <v>9.7167927740824799E-4</v>
      </c>
    </row>
    <row r="769" spans="1:4">
      <c r="A769" t="s">
        <v>1012</v>
      </c>
      <c r="B769" t="s">
        <v>62</v>
      </c>
      <c r="C769">
        <v>0.99992848037992499</v>
      </c>
      <c r="D769">
        <v>7.6139550503232104E-3</v>
      </c>
    </row>
    <row r="770" spans="1:4">
      <c r="A770" t="s">
        <v>1013</v>
      </c>
      <c r="B770" t="s">
        <v>62</v>
      </c>
      <c r="C770">
        <v>0.99992848037992499</v>
      </c>
      <c r="D770">
        <v>7.6139550503350299E-3</v>
      </c>
    </row>
    <row r="771" spans="1:4">
      <c r="A771" t="s">
        <v>1014</v>
      </c>
      <c r="B771" t="s">
        <v>62</v>
      </c>
      <c r="C771">
        <v>0.99996150036220999</v>
      </c>
      <c r="D771">
        <v>5.58630747525664E-3</v>
      </c>
    </row>
    <row r="772" spans="1:4">
      <c r="A772" t="s">
        <v>1015</v>
      </c>
      <c r="B772" t="s">
        <v>62</v>
      </c>
      <c r="C772">
        <v>0.99992848037992499</v>
      </c>
      <c r="D772">
        <v>7.6139550503350299E-3</v>
      </c>
    </row>
    <row r="773" spans="1:4">
      <c r="A773" t="s">
        <v>1016</v>
      </c>
      <c r="B773" t="s">
        <v>62</v>
      </c>
      <c r="C773">
        <v>0.99992848037992499</v>
      </c>
      <c r="D773">
        <v>7.6139550503232104E-3</v>
      </c>
    </row>
    <row r="774" spans="1:4">
      <c r="A774" t="s">
        <v>1017</v>
      </c>
      <c r="B774" t="s">
        <v>62</v>
      </c>
      <c r="C774">
        <v>0.99992848037992499</v>
      </c>
      <c r="D774">
        <v>7.6139550503350299E-3</v>
      </c>
    </row>
    <row r="775" spans="1:4">
      <c r="A775" t="s">
        <v>146</v>
      </c>
      <c r="B775" t="s">
        <v>62</v>
      </c>
      <c r="C775">
        <v>0.99992848037992499</v>
      </c>
      <c r="D775">
        <v>7.6139550503232104E-3</v>
      </c>
    </row>
    <row r="776" spans="1:4">
      <c r="A776" t="s">
        <v>1018</v>
      </c>
      <c r="B776" t="s">
        <v>62</v>
      </c>
      <c r="C776">
        <v>0.99996740400668804</v>
      </c>
      <c r="D776">
        <v>5.1401809826462103E-3</v>
      </c>
    </row>
    <row r="777" spans="1:4">
      <c r="A777" t="s">
        <v>1019</v>
      </c>
      <c r="B777" t="s">
        <v>62</v>
      </c>
      <c r="C777">
        <v>0.99999895441251796</v>
      </c>
      <c r="D777">
        <v>9.2060927545032799E-4</v>
      </c>
    </row>
    <row r="778" spans="1:4">
      <c r="A778" t="s">
        <v>1020</v>
      </c>
      <c r="B778" t="s">
        <v>62</v>
      </c>
      <c r="C778">
        <v>0.99994409030005904</v>
      </c>
      <c r="D778">
        <v>6.73194757106015E-3</v>
      </c>
    </row>
    <row r="779" spans="1:4">
      <c r="A779" t="s">
        <v>1021</v>
      </c>
      <c r="B779" t="s">
        <v>62</v>
      </c>
      <c r="C779">
        <v>0.99992848037992499</v>
      </c>
      <c r="D779">
        <v>7.6139550503291197E-3</v>
      </c>
    </row>
    <row r="780" spans="1:4">
      <c r="A780" t="s">
        <v>1022</v>
      </c>
      <c r="B780" t="s">
        <v>62</v>
      </c>
      <c r="C780">
        <v>0.99999781974726598</v>
      </c>
      <c r="D780">
        <v>1.32937840498267E-3</v>
      </c>
    </row>
    <row r="781" spans="1:4">
      <c r="A781" t="s">
        <v>1023</v>
      </c>
      <c r="B781" t="s">
        <v>62</v>
      </c>
      <c r="C781">
        <v>0.99994963051639096</v>
      </c>
      <c r="D781">
        <v>6.38970330624275E-3</v>
      </c>
    </row>
    <row r="782" spans="1:4">
      <c r="A782" t="s">
        <v>1024</v>
      </c>
      <c r="B782" t="s">
        <v>62</v>
      </c>
      <c r="C782">
        <v>0.99994578392193501</v>
      </c>
      <c r="D782">
        <v>6.6292001566644098E-3</v>
      </c>
    </row>
    <row r="783" spans="1:4">
      <c r="A783" t="s">
        <v>1025</v>
      </c>
      <c r="B783" t="s">
        <v>62</v>
      </c>
      <c r="C783">
        <v>0.99999412472337601</v>
      </c>
      <c r="D783">
        <v>2.1822750783092901E-3</v>
      </c>
    </row>
    <row r="784" spans="1:4">
      <c r="A784" t="s">
        <v>1108</v>
      </c>
      <c r="B784" t="s">
        <v>62</v>
      </c>
      <c r="C784">
        <v>0.999968792130696</v>
      </c>
      <c r="D784">
        <v>5.0295404987563399E-3</v>
      </c>
    </row>
    <row r="785" spans="1:4">
      <c r="A785" t="s">
        <v>1026</v>
      </c>
      <c r="B785" t="s">
        <v>62</v>
      </c>
      <c r="C785">
        <v>0.99999554233221999</v>
      </c>
      <c r="D785">
        <v>1.9008556206587899E-3</v>
      </c>
    </row>
    <row r="786" spans="1:4">
      <c r="A786" t="s">
        <v>1027</v>
      </c>
      <c r="B786" t="s">
        <v>62</v>
      </c>
      <c r="C786">
        <v>0.99989892332950303</v>
      </c>
      <c r="D786">
        <v>9.0515768449856097E-3</v>
      </c>
    </row>
    <row r="787" spans="1:4">
      <c r="A787" t="s">
        <v>1028</v>
      </c>
      <c r="B787" t="s">
        <v>62</v>
      </c>
      <c r="C787">
        <v>0.999999211867584</v>
      </c>
      <c r="D787">
        <v>7.99272267949312E-4</v>
      </c>
    </row>
    <row r="788" spans="1:4">
      <c r="A788" t="s">
        <v>1109</v>
      </c>
      <c r="B788" t="s">
        <v>62</v>
      </c>
      <c r="C788">
        <v>0.99988153856023598</v>
      </c>
      <c r="D788">
        <v>9.7991388501812594E-3</v>
      </c>
    </row>
    <row r="789" spans="1:4">
      <c r="A789" t="s">
        <v>1029</v>
      </c>
      <c r="B789" t="s">
        <v>62</v>
      </c>
      <c r="C789">
        <v>0.99999971751703998</v>
      </c>
      <c r="D789">
        <v>4.7851026462924801E-4</v>
      </c>
    </row>
    <row r="790" spans="1:4">
      <c r="A790" t="s">
        <v>346</v>
      </c>
      <c r="B790" t="s">
        <v>62</v>
      </c>
      <c r="C790">
        <v>0.99998242668584103</v>
      </c>
      <c r="D790">
        <v>3.77417986444972E-3</v>
      </c>
    </row>
    <row r="791" spans="1:4">
      <c r="A791" t="s">
        <v>1030</v>
      </c>
      <c r="B791" t="s">
        <v>62</v>
      </c>
      <c r="C791">
        <v>-0.99992848037992499</v>
      </c>
      <c r="D791">
        <v>7.6139550503350299E-3</v>
      </c>
    </row>
    <row r="792" spans="1:4">
      <c r="A792" t="s">
        <v>424</v>
      </c>
      <c r="B792" t="s">
        <v>62</v>
      </c>
      <c r="C792">
        <v>0.99992848037992499</v>
      </c>
      <c r="D792">
        <v>7.6139550503350299E-3</v>
      </c>
    </row>
    <row r="793" spans="1:4">
      <c r="A793" t="s">
        <v>381</v>
      </c>
      <c r="B793" t="s">
        <v>62</v>
      </c>
      <c r="C793">
        <v>0.99992848037992499</v>
      </c>
      <c r="D793">
        <v>7.6139550503291197E-3</v>
      </c>
    </row>
    <row r="794" spans="1:4">
      <c r="A794" t="s">
        <v>159</v>
      </c>
      <c r="B794" t="s">
        <v>62</v>
      </c>
      <c r="C794">
        <v>0.99996197979756896</v>
      </c>
      <c r="D794">
        <v>5.5514151878384502E-3</v>
      </c>
    </row>
    <row r="795" spans="1:4">
      <c r="A795" t="s">
        <v>1032</v>
      </c>
      <c r="B795" t="s">
        <v>62</v>
      </c>
      <c r="C795">
        <v>0.99992848037992499</v>
      </c>
      <c r="D795">
        <v>7.6139550503350299E-3</v>
      </c>
    </row>
    <row r="796" spans="1:4">
      <c r="A796" t="s">
        <v>1110</v>
      </c>
      <c r="B796" t="s">
        <v>62</v>
      </c>
      <c r="C796">
        <v>0.99997983080860398</v>
      </c>
      <c r="D796">
        <v>4.0433384373637403E-3</v>
      </c>
    </row>
    <row r="797" spans="1:4">
      <c r="A797" t="s">
        <v>1111</v>
      </c>
      <c r="B797" t="s">
        <v>62</v>
      </c>
      <c r="C797">
        <v>0.99998363129458701</v>
      </c>
      <c r="D797">
        <v>3.6425278384547501E-3</v>
      </c>
    </row>
    <row r="798" spans="1:4">
      <c r="A798" t="s">
        <v>1033</v>
      </c>
      <c r="B798" t="s">
        <v>62</v>
      </c>
      <c r="C798">
        <v>0.99999301662024398</v>
      </c>
      <c r="D798">
        <v>2.3791849465744398E-3</v>
      </c>
    </row>
    <row r="799" spans="1:4">
      <c r="A799" t="s">
        <v>1034</v>
      </c>
      <c r="B799" t="s">
        <v>62</v>
      </c>
      <c r="C799">
        <v>0.99999794405900699</v>
      </c>
      <c r="D799">
        <v>1.29092353384897E-3</v>
      </c>
    </row>
    <row r="800" spans="1:4">
      <c r="A800" t="s">
        <v>1112</v>
      </c>
      <c r="B800" t="s">
        <v>62</v>
      </c>
      <c r="C800">
        <v>0.99989044907345703</v>
      </c>
      <c r="D800">
        <v>9.4233888674900498E-3</v>
      </c>
    </row>
    <row r="801" spans="1:4">
      <c r="A801" t="s">
        <v>218</v>
      </c>
      <c r="B801" t="s">
        <v>62</v>
      </c>
      <c r="C801">
        <v>-0.99992848037992499</v>
      </c>
      <c r="D801">
        <v>7.6139550503350299E-3</v>
      </c>
    </row>
    <row r="802" spans="1:4">
      <c r="A802" t="s">
        <v>1035</v>
      </c>
      <c r="B802" t="s">
        <v>62</v>
      </c>
      <c r="C802">
        <v>0.99996948169079103</v>
      </c>
      <c r="D802">
        <v>4.9736641943858703E-3</v>
      </c>
    </row>
    <row r="803" spans="1:4">
      <c r="A803" t="s">
        <v>1036</v>
      </c>
      <c r="B803" t="s">
        <v>62</v>
      </c>
      <c r="C803">
        <v>0.99992848037992499</v>
      </c>
      <c r="D803">
        <v>7.6139550503291197E-3</v>
      </c>
    </row>
    <row r="804" spans="1:4">
      <c r="A804" t="s">
        <v>1037</v>
      </c>
      <c r="B804" t="s">
        <v>62</v>
      </c>
      <c r="C804">
        <v>0.99995171632456403</v>
      </c>
      <c r="D804">
        <v>6.2560041654963596E-3</v>
      </c>
    </row>
    <row r="805" spans="1:4">
      <c r="A805" t="s">
        <v>1113</v>
      </c>
      <c r="B805" t="s">
        <v>62</v>
      </c>
      <c r="C805">
        <v>0.99998830173568998</v>
      </c>
      <c r="D805">
        <v>3.07933018357883E-3</v>
      </c>
    </row>
    <row r="806" spans="1:4">
      <c r="A806" t="s">
        <v>1039</v>
      </c>
      <c r="B806" t="s">
        <v>62</v>
      </c>
      <c r="C806">
        <v>0.99992848037992499</v>
      </c>
      <c r="D806">
        <v>7.6139550503173002E-3</v>
      </c>
    </row>
    <row r="807" spans="1:4">
      <c r="A807" t="s">
        <v>1040</v>
      </c>
      <c r="B807" t="s">
        <v>62</v>
      </c>
      <c r="C807">
        <v>0.99999356741440704</v>
      </c>
      <c r="D807">
        <v>2.2834323022808902E-3</v>
      </c>
    </row>
    <row r="808" spans="1:4">
      <c r="A808" t="s">
        <v>1114</v>
      </c>
      <c r="B808" t="s">
        <v>62</v>
      </c>
      <c r="C808">
        <v>-0.99991371161154696</v>
      </c>
      <c r="D808">
        <v>8.3632373587366193E-3</v>
      </c>
    </row>
    <row r="809" spans="1:4">
      <c r="A809" t="s">
        <v>228</v>
      </c>
      <c r="B809" t="s">
        <v>62</v>
      </c>
      <c r="C809">
        <v>0.99992848037992499</v>
      </c>
      <c r="D809">
        <v>7.6139550503291197E-3</v>
      </c>
    </row>
    <row r="810" spans="1:4">
      <c r="A810" t="s">
        <v>1115</v>
      </c>
      <c r="B810" t="s">
        <v>62</v>
      </c>
      <c r="C810">
        <v>-0.99992274516915203</v>
      </c>
      <c r="D810">
        <v>7.9133566540085104E-3</v>
      </c>
    </row>
    <row r="811" spans="1:4">
      <c r="A811" t="s">
        <v>1116</v>
      </c>
      <c r="B811" t="s">
        <v>62</v>
      </c>
      <c r="C811">
        <v>0.99995852165854904</v>
      </c>
      <c r="D811">
        <v>5.7983885380045999E-3</v>
      </c>
    </row>
    <row r="812" spans="1:4">
      <c r="A812" t="s">
        <v>1044</v>
      </c>
      <c r="B812" t="s">
        <v>62</v>
      </c>
      <c r="C812">
        <v>0.99996614419131802</v>
      </c>
      <c r="D812">
        <v>5.2385722978364998E-3</v>
      </c>
    </row>
    <row r="813" spans="1:4">
      <c r="A813" t="s">
        <v>1045</v>
      </c>
      <c r="B813" t="s">
        <v>62</v>
      </c>
      <c r="C813">
        <v>-0.99999694828367802</v>
      </c>
      <c r="D813">
        <v>1.5727775867186999E-3</v>
      </c>
    </row>
    <row r="814" spans="1:4">
      <c r="A814" t="s">
        <v>1046</v>
      </c>
      <c r="B814" t="s">
        <v>62</v>
      </c>
      <c r="C814">
        <v>0.99999999283685403</v>
      </c>
      <c r="D814" s="1">
        <v>7.6198604122243094E-5</v>
      </c>
    </row>
    <row r="815" spans="1:4">
      <c r="A815" t="s">
        <v>1117</v>
      </c>
      <c r="B815" t="s">
        <v>62</v>
      </c>
      <c r="C815">
        <v>0.99992933006433404</v>
      </c>
      <c r="D815">
        <v>7.5685908164125201E-3</v>
      </c>
    </row>
    <row r="816" spans="1:4">
      <c r="A816" t="s">
        <v>1118</v>
      </c>
      <c r="B816" t="s">
        <v>62</v>
      </c>
      <c r="C816">
        <v>0.99997365561976503</v>
      </c>
      <c r="D816">
        <v>4.6210436118138297E-3</v>
      </c>
    </row>
    <row r="817" spans="1:4">
      <c r="A817" t="s">
        <v>1048</v>
      </c>
      <c r="B817" t="s">
        <v>62</v>
      </c>
      <c r="C817">
        <v>0.99993787928746203</v>
      </c>
      <c r="D817">
        <v>7.09603229430653E-3</v>
      </c>
    </row>
    <row r="818" spans="1:4">
      <c r="A818" t="s">
        <v>1119</v>
      </c>
      <c r="B818" t="s">
        <v>62</v>
      </c>
      <c r="C818">
        <v>0.99991371161154696</v>
      </c>
      <c r="D818">
        <v>8.3632373587312295E-3</v>
      </c>
    </row>
    <row r="819" spans="1:4">
      <c r="A819" t="s">
        <v>1049</v>
      </c>
      <c r="B819" t="s">
        <v>62</v>
      </c>
      <c r="C819">
        <v>0.99992848037992499</v>
      </c>
      <c r="D819">
        <v>7.6139550503291197E-3</v>
      </c>
    </row>
    <row r="820" spans="1:4">
      <c r="A820" t="s">
        <v>1050</v>
      </c>
      <c r="B820" t="s">
        <v>62</v>
      </c>
      <c r="C820">
        <v>0.99992848037992499</v>
      </c>
      <c r="D820">
        <v>7.6139550503350299E-3</v>
      </c>
    </row>
    <row r="821" spans="1:4">
      <c r="A821" t="s">
        <v>1051</v>
      </c>
      <c r="B821" t="s">
        <v>62</v>
      </c>
      <c r="C821">
        <v>0.999986647359693</v>
      </c>
      <c r="D821">
        <v>3.2898733488703502E-3</v>
      </c>
    </row>
    <row r="822" spans="1:4">
      <c r="A822" t="s">
        <v>1052</v>
      </c>
      <c r="B822" t="s">
        <v>62</v>
      </c>
      <c r="C822">
        <v>0.99999465843592195</v>
      </c>
      <c r="D822">
        <v>2.0807961490019599E-3</v>
      </c>
    </row>
    <row r="823" spans="1:4">
      <c r="A823" t="s">
        <v>1053</v>
      </c>
      <c r="B823" t="s">
        <v>62</v>
      </c>
      <c r="C823">
        <v>-0.99992848037992499</v>
      </c>
      <c r="D823">
        <v>7.6139550503173002E-3</v>
      </c>
    </row>
    <row r="824" spans="1:4">
      <c r="A824" t="s">
        <v>1054</v>
      </c>
      <c r="B824" t="s">
        <v>62</v>
      </c>
      <c r="C824">
        <v>0.99992848037992499</v>
      </c>
      <c r="D824">
        <v>7.6139550503232104E-3</v>
      </c>
    </row>
    <row r="825" spans="1:4">
      <c r="A825" t="s">
        <v>1055</v>
      </c>
      <c r="B825" t="s">
        <v>62</v>
      </c>
      <c r="C825">
        <v>-0.99992848037992499</v>
      </c>
      <c r="D825">
        <v>7.6139550503291197E-3</v>
      </c>
    </row>
    <row r="826" spans="1:4">
      <c r="A826" t="s">
        <v>1120</v>
      </c>
      <c r="B826" t="s">
        <v>62</v>
      </c>
      <c r="C826">
        <v>0.99998844405425802</v>
      </c>
      <c r="D826">
        <v>3.0605415936500601E-3</v>
      </c>
    </row>
    <row r="827" spans="1:4">
      <c r="A827" t="s">
        <v>1121</v>
      </c>
      <c r="B827" t="s">
        <v>62</v>
      </c>
      <c r="C827">
        <v>0.99992156678514799</v>
      </c>
      <c r="D827">
        <v>7.9734810726150799E-3</v>
      </c>
    </row>
    <row r="828" spans="1:4">
      <c r="A828" t="s">
        <v>1122</v>
      </c>
      <c r="B828" t="s">
        <v>62</v>
      </c>
      <c r="C828">
        <v>0.99995892757448201</v>
      </c>
      <c r="D828">
        <v>5.7699464510718298E-3</v>
      </c>
    </row>
    <row r="829" spans="1:4">
      <c r="A829" t="s">
        <v>1056</v>
      </c>
      <c r="B829" t="s">
        <v>62</v>
      </c>
      <c r="C829">
        <v>-0.99996244081757402</v>
      </c>
      <c r="D829">
        <v>5.5176550398860101E-3</v>
      </c>
    </row>
    <row r="830" spans="1:4">
      <c r="A830" t="s">
        <v>1057</v>
      </c>
      <c r="B830" t="s">
        <v>62</v>
      </c>
      <c r="C830">
        <v>0.99999709704794904</v>
      </c>
      <c r="D830">
        <v>1.5339639635083E-3</v>
      </c>
    </row>
    <row r="831" spans="1:4">
      <c r="A831" t="s">
        <v>1123</v>
      </c>
      <c r="B831" t="s">
        <v>62</v>
      </c>
      <c r="C831">
        <v>0.99998202335617703</v>
      </c>
      <c r="D831">
        <v>3.8172453808662399E-3</v>
      </c>
    </row>
    <row r="832" spans="1:4">
      <c r="A832" t="s">
        <v>1124</v>
      </c>
      <c r="B832" t="s">
        <v>62</v>
      </c>
      <c r="C832">
        <v>0.99997362016193203</v>
      </c>
      <c r="D832">
        <v>4.6241523927475596E-3</v>
      </c>
    </row>
    <row r="833" spans="1:4">
      <c r="A833" t="s">
        <v>1125</v>
      </c>
      <c r="B833" t="s">
        <v>62</v>
      </c>
      <c r="C833">
        <v>0.99993270934203904</v>
      </c>
      <c r="D833">
        <v>7.3854156705402E-3</v>
      </c>
    </row>
    <row r="834" spans="1:4">
      <c r="A834" t="s">
        <v>1060</v>
      </c>
      <c r="B834" t="s">
        <v>62</v>
      </c>
      <c r="C834">
        <v>0.99992848037992499</v>
      </c>
      <c r="D834">
        <v>7.6139550503291197E-3</v>
      </c>
    </row>
    <row r="835" spans="1:4">
      <c r="A835" t="s">
        <v>1061</v>
      </c>
      <c r="B835" t="s">
        <v>62</v>
      </c>
      <c r="C835">
        <v>-0.99999920491578298</v>
      </c>
      <c r="D835">
        <v>8.0278955944333697E-4</v>
      </c>
    </row>
    <row r="836" spans="1:4">
      <c r="A836" t="s">
        <v>1062</v>
      </c>
      <c r="B836" t="s">
        <v>62</v>
      </c>
      <c r="C836">
        <v>0.99995966430057504</v>
      </c>
      <c r="D836">
        <v>5.7179634720565097E-3</v>
      </c>
    </row>
    <row r="837" spans="1:4">
      <c r="A837" t="s">
        <v>1126</v>
      </c>
      <c r="B837" t="s">
        <v>62</v>
      </c>
      <c r="C837">
        <v>-0.99993806292558596</v>
      </c>
      <c r="D837">
        <v>7.0855359562982702E-3</v>
      </c>
    </row>
    <row r="838" spans="1:4">
      <c r="A838" t="s">
        <v>1127</v>
      </c>
      <c r="B838" t="s">
        <v>62</v>
      </c>
      <c r="C838">
        <v>-0.999957932386077</v>
      </c>
      <c r="D838">
        <v>5.8394316986518403E-3</v>
      </c>
    </row>
    <row r="839" spans="1:4">
      <c r="A839" t="s">
        <v>1063</v>
      </c>
      <c r="B839" t="s">
        <v>62</v>
      </c>
      <c r="C839">
        <v>0.99998713135069595</v>
      </c>
      <c r="D839">
        <v>3.2296991511766302E-3</v>
      </c>
    </row>
    <row r="840" spans="1:4">
      <c r="A840" t="s">
        <v>1064</v>
      </c>
      <c r="B840" t="s">
        <v>62</v>
      </c>
      <c r="C840">
        <v>0.99992848037992499</v>
      </c>
      <c r="D840">
        <v>7.6139550503291197E-3</v>
      </c>
    </row>
    <row r="841" spans="1:4">
      <c r="A841" t="s">
        <v>1065</v>
      </c>
      <c r="B841" t="s">
        <v>62</v>
      </c>
      <c r="C841">
        <v>-0.99992848037992499</v>
      </c>
      <c r="D841">
        <v>7.6139550503350299E-3</v>
      </c>
    </row>
    <row r="842" spans="1:4">
      <c r="A842" t="s">
        <v>368</v>
      </c>
      <c r="B842" t="s">
        <v>62</v>
      </c>
      <c r="C842">
        <v>-0.99998093662013698</v>
      </c>
      <c r="D842">
        <v>3.9309340863544302E-3</v>
      </c>
    </row>
    <row r="843" spans="1:4">
      <c r="A843" t="s">
        <v>1066</v>
      </c>
      <c r="B843" t="s">
        <v>62</v>
      </c>
      <c r="C843">
        <v>0.99999391993167297</v>
      </c>
      <c r="D843">
        <v>2.21998260140487E-3</v>
      </c>
    </row>
    <row r="844" spans="1:4">
      <c r="A844" t="s">
        <v>1068</v>
      </c>
      <c r="B844" t="s">
        <v>62</v>
      </c>
      <c r="C844">
        <v>0.99998504100415497</v>
      </c>
      <c r="D844">
        <v>3.4821452513846499E-3</v>
      </c>
    </row>
    <row r="845" spans="1:4">
      <c r="A845" t="s">
        <v>1128</v>
      </c>
      <c r="B845" t="s">
        <v>62</v>
      </c>
      <c r="C845">
        <v>0.99989174558094396</v>
      </c>
      <c r="D845">
        <v>9.36746017933867E-3</v>
      </c>
    </row>
    <row r="846" spans="1:4">
      <c r="A846" t="s">
        <v>1129</v>
      </c>
      <c r="B846" t="s">
        <v>5</v>
      </c>
      <c r="C846">
        <v>-0.99993627978136501</v>
      </c>
      <c r="D846">
        <v>7.1868082152905903E-3</v>
      </c>
    </row>
    <row r="847" spans="1:4">
      <c r="A847" t="s">
        <v>1130</v>
      </c>
      <c r="B847" t="s">
        <v>5</v>
      </c>
      <c r="C847">
        <v>-0.99988764456615298</v>
      </c>
      <c r="D847">
        <v>9.5432483894368394E-3</v>
      </c>
    </row>
    <row r="848" spans="1:4">
      <c r="A848" t="s">
        <v>1131</v>
      </c>
      <c r="B848" t="s">
        <v>5</v>
      </c>
      <c r="C848">
        <v>-0.99988662915819504</v>
      </c>
      <c r="D848">
        <v>9.5862755790940193E-3</v>
      </c>
    </row>
    <row r="849" spans="1:4">
      <c r="A849" t="s">
        <v>1132</v>
      </c>
      <c r="B849" t="s">
        <v>5</v>
      </c>
      <c r="C849">
        <v>-0.99999690670300301</v>
      </c>
      <c r="D849">
        <v>1.58345615576402E-3</v>
      </c>
    </row>
    <row r="850" spans="1:4">
      <c r="A850" t="s">
        <v>1133</v>
      </c>
      <c r="B850" t="s">
        <v>5</v>
      </c>
      <c r="C850">
        <v>-0.99988458084794396</v>
      </c>
      <c r="D850">
        <v>9.6724888494939994E-3</v>
      </c>
    </row>
    <row r="851" spans="1:4">
      <c r="A851" t="s">
        <v>1134</v>
      </c>
      <c r="B851" t="s">
        <v>5</v>
      </c>
      <c r="C851">
        <v>-0.99998830900992397</v>
      </c>
      <c r="D851">
        <v>3.0783726357236601E-3</v>
      </c>
    </row>
    <row r="852" spans="1:4">
      <c r="A852" t="s">
        <v>67</v>
      </c>
      <c r="B852" t="s">
        <v>5</v>
      </c>
      <c r="C852">
        <v>-0.99997153357613699</v>
      </c>
      <c r="D852">
        <v>4.8035532215534998E-3</v>
      </c>
    </row>
    <row r="853" spans="1:4">
      <c r="A853" t="s">
        <v>1135</v>
      </c>
      <c r="B853" t="s">
        <v>5</v>
      </c>
      <c r="C853">
        <v>-0.99998480300258097</v>
      </c>
      <c r="D853">
        <v>3.5097369318072501E-3</v>
      </c>
    </row>
    <row r="854" spans="1:4">
      <c r="A854" t="s">
        <v>1136</v>
      </c>
      <c r="B854" t="s">
        <v>5</v>
      </c>
      <c r="C854">
        <v>-0.999998869403528</v>
      </c>
      <c r="D854">
        <v>9.5730201874471297E-4</v>
      </c>
    </row>
    <row r="855" spans="1:4">
      <c r="A855" t="s">
        <v>1137</v>
      </c>
      <c r="B855" t="s">
        <v>5</v>
      </c>
      <c r="C855">
        <v>0.99994752514452601</v>
      </c>
      <c r="D855">
        <v>6.5218776244908598E-3</v>
      </c>
    </row>
    <row r="856" spans="1:4">
      <c r="A856" t="s">
        <v>1138</v>
      </c>
      <c r="B856" t="s">
        <v>5</v>
      </c>
      <c r="C856">
        <v>-0.99997705988454499</v>
      </c>
      <c r="D856">
        <v>4.3121489191101604E-3</v>
      </c>
    </row>
    <row r="857" spans="1:4">
      <c r="A857" t="s">
        <v>1139</v>
      </c>
      <c r="B857" t="s">
        <v>5</v>
      </c>
      <c r="C857">
        <v>0.99999992425274997</v>
      </c>
      <c r="D857">
        <v>2.4778702366055801E-4</v>
      </c>
    </row>
    <row r="858" spans="1:4">
      <c r="A858" t="s">
        <v>1140</v>
      </c>
      <c r="B858" t="s">
        <v>5</v>
      </c>
      <c r="C858">
        <v>0.99999688260717201</v>
      </c>
      <c r="D858">
        <v>1.58961151309413E-3</v>
      </c>
    </row>
    <row r="859" spans="1:4">
      <c r="A859" t="s">
        <v>1141</v>
      </c>
      <c r="B859" t="s">
        <v>5</v>
      </c>
      <c r="C859">
        <v>-0.99999486252436698</v>
      </c>
      <c r="D859">
        <v>2.0406578503122299E-3</v>
      </c>
    </row>
    <row r="860" spans="1:4">
      <c r="A860" t="s">
        <v>1142</v>
      </c>
      <c r="B860" t="s">
        <v>5</v>
      </c>
      <c r="C860">
        <v>-0.999972401097172</v>
      </c>
      <c r="D860">
        <v>4.72979184704543E-3</v>
      </c>
    </row>
    <row r="861" spans="1:4">
      <c r="A861" t="s">
        <v>1143</v>
      </c>
      <c r="B861" t="s">
        <v>5</v>
      </c>
      <c r="C861">
        <v>0.99995303164048399</v>
      </c>
      <c r="D861">
        <v>6.1702039079993302E-3</v>
      </c>
    </row>
    <row r="862" spans="1:4">
      <c r="A862" t="s">
        <v>149</v>
      </c>
      <c r="B862" t="s">
        <v>5</v>
      </c>
      <c r="C862">
        <v>0.99994844860434295</v>
      </c>
      <c r="D862">
        <v>6.4642359515480899E-3</v>
      </c>
    </row>
    <row r="863" spans="1:4">
      <c r="A863" t="s">
        <v>1144</v>
      </c>
      <c r="B863" t="s">
        <v>5</v>
      </c>
      <c r="C863">
        <v>-0.999998869403528</v>
      </c>
      <c r="D863">
        <v>9.5730201874471297E-4</v>
      </c>
    </row>
    <row r="864" spans="1:4">
      <c r="A864" t="s">
        <v>1145</v>
      </c>
      <c r="B864" t="s">
        <v>5</v>
      </c>
      <c r="C864">
        <v>0.99998763802550605</v>
      </c>
      <c r="D864">
        <v>3.1654793868208602E-3</v>
      </c>
    </row>
    <row r="865" spans="1:4">
      <c r="A865" t="s">
        <v>1146</v>
      </c>
      <c r="B865" t="s">
        <v>5</v>
      </c>
      <c r="C865">
        <v>0.99991527581296602</v>
      </c>
      <c r="D865">
        <v>8.2870868865865706E-3</v>
      </c>
    </row>
    <row r="866" spans="1:4">
      <c r="A866" t="s">
        <v>1147</v>
      </c>
      <c r="B866" t="s">
        <v>5</v>
      </c>
      <c r="C866">
        <v>0.99994818534344798</v>
      </c>
      <c r="D866">
        <v>6.4807207436598999E-3</v>
      </c>
    </row>
    <row r="867" spans="1:4">
      <c r="A867" t="s">
        <v>1148</v>
      </c>
      <c r="B867" t="s">
        <v>5</v>
      </c>
      <c r="C867">
        <v>-0.999998869403528</v>
      </c>
      <c r="D867">
        <v>9.5730201874471297E-4</v>
      </c>
    </row>
    <row r="868" spans="1:4">
      <c r="A868" t="s">
        <v>1149</v>
      </c>
      <c r="B868" t="s">
        <v>5</v>
      </c>
      <c r="C868">
        <v>0.999988934983853</v>
      </c>
      <c r="D868">
        <v>2.9948256717933302E-3</v>
      </c>
    </row>
    <row r="869" spans="1:4">
      <c r="A869" t="s">
        <v>1150</v>
      </c>
      <c r="B869" t="s">
        <v>5</v>
      </c>
      <c r="C869">
        <v>0.99991003662246802</v>
      </c>
      <c r="D869">
        <v>8.5394765982647405E-3</v>
      </c>
    </row>
    <row r="870" spans="1:4">
      <c r="A870" t="s">
        <v>1151</v>
      </c>
      <c r="B870" t="s">
        <v>5</v>
      </c>
      <c r="C870">
        <v>-0.99997118940552399</v>
      </c>
      <c r="D870">
        <v>4.8325045686921798E-3</v>
      </c>
    </row>
    <row r="871" spans="1:4">
      <c r="A871" t="s">
        <v>1152</v>
      </c>
      <c r="B871" t="s">
        <v>5</v>
      </c>
      <c r="C871">
        <v>-0.999998869403528</v>
      </c>
      <c r="D871">
        <v>9.5730201874471297E-4</v>
      </c>
    </row>
    <row r="872" spans="1:4">
      <c r="A872" t="s">
        <v>1153</v>
      </c>
      <c r="B872" t="s">
        <v>5</v>
      </c>
      <c r="C872">
        <v>0.999984553633402</v>
      </c>
      <c r="D872">
        <v>3.5384156632480598E-3</v>
      </c>
    </row>
    <row r="873" spans="1:4">
      <c r="A873" t="s">
        <v>1154</v>
      </c>
      <c r="B873" t="s">
        <v>5</v>
      </c>
      <c r="C873">
        <v>-0.999998869403528</v>
      </c>
      <c r="D873">
        <v>9.5730201874471297E-4</v>
      </c>
    </row>
    <row r="874" spans="1:4">
      <c r="A874" t="s">
        <v>1155</v>
      </c>
      <c r="B874" t="s">
        <v>5</v>
      </c>
      <c r="C874">
        <v>-0.99989643292929398</v>
      </c>
      <c r="D874">
        <v>9.1624098691023108E-3</v>
      </c>
    </row>
    <row r="875" spans="1:4">
      <c r="A875" t="s">
        <v>1156</v>
      </c>
      <c r="B875" t="s">
        <v>5</v>
      </c>
      <c r="C875">
        <v>-0.999905210158475</v>
      </c>
      <c r="D875">
        <v>8.7655556240615294E-3</v>
      </c>
    </row>
    <row r="876" spans="1:4">
      <c r="A876" t="s">
        <v>1157</v>
      </c>
      <c r="B876" t="s">
        <v>5</v>
      </c>
      <c r="C876">
        <v>-0.99998230168586499</v>
      </c>
      <c r="D876">
        <v>3.7875790961181899E-3</v>
      </c>
    </row>
    <row r="877" spans="1:4">
      <c r="A877" t="s">
        <v>1158</v>
      </c>
      <c r="B877" t="s">
        <v>5</v>
      </c>
      <c r="C877">
        <v>-0.99994462507419002</v>
      </c>
      <c r="D877">
        <v>6.6996745052147399E-3</v>
      </c>
    </row>
    <row r="878" spans="1:4">
      <c r="A878" t="s">
        <v>32</v>
      </c>
      <c r="B878" t="s">
        <v>5</v>
      </c>
      <c r="C878">
        <v>-0.99998495505864604</v>
      </c>
      <c r="D878">
        <v>3.4921341190950399E-3</v>
      </c>
    </row>
    <row r="879" spans="1:4">
      <c r="A879" t="s">
        <v>1159</v>
      </c>
      <c r="B879" t="s">
        <v>5</v>
      </c>
      <c r="C879">
        <v>0.99999381652788</v>
      </c>
      <c r="D879">
        <v>2.23878066794423E-3</v>
      </c>
    </row>
    <row r="880" spans="1:4">
      <c r="A880" t="s">
        <v>1160</v>
      </c>
      <c r="B880" t="s">
        <v>5</v>
      </c>
      <c r="C880">
        <v>0.99997487876138302</v>
      </c>
      <c r="D880">
        <v>4.5124931363781E-3</v>
      </c>
    </row>
    <row r="881" spans="1:4">
      <c r="A881" t="s">
        <v>1161</v>
      </c>
      <c r="B881" t="s">
        <v>5</v>
      </c>
      <c r="C881">
        <v>-0.99992371757151</v>
      </c>
      <c r="D881">
        <v>7.8633958122683294E-3</v>
      </c>
    </row>
    <row r="882" spans="1:4">
      <c r="A882" t="s">
        <v>1162</v>
      </c>
      <c r="B882" t="s">
        <v>5</v>
      </c>
      <c r="C882">
        <v>-0.99994163714041095</v>
      </c>
      <c r="D882">
        <v>6.8780529428699904E-3</v>
      </c>
    </row>
    <row r="883" spans="1:4">
      <c r="A883" t="s">
        <v>1163</v>
      </c>
      <c r="B883" t="s">
        <v>5</v>
      </c>
      <c r="C883">
        <v>-0.99996253172774796</v>
      </c>
      <c r="D883">
        <v>5.51097334476727E-3</v>
      </c>
    </row>
    <row r="884" spans="1:4">
      <c r="A884" t="s">
        <v>1164</v>
      </c>
      <c r="B884" t="s">
        <v>5</v>
      </c>
      <c r="C884">
        <v>-0.99992264963606403</v>
      </c>
      <c r="D884">
        <v>7.9182480217402703E-3</v>
      </c>
    </row>
    <row r="885" spans="1:4">
      <c r="A885" t="s">
        <v>1165</v>
      </c>
      <c r="B885" t="s">
        <v>5</v>
      </c>
      <c r="C885">
        <v>-0.999998869403528</v>
      </c>
      <c r="D885">
        <v>9.5730201874471297E-4</v>
      </c>
    </row>
    <row r="886" spans="1:4">
      <c r="A886" t="s">
        <v>255</v>
      </c>
      <c r="B886" t="s">
        <v>5</v>
      </c>
      <c r="C886">
        <v>0.99997547671814901</v>
      </c>
      <c r="D886">
        <v>4.4584643989543597E-3</v>
      </c>
    </row>
    <row r="887" spans="1:4">
      <c r="A887" t="s">
        <v>1166</v>
      </c>
      <c r="B887" t="s">
        <v>5</v>
      </c>
      <c r="C887">
        <v>-0.99999238234005605</v>
      </c>
      <c r="D887">
        <v>2.4848843869744301E-3</v>
      </c>
    </row>
    <row r="888" spans="1:4">
      <c r="A888" t="s">
        <v>1167</v>
      </c>
      <c r="B888" t="s">
        <v>5</v>
      </c>
      <c r="C888">
        <v>0.99997877840474203</v>
      </c>
      <c r="D888">
        <v>4.1474857496680301E-3</v>
      </c>
    </row>
    <row r="889" spans="1:4">
      <c r="A889" t="s">
        <v>1168</v>
      </c>
      <c r="B889" t="s">
        <v>5</v>
      </c>
      <c r="C889">
        <v>-0.99999231293670399</v>
      </c>
      <c r="D889">
        <v>2.49617843880246E-3</v>
      </c>
    </row>
    <row r="890" spans="1:4">
      <c r="A890" t="s">
        <v>1169</v>
      </c>
      <c r="B890" t="s">
        <v>5</v>
      </c>
      <c r="C890">
        <v>-0.99993283592134496</v>
      </c>
      <c r="D890">
        <v>7.37846603345476E-3</v>
      </c>
    </row>
    <row r="891" spans="1:4">
      <c r="A891" t="s">
        <v>1170</v>
      </c>
      <c r="B891" t="s">
        <v>5</v>
      </c>
      <c r="C891">
        <v>0.99998657813055103</v>
      </c>
      <c r="D891">
        <v>3.2983908093857802E-3</v>
      </c>
    </row>
    <row r="892" spans="1:4">
      <c r="A892" t="s">
        <v>1171</v>
      </c>
      <c r="B892" t="s">
        <v>5</v>
      </c>
      <c r="C892">
        <v>-0.99996594582550302</v>
      </c>
      <c r="D892">
        <v>5.2538967265606303E-3</v>
      </c>
    </row>
    <row r="893" spans="1:4">
      <c r="A893" t="s">
        <v>1172</v>
      </c>
      <c r="B893" t="s">
        <v>5</v>
      </c>
      <c r="C893">
        <v>-0.99990796726921005</v>
      </c>
      <c r="D893">
        <v>8.6371329748535699E-3</v>
      </c>
    </row>
    <row r="894" spans="1:4">
      <c r="A894" t="s">
        <v>1173</v>
      </c>
      <c r="B894" t="s">
        <v>5</v>
      </c>
      <c r="C894">
        <v>0.99996458521112896</v>
      </c>
      <c r="D894">
        <v>5.3578275498065101E-3</v>
      </c>
    </row>
    <row r="895" spans="1:4">
      <c r="A895" t="s">
        <v>1174</v>
      </c>
      <c r="B895" t="s">
        <v>5</v>
      </c>
      <c r="C895">
        <v>0.99995592137286105</v>
      </c>
      <c r="D895">
        <v>5.9773783453023503E-3</v>
      </c>
    </row>
    <row r="896" spans="1:4">
      <c r="A896" t="s">
        <v>1175</v>
      </c>
      <c r="B896" t="s">
        <v>5</v>
      </c>
      <c r="C896">
        <v>-0.999953438674131</v>
      </c>
      <c r="D896">
        <v>6.1434096457550101E-3</v>
      </c>
    </row>
    <row r="897" spans="1:4">
      <c r="A897" t="s">
        <v>1176</v>
      </c>
      <c r="B897" t="s">
        <v>5</v>
      </c>
      <c r="C897">
        <v>-0.99998079495935799</v>
      </c>
      <c r="D897">
        <v>3.9455125682261701E-3</v>
      </c>
    </row>
    <row r="898" spans="1:4">
      <c r="A898" t="s">
        <v>322</v>
      </c>
      <c r="B898" t="s">
        <v>5</v>
      </c>
      <c r="C898">
        <v>-0.99993984987109197</v>
      </c>
      <c r="D898">
        <v>6.9825745140495096E-3</v>
      </c>
    </row>
    <row r="899" spans="1:4">
      <c r="A899" t="s">
        <v>1177</v>
      </c>
      <c r="B899" t="s">
        <v>5</v>
      </c>
      <c r="C899">
        <v>-0.99995128280125101</v>
      </c>
      <c r="D899">
        <v>6.2840269382997702E-3</v>
      </c>
    </row>
    <row r="900" spans="1:4">
      <c r="A900" t="s">
        <v>1178</v>
      </c>
      <c r="B900" t="s">
        <v>5</v>
      </c>
      <c r="C900">
        <v>-0.999988395663994</v>
      </c>
      <c r="D900">
        <v>3.0669428863021298E-3</v>
      </c>
    </row>
    <row r="901" spans="1:4">
      <c r="A901" t="s">
        <v>1179</v>
      </c>
      <c r="B901" t="s">
        <v>5</v>
      </c>
      <c r="C901">
        <v>-0.99997101990689996</v>
      </c>
      <c r="D901">
        <v>4.84669909726081E-3</v>
      </c>
    </row>
    <row r="902" spans="1:4">
      <c r="A902" t="s">
        <v>1180</v>
      </c>
      <c r="B902" t="s">
        <v>5</v>
      </c>
      <c r="C902">
        <v>0.99992090986466298</v>
      </c>
      <c r="D902">
        <v>8.0068029877365908E-3</v>
      </c>
    </row>
    <row r="903" spans="1:4">
      <c r="A903" t="s">
        <v>1181</v>
      </c>
      <c r="B903" t="s">
        <v>5</v>
      </c>
      <c r="C903">
        <v>0.99999400273083505</v>
      </c>
      <c r="D903">
        <v>2.2048147637807498E-3</v>
      </c>
    </row>
    <row r="904" spans="1:4">
      <c r="A904" t="s">
        <v>1182</v>
      </c>
      <c r="B904" t="s">
        <v>5</v>
      </c>
      <c r="C904">
        <v>-0.99997654218852305</v>
      </c>
      <c r="D904">
        <v>4.3605343863832398E-3</v>
      </c>
    </row>
    <row r="905" spans="1:4">
      <c r="A905" t="s">
        <v>1183</v>
      </c>
      <c r="B905" t="s">
        <v>5</v>
      </c>
      <c r="C905">
        <v>-0.99994371505196999</v>
      </c>
      <c r="D905">
        <v>6.7545013458841403E-3</v>
      </c>
    </row>
    <row r="906" spans="1:4">
      <c r="A906" t="s">
        <v>1184</v>
      </c>
      <c r="B906" t="s">
        <v>5</v>
      </c>
      <c r="C906">
        <v>-0.999998869403528</v>
      </c>
      <c r="D906">
        <v>9.5730201869770998E-4</v>
      </c>
    </row>
    <row r="907" spans="1:4">
      <c r="A907" t="s">
        <v>1185</v>
      </c>
      <c r="B907" t="s">
        <v>5</v>
      </c>
      <c r="C907">
        <v>0.999998869403528</v>
      </c>
      <c r="D907">
        <v>9.5730201874471297E-4</v>
      </c>
    </row>
    <row r="908" spans="1:4">
      <c r="A908" t="s">
        <v>1186</v>
      </c>
      <c r="B908" t="s">
        <v>5</v>
      </c>
      <c r="C908">
        <v>-0.99992090986466298</v>
      </c>
      <c r="D908">
        <v>8.0068029877365908E-3</v>
      </c>
    </row>
    <row r="909" spans="1:4">
      <c r="A909" t="s">
        <v>1187</v>
      </c>
      <c r="B909" t="s">
        <v>5</v>
      </c>
      <c r="C909">
        <v>0.999935389141825</v>
      </c>
      <c r="D909">
        <v>7.2368607132619204E-3</v>
      </c>
    </row>
    <row r="910" spans="1:4">
      <c r="A910" t="s">
        <v>1188</v>
      </c>
      <c r="B910" t="s">
        <v>5</v>
      </c>
      <c r="C910">
        <v>0.999998869403528</v>
      </c>
      <c r="D910">
        <v>9.5730201869770998E-4</v>
      </c>
    </row>
    <row r="911" spans="1:4">
      <c r="A911" t="s">
        <v>1189</v>
      </c>
      <c r="B911" t="s">
        <v>5</v>
      </c>
      <c r="C911">
        <v>-0.99991156900092903</v>
      </c>
      <c r="D911">
        <v>8.4664351674929497E-3</v>
      </c>
    </row>
    <row r="912" spans="1:4">
      <c r="A912" t="s">
        <v>1190</v>
      </c>
      <c r="B912" t="s">
        <v>5</v>
      </c>
      <c r="C912">
        <v>-0.99996754497011597</v>
      </c>
      <c r="D912">
        <v>5.1290543616591697E-3</v>
      </c>
    </row>
    <row r="913" spans="1:4">
      <c r="A913" t="s">
        <v>1191</v>
      </c>
      <c r="B913" t="s">
        <v>5</v>
      </c>
      <c r="C913">
        <v>0.99998345502350305</v>
      </c>
      <c r="D913">
        <v>3.66208817428195E-3</v>
      </c>
    </row>
    <row r="914" spans="1:4">
      <c r="A914" t="s">
        <v>1192</v>
      </c>
      <c r="B914" t="s">
        <v>5</v>
      </c>
      <c r="C914">
        <v>0.99990312917470703</v>
      </c>
      <c r="D914">
        <v>8.8612528002804097E-3</v>
      </c>
    </row>
    <row r="915" spans="1:4">
      <c r="A915" t="s">
        <v>1193</v>
      </c>
      <c r="B915" t="s">
        <v>5</v>
      </c>
      <c r="C915">
        <v>-0.99992250656126302</v>
      </c>
      <c r="D915">
        <v>7.9255679160340608E-3</v>
      </c>
    </row>
    <row r="916" spans="1:4">
      <c r="A916" t="s">
        <v>54</v>
      </c>
      <c r="B916" t="s">
        <v>5</v>
      </c>
      <c r="C916">
        <v>0.99989584321379699</v>
      </c>
      <c r="D916">
        <v>9.1884588770777403E-3</v>
      </c>
    </row>
    <row r="917" spans="1:4">
      <c r="A917" t="s">
        <v>1194</v>
      </c>
      <c r="B917" t="s">
        <v>5</v>
      </c>
      <c r="C917">
        <v>0.999998869403528</v>
      </c>
      <c r="D917">
        <v>9.5730201874471297E-4</v>
      </c>
    </row>
    <row r="918" spans="1:4">
      <c r="A918" t="s">
        <v>1195</v>
      </c>
      <c r="B918" t="s">
        <v>5</v>
      </c>
      <c r="C918">
        <v>0.99988418395029299</v>
      </c>
      <c r="D918">
        <v>9.6891055346116292E-3</v>
      </c>
    </row>
    <row r="919" spans="1:4">
      <c r="A919" t="s">
        <v>1196</v>
      </c>
      <c r="B919" t="s">
        <v>5</v>
      </c>
      <c r="C919">
        <v>-0.99999792269808496</v>
      </c>
      <c r="D919">
        <v>1.2976124589220599E-3</v>
      </c>
    </row>
    <row r="920" spans="1:4">
      <c r="A920" t="s">
        <v>1197</v>
      </c>
      <c r="B920" t="s">
        <v>5</v>
      </c>
      <c r="C920">
        <v>-0.99987856398638497</v>
      </c>
      <c r="D920">
        <v>9.9214070251833399E-3</v>
      </c>
    </row>
    <row r="921" spans="1:4">
      <c r="A921" t="s">
        <v>1198</v>
      </c>
      <c r="B921" t="s">
        <v>5</v>
      </c>
      <c r="C921">
        <v>0.99998954124723205</v>
      </c>
      <c r="D921">
        <v>2.9116250542490399E-3</v>
      </c>
    </row>
    <row r="922" spans="1:4">
      <c r="A922" t="s">
        <v>139</v>
      </c>
      <c r="B922" t="s">
        <v>5</v>
      </c>
      <c r="C922">
        <v>-0.99998730482541898</v>
      </c>
      <c r="D922">
        <v>3.2078564016315599E-3</v>
      </c>
    </row>
    <row r="923" spans="1:4">
      <c r="A923" t="s">
        <v>1199</v>
      </c>
      <c r="B923" t="s">
        <v>5</v>
      </c>
      <c r="C923">
        <v>-0.99996598129481895</v>
      </c>
      <c r="D923">
        <v>5.2511598854192596E-3</v>
      </c>
    </row>
    <row r="924" spans="1:4">
      <c r="A924" t="s">
        <v>1200</v>
      </c>
      <c r="B924" t="s">
        <v>5</v>
      </c>
      <c r="C924">
        <v>-0.99997877840474203</v>
      </c>
      <c r="D924">
        <v>4.14748574967888E-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576"/>
  <sheetViews>
    <sheetView workbookViewId="0">
      <selection activeCell="F16" sqref="F16:F17"/>
    </sheetView>
  </sheetViews>
  <sheetFormatPr defaultRowHeight="13.5"/>
  <cols>
    <col min="1" max="1" width="25.375" customWidth="1"/>
    <col min="2" max="2" width="37.5" customWidth="1"/>
    <col min="258" max="258" width="55.25" customWidth="1"/>
    <col min="514" max="514" width="55.25" customWidth="1"/>
    <col min="770" max="770" width="55.25" customWidth="1"/>
    <col min="1026" max="1026" width="55.25" customWidth="1"/>
    <col min="1282" max="1282" width="55.25" customWidth="1"/>
    <col min="1538" max="1538" width="55.25" customWidth="1"/>
    <col min="1794" max="1794" width="55.25" customWidth="1"/>
    <col min="2050" max="2050" width="55.25" customWidth="1"/>
    <col min="2306" max="2306" width="55.25" customWidth="1"/>
    <col min="2562" max="2562" width="55.25" customWidth="1"/>
    <col min="2818" max="2818" width="55.25" customWidth="1"/>
    <col min="3074" max="3074" width="55.25" customWidth="1"/>
    <col min="3330" max="3330" width="55.25" customWidth="1"/>
    <col min="3586" max="3586" width="55.25" customWidth="1"/>
    <col min="3842" max="3842" width="55.25" customWidth="1"/>
    <col min="4098" max="4098" width="55.25" customWidth="1"/>
    <col min="4354" max="4354" width="55.25" customWidth="1"/>
    <col min="4610" max="4610" width="55.25" customWidth="1"/>
    <col min="4866" max="4866" width="55.25" customWidth="1"/>
    <col min="5122" max="5122" width="55.25" customWidth="1"/>
    <col min="5378" max="5378" width="55.25" customWidth="1"/>
    <col min="5634" max="5634" width="55.25" customWidth="1"/>
    <col min="5890" max="5890" width="55.25" customWidth="1"/>
    <col min="6146" max="6146" width="55.25" customWidth="1"/>
    <col min="6402" max="6402" width="55.25" customWidth="1"/>
    <col min="6658" max="6658" width="55.25" customWidth="1"/>
    <col min="6914" max="6914" width="55.25" customWidth="1"/>
    <col min="7170" max="7170" width="55.25" customWidth="1"/>
    <col min="7426" max="7426" width="55.25" customWidth="1"/>
    <col min="7682" max="7682" width="55.25" customWidth="1"/>
    <col min="7938" max="7938" width="55.25" customWidth="1"/>
    <col min="8194" max="8194" width="55.25" customWidth="1"/>
    <col min="8450" max="8450" width="55.25" customWidth="1"/>
    <col min="8706" max="8706" width="55.25" customWidth="1"/>
    <col min="8962" max="8962" width="55.25" customWidth="1"/>
    <col min="9218" max="9218" width="55.25" customWidth="1"/>
    <col min="9474" max="9474" width="55.25" customWidth="1"/>
    <col min="9730" max="9730" width="55.25" customWidth="1"/>
    <col min="9986" max="9986" width="55.25" customWidth="1"/>
    <col min="10242" max="10242" width="55.25" customWidth="1"/>
    <col min="10498" max="10498" width="55.25" customWidth="1"/>
    <col min="10754" max="10754" width="55.25" customWidth="1"/>
    <col min="11010" max="11010" width="55.25" customWidth="1"/>
    <col min="11266" max="11266" width="55.25" customWidth="1"/>
    <col min="11522" max="11522" width="55.25" customWidth="1"/>
    <col min="11778" max="11778" width="55.25" customWidth="1"/>
    <col min="12034" max="12034" width="55.25" customWidth="1"/>
    <col min="12290" max="12290" width="55.25" customWidth="1"/>
    <col min="12546" max="12546" width="55.25" customWidth="1"/>
    <col min="12802" max="12802" width="55.25" customWidth="1"/>
    <col min="13058" max="13058" width="55.25" customWidth="1"/>
    <col min="13314" max="13314" width="55.25" customWidth="1"/>
    <col min="13570" max="13570" width="55.25" customWidth="1"/>
    <col min="13826" max="13826" width="55.25" customWidth="1"/>
    <col min="14082" max="14082" width="55.25" customWidth="1"/>
    <col min="14338" max="14338" width="55.25" customWidth="1"/>
    <col min="14594" max="14594" width="55.25" customWidth="1"/>
    <col min="14850" max="14850" width="55.25" customWidth="1"/>
    <col min="15106" max="15106" width="55.25" customWidth="1"/>
    <col min="15362" max="15362" width="55.25" customWidth="1"/>
    <col min="15618" max="15618" width="55.25" customWidth="1"/>
    <col min="15874" max="15874" width="55.25" customWidth="1"/>
    <col min="16130" max="16130" width="55.25" customWidth="1"/>
  </cols>
  <sheetData>
    <row r="1" spans="1:4" s="2" customFormat="1">
      <c r="A1" s="2" t="s">
        <v>1201</v>
      </c>
    </row>
    <row r="2" spans="1:4">
      <c r="A2" t="s">
        <v>0</v>
      </c>
      <c r="B2" t="s">
        <v>1</v>
      </c>
      <c r="C2" t="s">
        <v>2</v>
      </c>
      <c r="D2" t="s">
        <v>3</v>
      </c>
    </row>
    <row r="3" spans="1:4">
      <c r="A3" t="s">
        <v>4</v>
      </c>
      <c r="B3" t="s">
        <v>5</v>
      </c>
      <c r="C3">
        <v>-0.99998477269087904</v>
      </c>
      <c r="D3">
        <v>3.51323543118414E-3</v>
      </c>
    </row>
    <row r="4" spans="1:4">
      <c r="A4" t="s">
        <v>6</v>
      </c>
      <c r="B4" t="s">
        <v>5</v>
      </c>
      <c r="C4">
        <v>0.99999268595953905</v>
      </c>
      <c r="D4">
        <v>2.4348603903208599E-3</v>
      </c>
    </row>
    <row r="5" spans="1:4">
      <c r="A5" t="s">
        <v>7</v>
      </c>
      <c r="B5" t="s">
        <v>5</v>
      </c>
      <c r="C5">
        <v>-0.99999744822098102</v>
      </c>
      <c r="D5">
        <v>1.438191588199E-3</v>
      </c>
    </row>
    <row r="6" spans="1:4">
      <c r="A6" t="s">
        <v>8</v>
      </c>
      <c r="B6" t="s">
        <v>5</v>
      </c>
      <c r="C6">
        <v>-0.99999591565149004</v>
      </c>
      <c r="D6">
        <v>1.81951929294994E-3</v>
      </c>
    </row>
    <row r="7" spans="1:4">
      <c r="A7" t="s">
        <v>9</v>
      </c>
      <c r="B7" t="s">
        <v>5</v>
      </c>
      <c r="C7">
        <v>0.999935399390808</v>
      </c>
      <c r="D7">
        <v>7.2362867060194597E-3</v>
      </c>
    </row>
    <row r="8" spans="1:4">
      <c r="A8" t="s">
        <v>10</v>
      </c>
      <c r="B8" t="s">
        <v>5</v>
      </c>
      <c r="C8">
        <v>-0.99989108105300095</v>
      </c>
      <c r="D8">
        <v>9.3961681429775099E-3</v>
      </c>
    </row>
    <row r="9" spans="1:4">
      <c r="A9" t="s">
        <v>11</v>
      </c>
      <c r="B9" t="s">
        <v>5</v>
      </c>
      <c r="C9">
        <v>-0.999991917865512</v>
      </c>
      <c r="D9">
        <v>2.55951954202315E-3</v>
      </c>
    </row>
    <row r="10" spans="1:4">
      <c r="A10" t="s">
        <v>12</v>
      </c>
      <c r="B10" t="s">
        <v>5</v>
      </c>
      <c r="C10">
        <v>0.999995664218575</v>
      </c>
      <c r="D10">
        <v>1.8746878639584999E-3</v>
      </c>
    </row>
    <row r="11" spans="1:4">
      <c r="A11" t="s">
        <v>13</v>
      </c>
      <c r="B11" t="s">
        <v>5</v>
      </c>
      <c r="C11">
        <v>0.99998152129332696</v>
      </c>
      <c r="D11">
        <v>3.8701836633601799E-3</v>
      </c>
    </row>
    <row r="12" spans="1:4">
      <c r="A12" t="s">
        <v>14</v>
      </c>
      <c r="B12" t="s">
        <v>5</v>
      </c>
      <c r="C12">
        <v>-0.99991032153107895</v>
      </c>
      <c r="D12">
        <v>8.52594366839988E-3</v>
      </c>
    </row>
    <row r="13" spans="1:4">
      <c r="A13" t="s">
        <v>15</v>
      </c>
      <c r="B13" t="s">
        <v>5</v>
      </c>
      <c r="C13">
        <v>-0.99993115664064203</v>
      </c>
      <c r="D13">
        <v>7.4701382537787899E-3</v>
      </c>
    </row>
    <row r="14" spans="1:4">
      <c r="A14" t="s">
        <v>16</v>
      </c>
      <c r="B14" t="s">
        <v>5</v>
      </c>
      <c r="C14">
        <v>-0.99999999526643901</v>
      </c>
      <c r="D14" s="1">
        <v>6.1942551360249595E-5</v>
      </c>
    </row>
    <row r="15" spans="1:4">
      <c r="A15" t="s">
        <v>17</v>
      </c>
      <c r="B15" t="s">
        <v>5</v>
      </c>
      <c r="C15">
        <v>-0.99999995701303501</v>
      </c>
      <c r="D15">
        <v>1.8666526624823199E-4</v>
      </c>
    </row>
    <row r="16" spans="1:4">
      <c r="A16" t="s">
        <v>18</v>
      </c>
      <c r="B16" t="s">
        <v>5</v>
      </c>
      <c r="C16">
        <v>-0.99992079373670195</v>
      </c>
      <c r="D16">
        <v>8.0126790992714296E-3</v>
      </c>
    </row>
    <row r="17" spans="1:4">
      <c r="A17" t="s">
        <v>19</v>
      </c>
      <c r="B17" t="s">
        <v>5</v>
      </c>
      <c r="C17">
        <v>-0.999925748903849</v>
      </c>
      <c r="D17">
        <v>7.75799048809138E-3</v>
      </c>
    </row>
    <row r="18" spans="1:4">
      <c r="A18" t="s">
        <v>20</v>
      </c>
      <c r="B18" t="s">
        <v>5</v>
      </c>
      <c r="C18">
        <v>-0.99998590776864305</v>
      </c>
      <c r="D18">
        <v>3.3797572869245299E-3</v>
      </c>
    </row>
    <row r="19" spans="1:4">
      <c r="A19" t="s">
        <v>21</v>
      </c>
      <c r="B19" t="s">
        <v>5</v>
      </c>
      <c r="C19">
        <v>-0.99997338525038304</v>
      </c>
      <c r="D19">
        <v>4.6446958095135204E-3</v>
      </c>
    </row>
    <row r="20" spans="1:4">
      <c r="A20" t="s">
        <v>22</v>
      </c>
      <c r="B20" t="s">
        <v>5</v>
      </c>
      <c r="C20">
        <v>0.999941947475115</v>
      </c>
      <c r="D20">
        <v>6.8597419461482604E-3</v>
      </c>
    </row>
    <row r="21" spans="1:4">
      <c r="A21" t="s">
        <v>23</v>
      </c>
      <c r="B21" t="s">
        <v>5</v>
      </c>
      <c r="C21">
        <v>-0.99996343917663</v>
      </c>
      <c r="D21">
        <v>5.4438284113690304E-3</v>
      </c>
    </row>
    <row r="22" spans="1:4">
      <c r="A22" t="s">
        <v>24</v>
      </c>
      <c r="B22" t="s">
        <v>5</v>
      </c>
      <c r="C22">
        <v>-0.99998728755435295</v>
      </c>
      <c r="D22">
        <v>3.21003771816086E-3</v>
      </c>
    </row>
    <row r="23" spans="1:4">
      <c r="A23" t="s">
        <v>25</v>
      </c>
      <c r="B23" t="s">
        <v>5</v>
      </c>
      <c r="C23">
        <v>0.999916709019394</v>
      </c>
      <c r="D23">
        <v>8.2166941746751303E-3</v>
      </c>
    </row>
    <row r="24" spans="1:4">
      <c r="A24" t="s">
        <v>26</v>
      </c>
      <c r="B24" t="s">
        <v>5</v>
      </c>
      <c r="C24">
        <v>-0.99997441071244297</v>
      </c>
      <c r="D24">
        <v>4.5543368005534603E-3</v>
      </c>
    </row>
    <row r="25" spans="1:4">
      <c r="A25" t="s">
        <v>27</v>
      </c>
      <c r="B25" t="s">
        <v>5</v>
      </c>
      <c r="C25">
        <v>-0.99996276467044298</v>
      </c>
      <c r="D25">
        <v>5.4938154882673996E-3</v>
      </c>
    </row>
    <row r="26" spans="1:4">
      <c r="A26" t="s">
        <v>28</v>
      </c>
      <c r="B26" t="s">
        <v>5</v>
      </c>
      <c r="C26">
        <v>-0.99997903360213902</v>
      </c>
      <c r="D26">
        <v>4.1224727252946302E-3</v>
      </c>
    </row>
    <row r="27" spans="1:4">
      <c r="A27" t="s">
        <v>29</v>
      </c>
      <c r="B27" t="s">
        <v>5</v>
      </c>
      <c r="C27">
        <v>-0.99998934693247798</v>
      </c>
      <c r="D27">
        <v>2.9385483861232198E-3</v>
      </c>
    </row>
    <row r="28" spans="1:4">
      <c r="A28" t="s">
        <v>30</v>
      </c>
      <c r="B28" t="s">
        <v>5</v>
      </c>
      <c r="C28">
        <v>-0.99999279510825201</v>
      </c>
      <c r="D28">
        <v>2.41662415209527E-3</v>
      </c>
    </row>
    <row r="29" spans="1:4">
      <c r="A29" t="s">
        <v>31</v>
      </c>
      <c r="B29" t="s">
        <v>5</v>
      </c>
      <c r="C29">
        <v>-0.99995767987391504</v>
      </c>
      <c r="D29">
        <v>5.8569312862087799E-3</v>
      </c>
    </row>
    <row r="30" spans="1:4">
      <c r="A30" t="s">
        <v>32</v>
      </c>
      <c r="B30" t="s">
        <v>5</v>
      </c>
      <c r="C30">
        <v>-0.99996085504774701</v>
      </c>
      <c r="D30">
        <v>5.63293086938094E-3</v>
      </c>
    </row>
    <row r="31" spans="1:4">
      <c r="A31" t="s">
        <v>33</v>
      </c>
      <c r="B31" t="s">
        <v>5</v>
      </c>
      <c r="C31">
        <v>0.99994664176122405</v>
      </c>
      <c r="D31">
        <v>6.5765449829560899E-3</v>
      </c>
    </row>
    <row r="32" spans="1:4">
      <c r="A32" t="s">
        <v>34</v>
      </c>
      <c r="B32" t="s">
        <v>5</v>
      </c>
      <c r="C32">
        <v>-0.99997807705314801</v>
      </c>
      <c r="D32">
        <v>4.2154639508799399E-3</v>
      </c>
    </row>
    <row r="33" spans="1:4">
      <c r="A33" t="s">
        <v>35</v>
      </c>
      <c r="B33" t="s">
        <v>5</v>
      </c>
      <c r="C33">
        <v>-0.99999302377643096</v>
      </c>
      <c r="D33">
        <v>2.3779656032134702E-3</v>
      </c>
    </row>
    <row r="34" spans="1:4">
      <c r="A34" t="s">
        <v>36</v>
      </c>
      <c r="B34" t="s">
        <v>5</v>
      </c>
      <c r="C34">
        <v>0.99996720982855702</v>
      </c>
      <c r="D34">
        <v>5.1554686609459601E-3</v>
      </c>
    </row>
    <row r="35" spans="1:4">
      <c r="A35" t="s">
        <v>37</v>
      </c>
      <c r="B35" t="s">
        <v>5</v>
      </c>
      <c r="C35">
        <v>-0.999999091119398</v>
      </c>
      <c r="D35">
        <v>8.5831869299270896E-4</v>
      </c>
    </row>
    <row r="36" spans="1:4">
      <c r="A36" t="s">
        <v>38</v>
      </c>
      <c r="B36" t="s">
        <v>5</v>
      </c>
      <c r="C36">
        <v>-0.99988631486978696</v>
      </c>
      <c r="D36">
        <v>9.59955424522577E-3</v>
      </c>
    </row>
    <row r="37" spans="1:4">
      <c r="A37" t="s">
        <v>39</v>
      </c>
      <c r="B37" t="s">
        <v>5</v>
      </c>
      <c r="C37">
        <v>-0.999999060420242</v>
      </c>
      <c r="D37">
        <v>8.7269398103825195E-4</v>
      </c>
    </row>
    <row r="38" spans="1:4">
      <c r="A38" t="s">
        <v>40</v>
      </c>
      <c r="B38" t="s">
        <v>5</v>
      </c>
      <c r="C38">
        <v>-0.99999528914159097</v>
      </c>
      <c r="D38">
        <v>1.9540933953115201E-3</v>
      </c>
    </row>
    <row r="39" spans="1:4">
      <c r="A39" t="s">
        <v>41</v>
      </c>
      <c r="B39" t="s">
        <v>5</v>
      </c>
      <c r="C39">
        <v>-0.99989027442869305</v>
      </c>
      <c r="D39">
        <v>9.4308973398735795E-3</v>
      </c>
    </row>
    <row r="40" spans="1:4">
      <c r="A40" t="s">
        <v>42</v>
      </c>
      <c r="B40" t="s">
        <v>5</v>
      </c>
      <c r="C40">
        <v>0.99987805523311302</v>
      </c>
      <c r="D40">
        <v>9.9421684736250293E-3</v>
      </c>
    </row>
    <row r="41" spans="1:4">
      <c r="A41" t="s">
        <v>43</v>
      </c>
      <c r="B41" t="s">
        <v>5</v>
      </c>
      <c r="C41">
        <v>-0.99999682328501704</v>
      </c>
      <c r="D41">
        <v>1.6046649309364E-3</v>
      </c>
    </row>
    <row r="42" spans="1:4">
      <c r="A42" t="s">
        <v>44</v>
      </c>
      <c r="B42" t="s">
        <v>5</v>
      </c>
      <c r="C42">
        <v>-0.99999602028372803</v>
      </c>
      <c r="D42">
        <v>1.79606198258696E-3</v>
      </c>
    </row>
    <row r="43" spans="1:4">
      <c r="A43" t="s">
        <v>45</v>
      </c>
      <c r="B43" t="s">
        <v>5</v>
      </c>
      <c r="C43">
        <v>0.99993974863569501</v>
      </c>
      <c r="D43">
        <v>6.9884480975849397E-3</v>
      </c>
    </row>
    <row r="44" spans="1:4">
      <c r="A44" t="s">
        <v>46</v>
      </c>
      <c r="B44" t="s">
        <v>5</v>
      </c>
      <c r="C44">
        <v>-0.99996150168518005</v>
      </c>
      <c r="D44">
        <v>5.5862114921432201E-3</v>
      </c>
    </row>
    <row r="45" spans="1:4">
      <c r="A45" t="s">
        <v>47</v>
      </c>
      <c r="B45" t="s">
        <v>5</v>
      </c>
      <c r="C45">
        <v>-0.99994527715871395</v>
      </c>
      <c r="D45">
        <v>6.6601102821644796E-3</v>
      </c>
    </row>
    <row r="46" spans="1:4">
      <c r="A46" t="s">
        <v>48</v>
      </c>
      <c r="B46" t="s">
        <v>5</v>
      </c>
      <c r="C46">
        <v>-0.99998896236410395</v>
      </c>
      <c r="D46">
        <v>2.991118039708E-3</v>
      </c>
    </row>
    <row r="47" spans="1:4">
      <c r="A47" t="s">
        <v>49</v>
      </c>
      <c r="B47" t="s">
        <v>5</v>
      </c>
      <c r="C47">
        <v>-0.99993741217925003</v>
      </c>
      <c r="D47">
        <v>7.1226614300581902E-3</v>
      </c>
    </row>
    <row r="48" spans="1:4">
      <c r="A48" t="s">
        <v>50</v>
      </c>
      <c r="B48" t="s">
        <v>5</v>
      </c>
      <c r="C48">
        <v>-0.99998968543303701</v>
      </c>
      <c r="D48">
        <v>2.8914853346007499E-3</v>
      </c>
    </row>
    <row r="49" spans="1:4">
      <c r="A49" t="s">
        <v>51</v>
      </c>
      <c r="B49" t="s">
        <v>5</v>
      </c>
      <c r="C49">
        <v>-0.999961836990931</v>
      </c>
      <c r="D49">
        <v>5.5618312414025296E-3</v>
      </c>
    </row>
    <row r="50" spans="1:4">
      <c r="A50" t="s">
        <v>52</v>
      </c>
      <c r="B50" t="s">
        <v>5</v>
      </c>
      <c r="C50">
        <v>-0.99999826496163802</v>
      </c>
      <c r="D50">
        <v>1.18590451990343E-3</v>
      </c>
    </row>
    <row r="51" spans="1:4">
      <c r="A51" t="s">
        <v>53</v>
      </c>
      <c r="B51" t="s">
        <v>5</v>
      </c>
      <c r="C51">
        <v>-0.99999769564343199</v>
      </c>
      <c r="D51">
        <v>1.3666900884057201E-3</v>
      </c>
    </row>
    <row r="52" spans="1:4">
      <c r="A52" t="s">
        <v>54</v>
      </c>
      <c r="B52" t="s">
        <v>5</v>
      </c>
      <c r="C52">
        <v>0.99998824434337796</v>
      </c>
      <c r="D52">
        <v>3.08687463578723E-3</v>
      </c>
    </row>
    <row r="53" spans="1:4">
      <c r="A53" t="s">
        <v>55</v>
      </c>
      <c r="B53" t="s">
        <v>5</v>
      </c>
      <c r="C53">
        <v>0.99995528428207503</v>
      </c>
      <c r="D53">
        <v>6.0204207382131203E-3</v>
      </c>
    </row>
    <row r="54" spans="1:4">
      <c r="A54" t="s">
        <v>56</v>
      </c>
      <c r="B54" t="s">
        <v>5</v>
      </c>
      <c r="C54">
        <v>-0.99987839483361396</v>
      </c>
      <c r="D54">
        <v>9.9283147102410506E-3</v>
      </c>
    </row>
    <row r="55" spans="1:4">
      <c r="A55" t="s">
        <v>57</v>
      </c>
      <c r="B55" t="s">
        <v>5</v>
      </c>
      <c r="C55">
        <v>-0.99994470997859897</v>
      </c>
      <c r="D55">
        <v>6.69453630100535E-3</v>
      </c>
    </row>
    <row r="56" spans="1:4">
      <c r="A56" t="s">
        <v>58</v>
      </c>
      <c r="B56" t="s">
        <v>5</v>
      </c>
      <c r="C56">
        <v>-0.99997619902642898</v>
      </c>
      <c r="D56">
        <v>4.39231363209987E-3</v>
      </c>
    </row>
    <row r="57" spans="1:4">
      <c r="A57" t="s">
        <v>59</v>
      </c>
      <c r="B57" t="s">
        <v>5</v>
      </c>
      <c r="C57">
        <v>-0.99994873471538004</v>
      </c>
      <c r="D57">
        <v>6.4462725346560402E-3</v>
      </c>
    </row>
    <row r="58" spans="1:4">
      <c r="A58" t="s">
        <v>60</v>
      </c>
      <c r="B58" t="s">
        <v>5</v>
      </c>
      <c r="C58">
        <v>0.99994711931320202</v>
      </c>
      <c r="D58">
        <v>6.5470488012470797E-3</v>
      </c>
    </row>
    <row r="59" spans="1:4">
      <c r="A59" t="s">
        <v>61</v>
      </c>
      <c r="B59" t="s">
        <v>62</v>
      </c>
      <c r="C59">
        <v>0.99999920502417805</v>
      </c>
      <c r="D59">
        <v>8.0273483503155295E-4</v>
      </c>
    </row>
    <row r="60" spans="1:4">
      <c r="A60" t="s">
        <v>63</v>
      </c>
      <c r="B60" t="s">
        <v>62</v>
      </c>
      <c r="C60">
        <v>0.99999996440613104</v>
      </c>
      <c r="D60">
        <v>1.6985671508621501E-4</v>
      </c>
    </row>
    <row r="61" spans="1:4">
      <c r="A61" t="s">
        <v>64</v>
      </c>
      <c r="B61" t="s">
        <v>62</v>
      </c>
      <c r="C61">
        <v>0.99990238921096097</v>
      </c>
      <c r="D61">
        <v>8.8950330327217594E-3</v>
      </c>
    </row>
    <row r="62" spans="1:4">
      <c r="A62" t="s">
        <v>65</v>
      </c>
      <c r="B62" t="s">
        <v>62</v>
      </c>
      <c r="C62">
        <v>0.99995118535678296</v>
      </c>
      <c r="D62">
        <v>6.2903085263119503E-3</v>
      </c>
    </row>
    <row r="63" spans="1:4">
      <c r="A63" t="s">
        <v>66</v>
      </c>
      <c r="B63" t="s">
        <v>62</v>
      </c>
      <c r="C63">
        <v>0.99993021725860098</v>
      </c>
      <c r="D63">
        <v>7.5209319585461398E-3</v>
      </c>
    </row>
    <row r="64" spans="1:4">
      <c r="A64" t="s">
        <v>67</v>
      </c>
      <c r="B64" t="s">
        <v>62</v>
      </c>
      <c r="C64">
        <v>0.99999936273935497</v>
      </c>
      <c r="D64">
        <v>7.1871000958005095E-4</v>
      </c>
    </row>
    <row r="65" spans="1:4">
      <c r="A65" t="s">
        <v>68</v>
      </c>
      <c r="B65" t="s">
        <v>62</v>
      </c>
      <c r="C65">
        <v>0.99995490638322304</v>
      </c>
      <c r="D65">
        <v>6.0458071191674496E-3</v>
      </c>
    </row>
    <row r="66" spans="1:4">
      <c r="A66" t="s">
        <v>69</v>
      </c>
      <c r="B66" t="s">
        <v>62</v>
      </c>
      <c r="C66">
        <v>0.99994366242825405</v>
      </c>
      <c r="D66">
        <v>6.75765820457186E-3</v>
      </c>
    </row>
    <row r="67" spans="1:4">
      <c r="A67" t="s">
        <v>70</v>
      </c>
      <c r="B67" t="s">
        <v>62</v>
      </c>
      <c r="C67">
        <v>0.99989462836880805</v>
      </c>
      <c r="D67">
        <v>9.2418898058324195E-3</v>
      </c>
    </row>
    <row r="68" spans="1:4">
      <c r="A68" t="s">
        <v>71</v>
      </c>
      <c r="B68" t="s">
        <v>62</v>
      </c>
      <c r="C68">
        <v>0.999904560128001</v>
      </c>
      <c r="D68">
        <v>8.7955600708866308E-3</v>
      </c>
    </row>
    <row r="69" spans="1:4">
      <c r="A69" t="s">
        <v>72</v>
      </c>
      <c r="B69" t="s">
        <v>62</v>
      </c>
      <c r="C69">
        <v>-0.99999997245967098</v>
      </c>
      <c r="D69">
        <v>1.4941000624575001E-4</v>
      </c>
    </row>
    <row r="70" spans="1:4">
      <c r="A70" t="s">
        <v>73</v>
      </c>
      <c r="B70" t="s">
        <v>62</v>
      </c>
      <c r="C70">
        <v>0.99988744866174495</v>
      </c>
      <c r="D70">
        <v>9.5515647884238698E-3</v>
      </c>
    </row>
    <row r="71" spans="1:4">
      <c r="A71" t="s">
        <v>74</v>
      </c>
      <c r="B71" t="s">
        <v>62</v>
      </c>
      <c r="C71">
        <v>-0.99997744244254205</v>
      </c>
      <c r="D71">
        <v>4.2760421088415502E-3</v>
      </c>
    </row>
    <row r="72" spans="1:4">
      <c r="A72" t="s">
        <v>75</v>
      </c>
      <c r="B72" t="s">
        <v>62</v>
      </c>
      <c r="C72">
        <v>-0.99996876879344798</v>
      </c>
      <c r="D72">
        <v>5.0314207025718401E-3</v>
      </c>
    </row>
    <row r="73" spans="1:4">
      <c r="A73" t="s">
        <v>76</v>
      </c>
      <c r="B73" t="s">
        <v>62</v>
      </c>
      <c r="C73">
        <v>0.99999949376659403</v>
      </c>
      <c r="D73">
        <v>6.40575817350088E-4</v>
      </c>
    </row>
    <row r="74" spans="1:4">
      <c r="A74" t="s">
        <v>77</v>
      </c>
      <c r="B74" t="s">
        <v>62</v>
      </c>
      <c r="C74">
        <v>-0.99994714553409303</v>
      </c>
      <c r="D74">
        <v>6.54542540846799E-3</v>
      </c>
    </row>
    <row r="75" spans="1:4">
      <c r="A75" t="s">
        <v>78</v>
      </c>
      <c r="B75" t="s">
        <v>62</v>
      </c>
      <c r="C75">
        <v>0.99995490638322304</v>
      </c>
      <c r="D75">
        <v>6.0458071191749002E-3</v>
      </c>
    </row>
    <row r="76" spans="1:4">
      <c r="A76" t="s">
        <v>79</v>
      </c>
      <c r="B76" t="s">
        <v>62</v>
      </c>
      <c r="C76">
        <v>-0.99993299208048703</v>
      </c>
      <c r="D76">
        <v>7.3698833330821199E-3</v>
      </c>
    </row>
    <row r="77" spans="1:4">
      <c r="A77" t="s">
        <v>80</v>
      </c>
      <c r="B77" t="s">
        <v>62</v>
      </c>
      <c r="C77">
        <v>0.99990761422111996</v>
      </c>
      <c r="D77">
        <v>8.6536838874496005E-3</v>
      </c>
    </row>
    <row r="78" spans="1:4">
      <c r="A78" t="s">
        <v>81</v>
      </c>
      <c r="B78" t="s">
        <v>62</v>
      </c>
      <c r="C78">
        <v>-0.99992107360878102</v>
      </c>
      <c r="D78">
        <v>7.9985101491526697E-3</v>
      </c>
    </row>
    <row r="79" spans="1:4">
      <c r="A79" t="s">
        <v>82</v>
      </c>
      <c r="B79" t="s">
        <v>62</v>
      </c>
      <c r="C79">
        <v>-0.99999784620391696</v>
      </c>
      <c r="D79">
        <v>1.3212879982923899E-3</v>
      </c>
    </row>
    <row r="80" spans="1:4">
      <c r="A80" t="s">
        <v>83</v>
      </c>
      <c r="B80" t="s">
        <v>62</v>
      </c>
      <c r="C80">
        <v>-0.99999396833489396</v>
      </c>
      <c r="D80">
        <v>2.2111283313981001E-3</v>
      </c>
    </row>
    <row r="81" spans="1:4">
      <c r="A81" t="s">
        <v>84</v>
      </c>
      <c r="B81" t="s">
        <v>62</v>
      </c>
      <c r="C81">
        <v>-0.99994421264780897</v>
      </c>
      <c r="D81">
        <v>6.7245776746739398E-3</v>
      </c>
    </row>
    <row r="82" spans="1:4">
      <c r="A82" t="s">
        <v>85</v>
      </c>
      <c r="B82" t="s">
        <v>62</v>
      </c>
      <c r="C82">
        <v>0.99998221330694603</v>
      </c>
      <c r="D82">
        <v>3.79702424093681E-3</v>
      </c>
    </row>
    <row r="83" spans="1:4">
      <c r="A83" t="s">
        <v>86</v>
      </c>
      <c r="B83" t="s">
        <v>62</v>
      </c>
      <c r="C83">
        <v>0.99995490638322304</v>
      </c>
      <c r="D83">
        <v>6.0458071191749002E-3</v>
      </c>
    </row>
    <row r="84" spans="1:4">
      <c r="A84" t="s">
        <v>87</v>
      </c>
      <c r="B84" t="s">
        <v>62</v>
      </c>
      <c r="C84">
        <v>0.99998579647276098</v>
      </c>
      <c r="D84">
        <v>3.3930771857133201E-3</v>
      </c>
    </row>
    <row r="85" spans="1:4">
      <c r="A85" t="s">
        <v>88</v>
      </c>
      <c r="B85" t="s">
        <v>62</v>
      </c>
      <c r="C85">
        <v>-0.999974717008419</v>
      </c>
      <c r="D85">
        <v>4.5269976166664302E-3</v>
      </c>
    </row>
    <row r="86" spans="1:4">
      <c r="A86" t="s">
        <v>89</v>
      </c>
      <c r="B86" t="s">
        <v>62</v>
      </c>
      <c r="C86">
        <v>0.99999996459463503</v>
      </c>
      <c r="D86">
        <v>1.6940633932474499E-4</v>
      </c>
    </row>
    <row r="87" spans="1:4">
      <c r="A87" t="s">
        <v>90</v>
      </c>
      <c r="B87" t="s">
        <v>62</v>
      </c>
      <c r="C87">
        <v>-0.99994641785219496</v>
      </c>
      <c r="D87">
        <v>6.5903293522326604E-3</v>
      </c>
    </row>
    <row r="88" spans="1:4">
      <c r="A88" t="s">
        <v>91</v>
      </c>
      <c r="B88" t="s">
        <v>62</v>
      </c>
      <c r="C88">
        <v>0.99988909369168699</v>
      </c>
      <c r="D88">
        <v>9.4815045851656503E-3</v>
      </c>
    </row>
    <row r="89" spans="1:4">
      <c r="A89" t="s">
        <v>92</v>
      </c>
      <c r="B89" t="s">
        <v>62</v>
      </c>
      <c r="C89">
        <v>0.99990104919478295</v>
      </c>
      <c r="D89">
        <v>8.9558821140040303E-3</v>
      </c>
    </row>
    <row r="90" spans="1:4">
      <c r="A90" t="s">
        <v>93</v>
      </c>
      <c r="B90" t="s">
        <v>62</v>
      </c>
      <c r="C90">
        <v>0.99999481172203897</v>
      </c>
      <c r="D90">
        <v>2.0507226407346598E-3</v>
      </c>
    </row>
    <row r="91" spans="1:4">
      <c r="A91" t="s">
        <v>94</v>
      </c>
      <c r="B91" t="s">
        <v>62</v>
      </c>
      <c r="C91">
        <v>0.99995490638322304</v>
      </c>
      <c r="D91">
        <v>6.0458071191674496E-3</v>
      </c>
    </row>
    <row r="92" spans="1:4">
      <c r="A92" t="s">
        <v>95</v>
      </c>
      <c r="B92" t="s">
        <v>62</v>
      </c>
      <c r="C92">
        <v>-0.99998247154304798</v>
      </c>
      <c r="D92">
        <v>3.7693598334361199E-3</v>
      </c>
    </row>
    <row r="93" spans="1:4">
      <c r="A93" t="s">
        <v>96</v>
      </c>
      <c r="B93" t="s">
        <v>62</v>
      </c>
      <c r="C93">
        <v>0.99999997245967098</v>
      </c>
      <c r="D93">
        <v>1.4941000684806101E-4</v>
      </c>
    </row>
    <row r="94" spans="1:4">
      <c r="A94" t="s">
        <v>97</v>
      </c>
      <c r="B94" t="s">
        <v>62</v>
      </c>
      <c r="C94">
        <v>0.99999517797835602</v>
      </c>
      <c r="D94">
        <v>1.9770145840969002E-3</v>
      </c>
    </row>
    <row r="95" spans="1:4">
      <c r="A95" t="s">
        <v>98</v>
      </c>
      <c r="B95" t="s">
        <v>62</v>
      </c>
      <c r="C95">
        <v>0.99994114275500801</v>
      </c>
      <c r="D95">
        <v>6.9071234119776797E-3</v>
      </c>
    </row>
    <row r="96" spans="1:4">
      <c r="A96" t="s">
        <v>99</v>
      </c>
      <c r="B96" t="s">
        <v>62</v>
      </c>
      <c r="C96">
        <v>-0.99998971125861102</v>
      </c>
      <c r="D96">
        <v>2.8878632146494701E-3</v>
      </c>
    </row>
    <row r="97" spans="1:4">
      <c r="A97" t="s">
        <v>100</v>
      </c>
      <c r="B97" t="s">
        <v>62</v>
      </c>
      <c r="C97">
        <v>0.99997458576447795</v>
      </c>
      <c r="D97">
        <v>4.5387322736649797E-3</v>
      </c>
    </row>
    <row r="98" spans="1:4">
      <c r="A98" t="s">
        <v>101</v>
      </c>
      <c r="B98" t="s">
        <v>62</v>
      </c>
      <c r="C98">
        <v>0.99990761422111996</v>
      </c>
      <c r="D98">
        <v>8.6536838874496005E-3</v>
      </c>
    </row>
    <row r="99" spans="1:4">
      <c r="A99" t="s">
        <v>102</v>
      </c>
      <c r="B99" t="s">
        <v>62</v>
      </c>
      <c r="C99">
        <v>0.99992314601665</v>
      </c>
      <c r="D99">
        <v>7.8927999115655598E-3</v>
      </c>
    </row>
    <row r="100" spans="1:4">
      <c r="A100" t="s">
        <v>103</v>
      </c>
      <c r="B100" t="s">
        <v>62</v>
      </c>
      <c r="C100">
        <v>0.99996604422920699</v>
      </c>
      <c r="D100">
        <v>5.2463003031378097E-3</v>
      </c>
    </row>
    <row r="101" spans="1:4">
      <c r="A101" t="s">
        <v>104</v>
      </c>
      <c r="B101" t="s">
        <v>62</v>
      </c>
      <c r="C101">
        <v>-0.99990801855296896</v>
      </c>
      <c r="D101">
        <v>8.6347261508659904E-3</v>
      </c>
    </row>
    <row r="102" spans="1:4">
      <c r="A102" t="s">
        <v>105</v>
      </c>
      <c r="B102" t="s">
        <v>62</v>
      </c>
      <c r="C102">
        <v>0.99995120309233898</v>
      </c>
      <c r="D102">
        <v>6.2891657016341702E-3</v>
      </c>
    </row>
    <row r="103" spans="1:4">
      <c r="A103" t="s">
        <v>106</v>
      </c>
      <c r="B103" t="s">
        <v>62</v>
      </c>
      <c r="C103">
        <v>0.99992227985222204</v>
      </c>
      <c r="D103">
        <v>7.9371528253379398E-3</v>
      </c>
    </row>
    <row r="104" spans="1:4">
      <c r="A104" t="s">
        <v>107</v>
      </c>
      <c r="B104" t="s">
        <v>62</v>
      </c>
      <c r="C104">
        <v>-0.99992931282847597</v>
      </c>
      <c r="D104">
        <v>7.56951373176177E-3</v>
      </c>
    </row>
    <row r="105" spans="1:4">
      <c r="A105" t="s">
        <v>108</v>
      </c>
      <c r="B105" t="s">
        <v>62</v>
      </c>
      <c r="C105">
        <v>0.99999999511698601</v>
      </c>
      <c r="D105" s="1">
        <v>6.2912816127361394E-5</v>
      </c>
    </row>
    <row r="106" spans="1:4">
      <c r="A106" t="s">
        <v>109</v>
      </c>
      <c r="B106" t="s">
        <v>62</v>
      </c>
      <c r="C106">
        <v>0.99992751863817697</v>
      </c>
      <c r="D106">
        <v>7.6649780636819098E-3</v>
      </c>
    </row>
    <row r="107" spans="1:4">
      <c r="A107" t="s">
        <v>110</v>
      </c>
      <c r="B107" t="s">
        <v>62</v>
      </c>
      <c r="C107">
        <v>0.99994364566073601</v>
      </c>
      <c r="D107">
        <v>6.7586637661294401E-3</v>
      </c>
    </row>
    <row r="108" spans="1:4">
      <c r="A108" t="s">
        <v>111</v>
      </c>
      <c r="B108" t="s">
        <v>62</v>
      </c>
      <c r="C108">
        <v>0.99994546480323798</v>
      </c>
      <c r="D108">
        <v>6.6486816195744196E-3</v>
      </c>
    </row>
    <row r="109" spans="1:4">
      <c r="A109" t="s">
        <v>112</v>
      </c>
      <c r="B109" t="s">
        <v>62</v>
      </c>
      <c r="C109">
        <v>0.99993555355743302</v>
      </c>
      <c r="D109">
        <v>7.2276469092405499E-3</v>
      </c>
    </row>
    <row r="110" spans="1:4">
      <c r="A110" t="s">
        <v>113</v>
      </c>
      <c r="B110" t="s">
        <v>62</v>
      </c>
      <c r="C110">
        <v>-0.99999564528518903</v>
      </c>
      <c r="D110">
        <v>1.8787765792288599E-3</v>
      </c>
    </row>
    <row r="111" spans="1:4">
      <c r="A111" t="s">
        <v>114</v>
      </c>
      <c r="B111" t="s">
        <v>62</v>
      </c>
      <c r="C111">
        <v>-0.99997415606830897</v>
      </c>
      <c r="D111">
        <v>4.5769413610600301E-3</v>
      </c>
    </row>
    <row r="112" spans="1:4">
      <c r="A112" t="s">
        <v>115</v>
      </c>
      <c r="B112" t="s">
        <v>62</v>
      </c>
      <c r="C112">
        <v>0.99997527676259002</v>
      </c>
      <c r="D112">
        <v>4.4766040699081196E-3</v>
      </c>
    </row>
    <row r="113" spans="1:4">
      <c r="A113" t="s">
        <v>116</v>
      </c>
      <c r="B113" t="s">
        <v>62</v>
      </c>
      <c r="C113">
        <v>0.99992088966422499</v>
      </c>
      <c r="D113">
        <v>8.0078254460774299E-3</v>
      </c>
    </row>
    <row r="114" spans="1:4">
      <c r="A114" t="s">
        <v>117</v>
      </c>
      <c r="B114" t="s">
        <v>62</v>
      </c>
      <c r="C114">
        <v>0.99999787165710097</v>
      </c>
      <c r="D114">
        <v>1.31345741684772E-3</v>
      </c>
    </row>
    <row r="115" spans="1:4">
      <c r="A115" t="s">
        <v>118</v>
      </c>
      <c r="B115" t="s">
        <v>62</v>
      </c>
      <c r="C115">
        <v>-0.99995356679960901</v>
      </c>
      <c r="D115">
        <v>6.1349511705532196E-3</v>
      </c>
    </row>
    <row r="116" spans="1:4">
      <c r="A116" t="s">
        <v>119</v>
      </c>
      <c r="B116" t="s">
        <v>62</v>
      </c>
      <c r="C116">
        <v>-0.999978127747713</v>
      </c>
      <c r="D116">
        <v>4.2105871982886E-3</v>
      </c>
    </row>
    <row r="117" spans="1:4">
      <c r="A117" t="s">
        <v>120</v>
      </c>
      <c r="B117" t="s">
        <v>62</v>
      </c>
      <c r="C117">
        <v>0.99999930322458297</v>
      </c>
      <c r="D117">
        <v>7.5152175328302504E-4</v>
      </c>
    </row>
    <row r="118" spans="1:4">
      <c r="A118" t="s">
        <v>121</v>
      </c>
      <c r="B118" t="s">
        <v>62</v>
      </c>
      <c r="C118">
        <v>0.99992931011827202</v>
      </c>
      <c r="D118">
        <v>7.5696588427627198E-3</v>
      </c>
    </row>
    <row r="119" spans="1:4">
      <c r="A119" t="s">
        <v>122</v>
      </c>
      <c r="B119" t="s">
        <v>62</v>
      </c>
      <c r="C119">
        <v>0.99998032096119105</v>
      </c>
      <c r="D119">
        <v>3.9939054017921099E-3</v>
      </c>
    </row>
    <row r="120" spans="1:4">
      <c r="A120" t="s">
        <v>123</v>
      </c>
      <c r="B120" t="s">
        <v>62</v>
      </c>
      <c r="C120">
        <v>0.99991589082721399</v>
      </c>
      <c r="D120">
        <v>8.2569536310416608E-3</v>
      </c>
    </row>
    <row r="121" spans="1:4">
      <c r="A121" t="s">
        <v>124</v>
      </c>
      <c r="B121" t="s">
        <v>62</v>
      </c>
      <c r="C121">
        <v>0.99998231389955206</v>
      </c>
      <c r="D121">
        <v>3.7862719538859298E-3</v>
      </c>
    </row>
    <row r="122" spans="1:4">
      <c r="A122" t="s">
        <v>125</v>
      </c>
      <c r="B122" t="s">
        <v>62</v>
      </c>
      <c r="C122">
        <v>0.99999938042801595</v>
      </c>
      <c r="D122">
        <v>7.08665073060279E-4</v>
      </c>
    </row>
    <row r="123" spans="1:4">
      <c r="A123" t="s">
        <v>126</v>
      </c>
      <c r="B123" t="s">
        <v>62</v>
      </c>
      <c r="C123">
        <v>-0.99989726407027002</v>
      </c>
      <c r="D123">
        <v>9.1255703352754597E-3</v>
      </c>
    </row>
    <row r="124" spans="1:4">
      <c r="A124" t="s">
        <v>127</v>
      </c>
      <c r="B124" t="s">
        <v>62</v>
      </c>
      <c r="C124">
        <v>0.99999106026304097</v>
      </c>
      <c r="D124">
        <v>2.6918931327201499E-3</v>
      </c>
    </row>
    <row r="125" spans="1:4">
      <c r="A125" t="s">
        <v>128</v>
      </c>
      <c r="B125" t="s">
        <v>62</v>
      </c>
      <c r="C125">
        <v>0.99990304325258095</v>
      </c>
      <c r="D125">
        <v>8.8651818533342502E-3</v>
      </c>
    </row>
    <row r="126" spans="1:4">
      <c r="A126" t="s">
        <v>129</v>
      </c>
      <c r="B126" t="s">
        <v>62</v>
      </c>
      <c r="C126">
        <v>0.99995490638322304</v>
      </c>
      <c r="D126">
        <v>6.0458071191749002E-3</v>
      </c>
    </row>
    <row r="127" spans="1:4">
      <c r="A127" t="s">
        <v>130</v>
      </c>
      <c r="B127" t="s">
        <v>62</v>
      </c>
      <c r="C127">
        <v>0.99999976915426203</v>
      </c>
      <c r="D127">
        <v>4.32569664513972E-4</v>
      </c>
    </row>
    <row r="128" spans="1:4">
      <c r="A128" t="s">
        <v>131</v>
      </c>
      <c r="B128" t="s">
        <v>62</v>
      </c>
      <c r="C128">
        <v>-0.99999798012394003</v>
      </c>
      <c r="D128">
        <v>1.27955086535391E-3</v>
      </c>
    </row>
    <row r="129" spans="1:4">
      <c r="A129" t="s">
        <v>132</v>
      </c>
      <c r="B129" t="s">
        <v>62</v>
      </c>
      <c r="C129">
        <v>0.99994131235408701</v>
      </c>
      <c r="D129">
        <v>6.8971645840072999E-3</v>
      </c>
    </row>
    <row r="130" spans="1:4">
      <c r="A130" t="s">
        <v>133</v>
      </c>
      <c r="B130" t="s">
        <v>62</v>
      </c>
      <c r="C130">
        <v>-0.99999656656001401</v>
      </c>
      <c r="D130">
        <v>1.66824555138406E-3</v>
      </c>
    </row>
    <row r="131" spans="1:4">
      <c r="A131" t="s">
        <v>134</v>
      </c>
      <c r="B131" t="s">
        <v>62</v>
      </c>
      <c r="C131">
        <v>0.99991306030401705</v>
      </c>
      <c r="D131">
        <v>8.3947414706959794E-3</v>
      </c>
    </row>
    <row r="132" spans="1:4">
      <c r="A132" t="s">
        <v>135</v>
      </c>
      <c r="B132" t="s">
        <v>62</v>
      </c>
      <c r="C132">
        <v>0.99999576840980198</v>
      </c>
      <c r="D132">
        <v>1.85202598240122E-3</v>
      </c>
    </row>
    <row r="133" spans="1:4">
      <c r="A133" t="s">
        <v>136</v>
      </c>
      <c r="B133" t="s">
        <v>62</v>
      </c>
      <c r="C133">
        <v>-0.99999713284210401</v>
      </c>
      <c r="D133">
        <v>1.5244775382080699E-3</v>
      </c>
    </row>
    <row r="134" spans="1:4">
      <c r="A134" t="s">
        <v>137</v>
      </c>
      <c r="B134" t="s">
        <v>62</v>
      </c>
      <c r="C134">
        <v>0.99987727316334396</v>
      </c>
      <c r="D134">
        <v>9.9739992824757692E-3</v>
      </c>
    </row>
    <row r="135" spans="1:4">
      <c r="A135" t="s">
        <v>138</v>
      </c>
      <c r="B135" t="s">
        <v>62</v>
      </c>
      <c r="C135">
        <v>0.99990761422111996</v>
      </c>
      <c r="D135">
        <v>8.6536838874443998E-3</v>
      </c>
    </row>
    <row r="136" spans="1:4">
      <c r="A136" t="s">
        <v>139</v>
      </c>
      <c r="B136" t="s">
        <v>62</v>
      </c>
      <c r="C136">
        <v>0.99999524632563297</v>
      </c>
      <c r="D136">
        <v>1.9629534791541798E-3</v>
      </c>
    </row>
    <row r="137" spans="1:4">
      <c r="A137" t="s">
        <v>140</v>
      </c>
      <c r="B137" t="s">
        <v>141</v>
      </c>
      <c r="C137">
        <v>0.99999533030600796</v>
      </c>
      <c r="D137">
        <v>1.94553702774993E-3</v>
      </c>
    </row>
    <row r="138" spans="1:4">
      <c r="A138" t="s">
        <v>142</v>
      </c>
      <c r="B138" t="s">
        <v>141</v>
      </c>
      <c r="C138">
        <v>0.99999533030600796</v>
      </c>
      <c r="D138">
        <v>1.9455370277730599E-3</v>
      </c>
    </row>
    <row r="139" spans="1:4">
      <c r="A139" t="s">
        <v>143</v>
      </c>
      <c r="B139" t="s">
        <v>141</v>
      </c>
      <c r="C139">
        <v>0.99990756558150995</v>
      </c>
      <c r="D139">
        <v>8.6559616346970208E-3</v>
      </c>
    </row>
    <row r="140" spans="1:4">
      <c r="A140" t="s">
        <v>144</v>
      </c>
      <c r="B140" t="s">
        <v>141</v>
      </c>
      <c r="C140">
        <v>0.99999440492140701</v>
      </c>
      <c r="D140">
        <v>2.1296018675135398E-3</v>
      </c>
    </row>
    <row r="141" spans="1:4">
      <c r="A141" t="s">
        <v>145</v>
      </c>
      <c r="B141" t="s">
        <v>141</v>
      </c>
      <c r="C141">
        <v>-0.99998102528875599</v>
      </c>
      <c r="D141">
        <v>3.9217815161178603E-3</v>
      </c>
    </row>
    <row r="142" spans="1:4">
      <c r="A142" t="s">
        <v>146</v>
      </c>
      <c r="B142" t="s">
        <v>141</v>
      </c>
      <c r="C142">
        <v>0.999999583400487</v>
      </c>
      <c r="D142">
        <v>5.8110486982265296E-4</v>
      </c>
    </row>
    <row r="143" spans="1:4">
      <c r="A143" t="s">
        <v>147</v>
      </c>
      <c r="B143" t="s">
        <v>141</v>
      </c>
      <c r="C143">
        <v>-0.99995596120682895</v>
      </c>
      <c r="D143">
        <v>5.9746768289271404E-3</v>
      </c>
    </row>
    <row r="144" spans="1:4">
      <c r="A144" t="s">
        <v>148</v>
      </c>
      <c r="B144" t="s">
        <v>141</v>
      </c>
      <c r="C144">
        <v>-0.99991610909390105</v>
      </c>
      <c r="D144">
        <v>8.2462329580932706E-3</v>
      </c>
    </row>
    <row r="145" spans="1:4">
      <c r="A145" t="s">
        <v>149</v>
      </c>
      <c r="B145" t="s">
        <v>141</v>
      </c>
      <c r="C145">
        <v>-0.99990115296902105</v>
      </c>
      <c r="D145">
        <v>8.9511845829620094E-3</v>
      </c>
    </row>
    <row r="146" spans="1:4">
      <c r="A146" t="s">
        <v>150</v>
      </c>
      <c r="B146" t="s">
        <v>141</v>
      </c>
      <c r="C146">
        <v>0.99998898782735701</v>
      </c>
      <c r="D146">
        <v>2.98766586422763E-3</v>
      </c>
    </row>
    <row r="147" spans="1:4">
      <c r="A147" t="s">
        <v>151</v>
      </c>
      <c r="B147" t="s">
        <v>141</v>
      </c>
      <c r="C147">
        <v>0.99988418469630602</v>
      </c>
      <c r="D147">
        <v>9.6890743284591598E-3</v>
      </c>
    </row>
    <row r="148" spans="1:4">
      <c r="A148" t="s">
        <v>152</v>
      </c>
      <c r="B148" t="s">
        <v>141</v>
      </c>
      <c r="C148">
        <v>0.999965951878941</v>
      </c>
      <c r="D148">
        <v>5.2534297392727303E-3</v>
      </c>
    </row>
    <row r="149" spans="1:4">
      <c r="A149" t="s">
        <v>153</v>
      </c>
      <c r="B149" t="s">
        <v>141</v>
      </c>
      <c r="C149">
        <v>0.99995048100656303</v>
      </c>
      <c r="D149">
        <v>6.3355280361600203E-3</v>
      </c>
    </row>
    <row r="150" spans="1:4">
      <c r="A150" t="s">
        <v>154</v>
      </c>
      <c r="B150" t="s">
        <v>141</v>
      </c>
      <c r="C150">
        <v>0.99991658036831299</v>
      </c>
      <c r="D150">
        <v>8.2230375589632306E-3</v>
      </c>
    </row>
    <row r="151" spans="1:4">
      <c r="A151" t="s">
        <v>155</v>
      </c>
      <c r="B151" t="s">
        <v>141</v>
      </c>
      <c r="C151">
        <v>0.99991619626393602</v>
      </c>
      <c r="D151">
        <v>8.2419475037510802E-3</v>
      </c>
    </row>
    <row r="152" spans="1:4">
      <c r="A152" t="s">
        <v>156</v>
      </c>
      <c r="B152" t="s">
        <v>141</v>
      </c>
      <c r="C152">
        <v>0.999984639945806</v>
      </c>
      <c r="D152">
        <v>3.5285156719779801E-3</v>
      </c>
    </row>
    <row r="153" spans="1:4">
      <c r="A153" t="s">
        <v>157</v>
      </c>
      <c r="B153" t="s">
        <v>141</v>
      </c>
      <c r="C153">
        <v>-0.99991519182386401</v>
      </c>
      <c r="D153">
        <v>8.2911935203248601E-3</v>
      </c>
    </row>
    <row r="154" spans="1:4">
      <c r="A154" t="s">
        <v>158</v>
      </c>
      <c r="B154" t="s">
        <v>141</v>
      </c>
      <c r="C154">
        <v>0.99989265789147297</v>
      </c>
      <c r="D154">
        <v>9.3279039755595605E-3</v>
      </c>
    </row>
    <row r="155" spans="1:4">
      <c r="A155" t="s">
        <v>159</v>
      </c>
      <c r="B155" t="s">
        <v>141</v>
      </c>
      <c r="C155">
        <v>-0.99995250893147303</v>
      </c>
      <c r="D155">
        <v>6.2044431580951104E-3</v>
      </c>
    </row>
    <row r="156" spans="1:4">
      <c r="A156" t="s">
        <v>160</v>
      </c>
      <c r="B156" t="s">
        <v>141</v>
      </c>
      <c r="C156">
        <v>0.99988624476765298</v>
      </c>
      <c r="D156">
        <v>9.6025135516980293E-3</v>
      </c>
    </row>
    <row r="157" spans="1:4">
      <c r="A157" t="s">
        <v>161</v>
      </c>
      <c r="B157" t="s">
        <v>141</v>
      </c>
      <c r="C157">
        <v>0.99994601667932703</v>
      </c>
      <c r="D157">
        <v>6.6149546694656202E-3</v>
      </c>
    </row>
    <row r="158" spans="1:4">
      <c r="A158" t="s">
        <v>162</v>
      </c>
      <c r="B158" t="s">
        <v>141</v>
      </c>
      <c r="C158">
        <v>0.99988970000700195</v>
      </c>
      <c r="D158">
        <v>9.4555513004296408E-3</v>
      </c>
    </row>
    <row r="159" spans="1:4">
      <c r="A159" t="s">
        <v>163</v>
      </c>
      <c r="B159" t="s">
        <v>141</v>
      </c>
      <c r="C159">
        <v>0.99998640054789101</v>
      </c>
      <c r="D159">
        <v>3.3201394039724802E-3</v>
      </c>
    </row>
    <row r="160" spans="1:4">
      <c r="A160" t="s">
        <v>164</v>
      </c>
      <c r="B160" t="s">
        <v>141</v>
      </c>
      <c r="C160">
        <v>0.99992309794192102</v>
      </c>
      <c r="D160">
        <v>7.8952681620273104E-3</v>
      </c>
    </row>
    <row r="161" spans="1:4">
      <c r="A161" t="s">
        <v>165</v>
      </c>
      <c r="B161" t="s">
        <v>141</v>
      </c>
      <c r="C161">
        <v>0.99989451518591799</v>
      </c>
      <c r="D161">
        <v>9.2468520590854707E-3</v>
      </c>
    </row>
    <row r="162" spans="1:4">
      <c r="A162" t="s">
        <v>166</v>
      </c>
      <c r="B162" t="s">
        <v>141</v>
      </c>
      <c r="C162">
        <v>-0.99997577951487604</v>
      </c>
      <c r="D162">
        <v>4.4308537575015001E-3</v>
      </c>
    </row>
    <row r="163" spans="1:4">
      <c r="A163" t="s">
        <v>167</v>
      </c>
      <c r="B163" t="s">
        <v>141</v>
      </c>
      <c r="C163">
        <v>0.99999819329924999</v>
      </c>
      <c r="D163">
        <v>1.2101474738388E-3</v>
      </c>
    </row>
    <row r="164" spans="1:4">
      <c r="A164" t="s">
        <v>168</v>
      </c>
      <c r="B164" t="s">
        <v>141</v>
      </c>
      <c r="C164">
        <v>0.99988111030669302</v>
      </c>
      <c r="D164">
        <v>9.8168358030592696E-3</v>
      </c>
    </row>
    <row r="165" spans="1:4">
      <c r="A165" t="s">
        <v>169</v>
      </c>
      <c r="B165" t="s">
        <v>141</v>
      </c>
      <c r="C165">
        <v>0.99993685517181596</v>
      </c>
      <c r="D165">
        <v>7.1542860250824397E-3</v>
      </c>
    </row>
    <row r="166" spans="1:4">
      <c r="A166" t="s">
        <v>170</v>
      </c>
      <c r="B166" t="s">
        <v>141</v>
      </c>
      <c r="C166">
        <v>-0.99991257018461399</v>
      </c>
      <c r="D166">
        <v>8.4183710853142097E-3</v>
      </c>
    </row>
    <row r="167" spans="1:4">
      <c r="A167" t="s">
        <v>171</v>
      </c>
      <c r="B167" t="s">
        <v>141</v>
      </c>
      <c r="C167">
        <v>0.99994128549800598</v>
      </c>
      <c r="D167">
        <v>6.8987425263209896E-3</v>
      </c>
    </row>
    <row r="168" spans="1:4">
      <c r="A168" t="s">
        <v>172</v>
      </c>
      <c r="B168" t="s">
        <v>141</v>
      </c>
      <c r="C168">
        <v>0.99999813585988495</v>
      </c>
      <c r="D168">
        <v>1.2292337178140601E-3</v>
      </c>
    </row>
    <row r="169" spans="1:4">
      <c r="A169" t="s">
        <v>173</v>
      </c>
      <c r="B169" t="s">
        <v>141</v>
      </c>
      <c r="C169">
        <v>0.99999533030600796</v>
      </c>
      <c r="D169">
        <v>1.9455370277730599E-3</v>
      </c>
    </row>
    <row r="170" spans="1:4">
      <c r="A170" t="s">
        <v>174</v>
      </c>
      <c r="B170" t="s">
        <v>141</v>
      </c>
      <c r="C170">
        <v>0.99999533030600796</v>
      </c>
      <c r="D170">
        <v>1.94553702774993E-3</v>
      </c>
    </row>
    <row r="171" spans="1:4">
      <c r="A171" t="s">
        <v>175</v>
      </c>
      <c r="B171" t="s">
        <v>141</v>
      </c>
      <c r="C171">
        <v>0.99996780630394899</v>
      </c>
      <c r="D171">
        <v>5.1083624710982801E-3</v>
      </c>
    </row>
    <row r="172" spans="1:4">
      <c r="A172" t="s">
        <v>176</v>
      </c>
      <c r="B172" t="s">
        <v>141</v>
      </c>
      <c r="C172">
        <v>0.99996866206461799</v>
      </c>
      <c r="D172">
        <v>5.0400105476012301E-3</v>
      </c>
    </row>
    <row r="173" spans="1:4">
      <c r="A173" t="s">
        <v>177</v>
      </c>
      <c r="B173" t="s">
        <v>141</v>
      </c>
      <c r="C173">
        <v>0.99990047978782504</v>
      </c>
      <c r="D173">
        <v>8.9816136413909294E-3</v>
      </c>
    </row>
    <row r="174" spans="1:4">
      <c r="A174" t="s">
        <v>178</v>
      </c>
      <c r="B174" t="s">
        <v>141</v>
      </c>
      <c r="C174">
        <v>0.99989563170568196</v>
      </c>
      <c r="D174">
        <v>9.1977836740867701E-3</v>
      </c>
    </row>
    <row r="175" spans="1:4">
      <c r="A175" t="s">
        <v>179</v>
      </c>
      <c r="B175" t="s">
        <v>141</v>
      </c>
      <c r="C175">
        <v>0.99988035032755496</v>
      </c>
      <c r="D175">
        <v>9.8481625475333005E-3</v>
      </c>
    </row>
    <row r="176" spans="1:4">
      <c r="A176" t="s">
        <v>180</v>
      </c>
      <c r="B176" t="s">
        <v>141</v>
      </c>
      <c r="C176">
        <v>0.99999980883376005</v>
      </c>
      <c r="D176">
        <v>3.9364136300320803E-4</v>
      </c>
    </row>
    <row r="177" spans="1:4">
      <c r="A177" t="s">
        <v>181</v>
      </c>
      <c r="B177" t="s">
        <v>141</v>
      </c>
      <c r="C177">
        <v>-0.99988073972932001</v>
      </c>
      <c r="D177">
        <v>9.8321236674568692E-3</v>
      </c>
    </row>
    <row r="178" spans="1:4">
      <c r="A178" t="s">
        <v>182</v>
      </c>
      <c r="B178" t="s">
        <v>141</v>
      </c>
      <c r="C178">
        <v>-0.99999373966993599</v>
      </c>
      <c r="D178">
        <v>2.2526512627524102E-3</v>
      </c>
    </row>
    <row r="179" spans="1:4">
      <c r="A179" t="s">
        <v>183</v>
      </c>
      <c r="B179" t="s">
        <v>141</v>
      </c>
      <c r="C179">
        <v>0.99996275753177599</v>
      </c>
      <c r="D179">
        <v>5.49434209678117E-3</v>
      </c>
    </row>
    <row r="180" spans="1:4">
      <c r="A180" t="s">
        <v>184</v>
      </c>
      <c r="B180" t="s">
        <v>141</v>
      </c>
      <c r="C180">
        <v>0.99994527582205806</v>
      </c>
      <c r="D180">
        <v>6.6601916221122196E-3</v>
      </c>
    </row>
    <row r="181" spans="1:4">
      <c r="A181" t="s">
        <v>185</v>
      </c>
      <c r="B181" t="s">
        <v>186</v>
      </c>
      <c r="C181">
        <v>-0.99996349074355595</v>
      </c>
      <c r="D181">
        <v>5.4399879308225096E-3</v>
      </c>
    </row>
    <row r="182" spans="1:4">
      <c r="A182" t="s">
        <v>187</v>
      </c>
      <c r="B182" t="s">
        <v>186</v>
      </c>
      <c r="C182">
        <v>-0.99994698869273502</v>
      </c>
      <c r="D182">
        <v>6.5551298108717801E-3</v>
      </c>
    </row>
    <row r="183" spans="1:4">
      <c r="A183" t="s">
        <v>188</v>
      </c>
      <c r="B183" t="s">
        <v>186</v>
      </c>
      <c r="C183">
        <v>-0.99988078811348102</v>
      </c>
      <c r="D183">
        <v>9.8301289681129791E-3</v>
      </c>
    </row>
    <row r="184" spans="1:4">
      <c r="A184" t="s">
        <v>189</v>
      </c>
      <c r="B184" t="s">
        <v>186</v>
      </c>
      <c r="C184">
        <v>-0.99994722031624805</v>
      </c>
      <c r="D184">
        <v>6.5407932682868299E-3</v>
      </c>
    </row>
    <row r="185" spans="1:4">
      <c r="A185" t="s">
        <v>190</v>
      </c>
      <c r="B185" t="s">
        <v>186</v>
      </c>
      <c r="C185">
        <v>0.99993625541174003</v>
      </c>
      <c r="D185">
        <v>7.18818238613682E-3</v>
      </c>
    </row>
    <row r="186" spans="1:4">
      <c r="A186" t="s">
        <v>191</v>
      </c>
      <c r="B186" t="s">
        <v>186</v>
      </c>
      <c r="C186">
        <v>-0.99991486562159804</v>
      </c>
      <c r="D186">
        <v>8.3071238752269599E-3</v>
      </c>
    </row>
    <row r="187" spans="1:4">
      <c r="A187" t="s">
        <v>192</v>
      </c>
      <c r="B187" t="s">
        <v>186</v>
      </c>
      <c r="C187">
        <v>-0.99989827344250803</v>
      </c>
      <c r="D187">
        <v>9.0806299199596707E-3</v>
      </c>
    </row>
    <row r="188" spans="1:4">
      <c r="A188" t="s">
        <v>193</v>
      </c>
      <c r="B188" t="s">
        <v>186</v>
      </c>
      <c r="C188">
        <v>-0.99994345108717897</v>
      </c>
      <c r="D188">
        <v>6.7703215770234899E-3</v>
      </c>
    </row>
    <row r="189" spans="1:4">
      <c r="A189" t="s">
        <v>194</v>
      </c>
      <c r="B189" t="s">
        <v>186</v>
      </c>
      <c r="C189">
        <v>-0.99999664512362896</v>
      </c>
      <c r="D189">
        <v>1.6490487801314999E-3</v>
      </c>
    </row>
    <row r="190" spans="1:4">
      <c r="A190" t="s">
        <v>195</v>
      </c>
      <c r="B190" t="s">
        <v>186</v>
      </c>
      <c r="C190">
        <v>-0.99999676630211798</v>
      </c>
      <c r="D190">
        <v>1.61899295495051E-3</v>
      </c>
    </row>
    <row r="191" spans="1:4">
      <c r="A191" t="s">
        <v>196</v>
      </c>
      <c r="B191" t="s">
        <v>186</v>
      </c>
      <c r="C191">
        <v>-0.99997158479335502</v>
      </c>
      <c r="D191">
        <v>4.79922994294678E-3</v>
      </c>
    </row>
    <row r="192" spans="1:4">
      <c r="A192" t="s">
        <v>197</v>
      </c>
      <c r="B192" t="s">
        <v>186</v>
      </c>
      <c r="C192">
        <v>-0.99999464458217302</v>
      </c>
      <c r="D192">
        <v>2.08349275496346E-3</v>
      </c>
    </row>
    <row r="193" spans="1:4">
      <c r="A193" t="s">
        <v>198</v>
      </c>
      <c r="B193" t="s">
        <v>186</v>
      </c>
      <c r="C193">
        <v>0.99999029488998703</v>
      </c>
      <c r="D193">
        <v>2.8047599888892201E-3</v>
      </c>
    </row>
    <row r="194" spans="1:4">
      <c r="A194" t="s">
        <v>199</v>
      </c>
      <c r="B194" t="s">
        <v>186</v>
      </c>
      <c r="C194">
        <v>0.99995022713356696</v>
      </c>
      <c r="D194">
        <v>6.3517478383950396E-3</v>
      </c>
    </row>
    <row r="195" spans="1:4">
      <c r="A195" t="s">
        <v>200</v>
      </c>
      <c r="B195" t="s">
        <v>186</v>
      </c>
      <c r="C195">
        <v>-0.99998371127591501</v>
      </c>
      <c r="D195">
        <v>3.6336177947842402E-3</v>
      </c>
    </row>
    <row r="196" spans="1:4">
      <c r="A196" t="s">
        <v>201</v>
      </c>
      <c r="B196" t="s">
        <v>186</v>
      </c>
      <c r="C196">
        <v>-0.99997700618303398</v>
      </c>
      <c r="D196">
        <v>4.3171932362386697E-3</v>
      </c>
    </row>
    <row r="197" spans="1:4">
      <c r="A197" t="s">
        <v>202</v>
      </c>
      <c r="B197" t="s">
        <v>186</v>
      </c>
      <c r="C197">
        <v>-0.99988229997771105</v>
      </c>
      <c r="D197">
        <v>9.7675952082647496E-3</v>
      </c>
    </row>
    <row r="198" spans="1:4">
      <c r="A198" t="s">
        <v>203</v>
      </c>
      <c r="B198" t="s">
        <v>186</v>
      </c>
      <c r="C198">
        <v>0.99999507906299001</v>
      </c>
      <c r="D198">
        <v>1.9971891675977498E-3</v>
      </c>
    </row>
    <row r="199" spans="1:4">
      <c r="A199" t="s">
        <v>204</v>
      </c>
      <c r="B199" t="s">
        <v>186</v>
      </c>
      <c r="C199">
        <v>-0.99999401251689202</v>
      </c>
      <c r="D199">
        <v>2.20301517182122E-3</v>
      </c>
    </row>
    <row r="200" spans="1:4">
      <c r="A200" t="s">
        <v>205</v>
      </c>
      <c r="B200" t="s">
        <v>186</v>
      </c>
      <c r="C200">
        <v>-0.99994173495570804</v>
      </c>
      <c r="D200">
        <v>6.8722867118674999E-3</v>
      </c>
    </row>
    <row r="201" spans="1:4">
      <c r="A201" t="s">
        <v>206</v>
      </c>
      <c r="B201" t="s">
        <v>186</v>
      </c>
      <c r="C201">
        <v>-0.999903187960268</v>
      </c>
      <c r="D201">
        <v>8.8585636460358601E-3</v>
      </c>
    </row>
    <row r="202" spans="1:4">
      <c r="A202" t="s">
        <v>207</v>
      </c>
      <c r="B202" t="s">
        <v>186</v>
      </c>
      <c r="C202">
        <v>-0.99999981245163105</v>
      </c>
      <c r="D202">
        <v>3.8989868714639497E-4</v>
      </c>
    </row>
    <row r="203" spans="1:4">
      <c r="A203" t="s">
        <v>208</v>
      </c>
      <c r="B203" t="s">
        <v>186</v>
      </c>
      <c r="C203">
        <v>0.99999807637543403</v>
      </c>
      <c r="D203">
        <v>1.2486920528934E-3</v>
      </c>
    </row>
    <row r="204" spans="1:4">
      <c r="A204" t="s">
        <v>209</v>
      </c>
      <c r="B204" t="s">
        <v>186</v>
      </c>
      <c r="C204">
        <v>-0.99999399325455796</v>
      </c>
      <c r="D204">
        <v>2.2065559904136801E-3</v>
      </c>
    </row>
    <row r="205" spans="1:4">
      <c r="A205" t="s">
        <v>210</v>
      </c>
      <c r="B205" t="s">
        <v>186</v>
      </c>
      <c r="C205">
        <v>0.999983298697256</v>
      </c>
      <c r="D205">
        <v>3.6793482822324E-3</v>
      </c>
    </row>
    <row r="206" spans="1:4">
      <c r="A206" t="s">
        <v>211</v>
      </c>
      <c r="B206" t="s">
        <v>186</v>
      </c>
      <c r="C206">
        <v>-0.99999849074407599</v>
      </c>
      <c r="D206">
        <v>1.1060547367437599E-3</v>
      </c>
    </row>
    <row r="207" spans="1:4">
      <c r="A207" t="s">
        <v>212</v>
      </c>
      <c r="B207" t="s">
        <v>186</v>
      </c>
      <c r="C207">
        <v>0.99991285379225203</v>
      </c>
      <c r="D207">
        <v>8.4047059049487706E-3</v>
      </c>
    </row>
    <row r="208" spans="1:4">
      <c r="A208" t="s">
        <v>213</v>
      </c>
      <c r="B208" t="s">
        <v>186</v>
      </c>
      <c r="C208">
        <v>-0.99999007083864699</v>
      </c>
      <c r="D208">
        <v>2.8369505398918799E-3</v>
      </c>
    </row>
    <row r="209" spans="1:4">
      <c r="A209" t="s">
        <v>214</v>
      </c>
      <c r="B209" t="s">
        <v>186</v>
      </c>
      <c r="C209">
        <v>-0.99991486562159804</v>
      </c>
      <c r="D209">
        <v>8.3071238752269599E-3</v>
      </c>
    </row>
    <row r="210" spans="1:4">
      <c r="A210" t="s">
        <v>215</v>
      </c>
      <c r="B210" t="s">
        <v>186</v>
      </c>
      <c r="C210">
        <v>-0.99993232240656005</v>
      </c>
      <c r="D210">
        <v>7.4066193210800303E-3</v>
      </c>
    </row>
    <row r="211" spans="1:4">
      <c r="A211" t="s">
        <v>216</v>
      </c>
      <c r="B211" t="s">
        <v>186</v>
      </c>
      <c r="C211">
        <v>-0.99998685879238502</v>
      </c>
      <c r="D211">
        <v>3.2637225694454198E-3</v>
      </c>
    </row>
    <row r="212" spans="1:4">
      <c r="A212" t="s">
        <v>217</v>
      </c>
      <c r="B212" t="s">
        <v>186</v>
      </c>
      <c r="C212">
        <v>0.99998086725581403</v>
      </c>
      <c r="D212">
        <v>3.93807919565747E-3</v>
      </c>
    </row>
    <row r="213" spans="1:4">
      <c r="A213" t="s">
        <v>218</v>
      </c>
      <c r="B213" t="s">
        <v>186</v>
      </c>
      <c r="C213">
        <v>-0.99999437626892096</v>
      </c>
      <c r="D213">
        <v>2.1350477717806699E-3</v>
      </c>
    </row>
    <row r="214" spans="1:4">
      <c r="A214" t="s">
        <v>219</v>
      </c>
      <c r="B214" t="s">
        <v>186</v>
      </c>
      <c r="C214">
        <v>0.99995064148309598</v>
      </c>
      <c r="D214">
        <v>6.3252538269445401E-3</v>
      </c>
    </row>
    <row r="215" spans="1:4">
      <c r="A215" t="s">
        <v>220</v>
      </c>
      <c r="B215" t="s">
        <v>186</v>
      </c>
      <c r="C215">
        <v>-0.99999880903520599</v>
      </c>
      <c r="D215">
        <v>9.825272984856821E-4</v>
      </c>
    </row>
    <row r="216" spans="1:4">
      <c r="A216" t="s">
        <v>221</v>
      </c>
      <c r="B216" t="s">
        <v>186</v>
      </c>
      <c r="C216">
        <v>-0.99991299254446098</v>
      </c>
      <c r="D216">
        <v>8.3980122517038607E-3</v>
      </c>
    </row>
    <row r="217" spans="1:4">
      <c r="A217" t="s">
        <v>222</v>
      </c>
      <c r="B217" t="s">
        <v>186</v>
      </c>
      <c r="C217">
        <v>-0.99998848860465706</v>
      </c>
      <c r="D217">
        <v>3.0546363963290398E-3</v>
      </c>
    </row>
    <row r="218" spans="1:4">
      <c r="A218" t="s">
        <v>223</v>
      </c>
      <c r="B218" t="s">
        <v>186</v>
      </c>
      <c r="C218">
        <v>-0.99999951535283904</v>
      </c>
      <c r="D218">
        <v>6.2676967341526203E-4</v>
      </c>
    </row>
    <row r="219" spans="1:4">
      <c r="A219" t="s">
        <v>224</v>
      </c>
      <c r="B219" t="s">
        <v>186</v>
      </c>
      <c r="C219">
        <v>-0.99992958679974298</v>
      </c>
      <c r="D219">
        <v>7.5548302541014502E-3</v>
      </c>
    </row>
    <row r="220" spans="1:4">
      <c r="A220" t="s">
        <v>225</v>
      </c>
      <c r="B220" t="s">
        <v>186</v>
      </c>
      <c r="C220">
        <v>-0.99992248598848399</v>
      </c>
      <c r="D220">
        <v>7.9266198905617192E-3</v>
      </c>
    </row>
    <row r="221" spans="1:4">
      <c r="A221" t="s">
        <v>226</v>
      </c>
      <c r="B221" t="s">
        <v>186</v>
      </c>
      <c r="C221">
        <v>-0.99999698010221505</v>
      </c>
      <c r="D221">
        <v>1.5645568625506001E-3</v>
      </c>
    </row>
    <row r="222" spans="1:4">
      <c r="A222" t="s">
        <v>227</v>
      </c>
      <c r="B222" t="s">
        <v>186</v>
      </c>
      <c r="C222">
        <v>-0.99999024944580905</v>
      </c>
      <c r="D222">
        <v>2.8113189747975098E-3</v>
      </c>
    </row>
    <row r="223" spans="1:4">
      <c r="A223" t="s">
        <v>228</v>
      </c>
      <c r="B223" t="s">
        <v>186</v>
      </c>
      <c r="C223">
        <v>-0.99998048492721603</v>
      </c>
      <c r="D223">
        <v>3.9772319062954401E-3</v>
      </c>
    </row>
    <row r="224" spans="1:4">
      <c r="A224" t="s">
        <v>229</v>
      </c>
      <c r="B224" t="s">
        <v>186</v>
      </c>
      <c r="C224">
        <v>-0.99996989266740999</v>
      </c>
      <c r="D224">
        <v>4.9400614422197599E-3</v>
      </c>
    </row>
    <row r="225" spans="1:4">
      <c r="A225" t="s">
        <v>230</v>
      </c>
      <c r="B225" t="s">
        <v>186</v>
      </c>
      <c r="C225">
        <v>-0.99998993626354404</v>
      </c>
      <c r="D225">
        <v>2.85611120213375E-3</v>
      </c>
    </row>
    <row r="226" spans="1:4">
      <c r="A226" t="s">
        <v>231</v>
      </c>
      <c r="B226" t="s">
        <v>186</v>
      </c>
      <c r="C226">
        <v>-0.99999870741837804</v>
      </c>
      <c r="D226">
        <v>1.02358557266548E-3</v>
      </c>
    </row>
    <row r="227" spans="1:4">
      <c r="A227" t="s">
        <v>232</v>
      </c>
      <c r="B227" t="s">
        <v>186</v>
      </c>
      <c r="C227">
        <v>-0.99999608561070397</v>
      </c>
      <c r="D227">
        <v>1.7812598136650599E-3</v>
      </c>
    </row>
    <row r="228" spans="1:4">
      <c r="A228" t="s">
        <v>233</v>
      </c>
      <c r="B228" t="s">
        <v>186</v>
      </c>
      <c r="C228">
        <v>-0.99998720161906396</v>
      </c>
      <c r="D228">
        <v>3.2208692878364798E-3</v>
      </c>
    </row>
    <row r="229" spans="1:4">
      <c r="A229" t="s">
        <v>234</v>
      </c>
      <c r="B229" t="s">
        <v>186</v>
      </c>
      <c r="C229">
        <v>-0.99998490993776801</v>
      </c>
      <c r="D229">
        <v>3.4973667944835302E-3</v>
      </c>
    </row>
    <row r="230" spans="1:4">
      <c r="A230" t="s">
        <v>235</v>
      </c>
      <c r="B230" t="s">
        <v>186</v>
      </c>
      <c r="C230">
        <v>-0.99994580257878596</v>
      </c>
      <c r="D230">
        <v>6.6280594271815397E-3</v>
      </c>
    </row>
    <row r="231" spans="1:4">
      <c r="A231" t="s">
        <v>236</v>
      </c>
      <c r="B231" t="s">
        <v>186</v>
      </c>
      <c r="C231">
        <v>-0.99992964868631296</v>
      </c>
      <c r="D231">
        <v>7.55150949331227E-3</v>
      </c>
    </row>
    <row r="232" spans="1:4">
      <c r="A232" t="s">
        <v>237</v>
      </c>
      <c r="B232" t="s">
        <v>186</v>
      </c>
      <c r="C232">
        <v>-0.99999500943639896</v>
      </c>
      <c r="D232">
        <v>2.0112687174266698E-3</v>
      </c>
    </row>
    <row r="233" spans="1:4">
      <c r="A233" t="s">
        <v>238</v>
      </c>
      <c r="B233" t="s">
        <v>186</v>
      </c>
      <c r="C233">
        <v>-0.99996524219354699</v>
      </c>
      <c r="D233">
        <v>5.3078978828787803E-3</v>
      </c>
    </row>
    <row r="234" spans="1:4">
      <c r="A234" t="s">
        <v>239</v>
      </c>
      <c r="B234" t="s">
        <v>186</v>
      </c>
      <c r="C234">
        <v>-0.99989941207725996</v>
      </c>
      <c r="D234">
        <v>9.0296658883318292E-3</v>
      </c>
    </row>
    <row r="235" spans="1:4">
      <c r="A235" t="s">
        <v>240</v>
      </c>
      <c r="B235" t="s">
        <v>186</v>
      </c>
      <c r="C235">
        <v>-0.99988086570609702</v>
      </c>
      <c r="D235">
        <v>9.8269292673281595E-3</v>
      </c>
    </row>
    <row r="236" spans="1:4">
      <c r="A236" t="s">
        <v>241</v>
      </c>
      <c r="B236" t="s">
        <v>186</v>
      </c>
      <c r="C236">
        <v>-0.99999740562483297</v>
      </c>
      <c r="D236">
        <v>1.45014558263801E-3</v>
      </c>
    </row>
    <row r="237" spans="1:4">
      <c r="A237" t="s">
        <v>242</v>
      </c>
      <c r="B237" t="s">
        <v>186</v>
      </c>
      <c r="C237">
        <v>0.99999351066494901</v>
      </c>
      <c r="D237">
        <v>2.2934826261219602E-3</v>
      </c>
    </row>
    <row r="238" spans="1:4">
      <c r="A238" t="s">
        <v>243</v>
      </c>
      <c r="B238" t="s">
        <v>186</v>
      </c>
      <c r="C238">
        <v>-0.99989537730359501</v>
      </c>
      <c r="D238">
        <v>9.2089870378008302E-3</v>
      </c>
    </row>
    <row r="239" spans="1:4">
      <c r="A239" t="s">
        <v>244</v>
      </c>
      <c r="B239" t="s">
        <v>186</v>
      </c>
      <c r="C239">
        <v>-0.99992692481797496</v>
      </c>
      <c r="D239">
        <v>7.6963129432159102E-3</v>
      </c>
    </row>
    <row r="240" spans="1:4">
      <c r="A240" t="s">
        <v>245</v>
      </c>
      <c r="B240" t="s">
        <v>186</v>
      </c>
      <c r="C240">
        <v>-0.99999411974040997</v>
      </c>
      <c r="D240">
        <v>2.1832003035552701E-3</v>
      </c>
    </row>
    <row r="241" spans="1:4">
      <c r="A241" t="s">
        <v>246</v>
      </c>
      <c r="B241" t="s">
        <v>186</v>
      </c>
      <c r="C241">
        <v>-0.99997100739968003</v>
      </c>
      <c r="D241">
        <v>4.8477448580052599E-3</v>
      </c>
    </row>
    <row r="242" spans="1:4">
      <c r="A242" t="s">
        <v>247</v>
      </c>
      <c r="B242" t="s">
        <v>186</v>
      </c>
      <c r="C242">
        <v>-0.99997295617211601</v>
      </c>
      <c r="D242">
        <v>4.6819867595458498E-3</v>
      </c>
    </row>
    <row r="243" spans="1:4">
      <c r="A243" t="s">
        <v>248</v>
      </c>
      <c r="B243" t="s">
        <v>186</v>
      </c>
      <c r="C243">
        <v>-0.999922746847695</v>
      </c>
      <c r="D243">
        <v>7.9132706843054405E-3</v>
      </c>
    </row>
    <row r="244" spans="1:4">
      <c r="A244" t="s">
        <v>249</v>
      </c>
      <c r="B244" t="s">
        <v>186</v>
      </c>
      <c r="C244">
        <v>-0.99996747940368003</v>
      </c>
      <c r="D244">
        <v>5.1342326954842898E-3</v>
      </c>
    </row>
    <row r="245" spans="1:4">
      <c r="A245" t="s">
        <v>250</v>
      </c>
      <c r="B245" t="s">
        <v>186</v>
      </c>
      <c r="C245">
        <v>-0.99993854627470002</v>
      </c>
      <c r="D245">
        <v>7.0578342071620503E-3</v>
      </c>
    </row>
    <row r="246" spans="1:4">
      <c r="A246" t="s">
        <v>251</v>
      </c>
      <c r="B246" t="s">
        <v>186</v>
      </c>
      <c r="C246">
        <v>-0.99999970927441195</v>
      </c>
      <c r="D246">
        <v>4.8544134230724199E-4</v>
      </c>
    </row>
    <row r="247" spans="1:4">
      <c r="A247" t="s">
        <v>252</v>
      </c>
      <c r="B247" t="s">
        <v>186</v>
      </c>
      <c r="C247">
        <v>-0.99996957852359702</v>
      </c>
      <c r="D247">
        <v>4.9657673128192699E-3</v>
      </c>
    </row>
    <row r="248" spans="1:4">
      <c r="A248" t="s">
        <v>253</v>
      </c>
      <c r="B248" t="s">
        <v>186</v>
      </c>
      <c r="C248">
        <v>0.99995270865716401</v>
      </c>
      <c r="D248">
        <v>6.1913827855628297E-3</v>
      </c>
    </row>
    <row r="249" spans="1:4">
      <c r="A249" t="s">
        <v>254</v>
      </c>
      <c r="B249" t="s">
        <v>186</v>
      </c>
      <c r="C249">
        <v>-0.99999997781901995</v>
      </c>
      <c r="D249">
        <v>1.3408663494968799E-4</v>
      </c>
    </row>
    <row r="250" spans="1:4">
      <c r="A250" t="s">
        <v>255</v>
      </c>
      <c r="B250" t="s">
        <v>186</v>
      </c>
      <c r="C250">
        <v>0.99995410036100496</v>
      </c>
      <c r="D250">
        <v>6.0996008584613699E-3</v>
      </c>
    </row>
    <row r="251" spans="1:4">
      <c r="A251" t="s">
        <v>256</v>
      </c>
      <c r="B251" t="s">
        <v>186</v>
      </c>
      <c r="C251">
        <v>0.99996616820381301</v>
      </c>
      <c r="D251">
        <v>5.2367142088116199E-3</v>
      </c>
    </row>
    <row r="252" spans="1:4">
      <c r="A252" t="s">
        <v>257</v>
      </c>
      <c r="B252" t="s">
        <v>186</v>
      </c>
      <c r="C252">
        <v>-0.99993397866163103</v>
      </c>
      <c r="D252">
        <v>7.3154268540939101E-3</v>
      </c>
    </row>
    <row r="253" spans="1:4">
      <c r="A253" t="s">
        <v>258</v>
      </c>
      <c r="B253" t="s">
        <v>186</v>
      </c>
      <c r="C253">
        <v>-0.99999113749675805</v>
      </c>
      <c r="D253">
        <v>2.6802397577428399E-3</v>
      </c>
    </row>
    <row r="254" spans="1:4">
      <c r="A254" t="s">
        <v>259</v>
      </c>
      <c r="B254" t="s">
        <v>186</v>
      </c>
      <c r="C254">
        <v>-0.99991863122311297</v>
      </c>
      <c r="D254">
        <v>8.1213262926975293E-3</v>
      </c>
    </row>
    <row r="255" spans="1:4">
      <c r="A255" t="s">
        <v>260</v>
      </c>
      <c r="B255" t="s">
        <v>186</v>
      </c>
      <c r="C255">
        <v>-0.99998282115626602</v>
      </c>
      <c r="D255">
        <v>3.7315795735953601E-3</v>
      </c>
    </row>
    <row r="256" spans="1:4">
      <c r="A256" t="s">
        <v>261</v>
      </c>
      <c r="B256" t="s">
        <v>186</v>
      </c>
      <c r="C256">
        <v>-0.99996619698228195</v>
      </c>
      <c r="D256">
        <v>5.2344864594321E-3</v>
      </c>
    </row>
    <row r="257" spans="1:4">
      <c r="A257" t="s">
        <v>262</v>
      </c>
      <c r="B257" t="s">
        <v>186</v>
      </c>
      <c r="C257">
        <v>-0.99999967726418204</v>
      </c>
      <c r="D257">
        <v>5.1146829288273895E-4</v>
      </c>
    </row>
    <row r="258" spans="1:4">
      <c r="A258" t="s">
        <v>263</v>
      </c>
      <c r="B258" t="s">
        <v>186</v>
      </c>
      <c r="C258">
        <v>-0.99995371887721396</v>
      </c>
      <c r="D258">
        <v>6.12489628458466E-3</v>
      </c>
    </row>
    <row r="259" spans="1:4">
      <c r="A259" t="s">
        <v>264</v>
      </c>
      <c r="B259" t="s">
        <v>186</v>
      </c>
      <c r="C259">
        <v>-0.99999270295014397</v>
      </c>
      <c r="D259">
        <v>2.4320306373894502E-3</v>
      </c>
    </row>
    <row r="260" spans="1:4">
      <c r="A260" t="s">
        <v>265</v>
      </c>
      <c r="B260" t="s">
        <v>186</v>
      </c>
      <c r="C260">
        <v>0.99997179094945798</v>
      </c>
      <c r="D260">
        <v>4.78178864292092E-3</v>
      </c>
    </row>
    <row r="261" spans="1:4">
      <c r="A261" t="s">
        <v>266</v>
      </c>
      <c r="B261" t="s">
        <v>186</v>
      </c>
      <c r="C261">
        <v>-0.99991019948259097</v>
      </c>
      <c r="D261">
        <v>8.5317435014420195E-3</v>
      </c>
    </row>
    <row r="262" spans="1:4">
      <c r="A262" t="s">
        <v>267</v>
      </c>
      <c r="B262" t="s">
        <v>186</v>
      </c>
      <c r="C262">
        <v>-0.99993201720584401</v>
      </c>
      <c r="D262">
        <v>7.4233012698880297E-3</v>
      </c>
    </row>
    <row r="263" spans="1:4">
      <c r="A263" t="s">
        <v>268</v>
      </c>
      <c r="B263" t="s">
        <v>186</v>
      </c>
      <c r="C263">
        <v>-0.99998888933177699</v>
      </c>
      <c r="D263">
        <v>3.0009973542690599E-3</v>
      </c>
    </row>
    <row r="264" spans="1:4">
      <c r="A264" t="s">
        <v>269</v>
      </c>
      <c r="B264" t="s">
        <v>186</v>
      </c>
      <c r="C264">
        <v>-0.99999296650565805</v>
      </c>
      <c r="D264">
        <v>2.3877065268670698E-3</v>
      </c>
    </row>
    <row r="265" spans="1:4">
      <c r="A265" t="s">
        <v>270</v>
      </c>
      <c r="B265" t="s">
        <v>186</v>
      </c>
      <c r="C265">
        <v>-0.99998100664343503</v>
      </c>
      <c r="D265">
        <v>3.9237078998415496E-3</v>
      </c>
    </row>
    <row r="266" spans="1:4">
      <c r="A266" t="s">
        <v>271</v>
      </c>
      <c r="B266" t="s">
        <v>186</v>
      </c>
      <c r="C266">
        <v>-0.99998626283411296</v>
      </c>
      <c r="D266">
        <v>3.3369076634303801E-3</v>
      </c>
    </row>
    <row r="267" spans="1:4">
      <c r="A267" t="s">
        <v>272</v>
      </c>
      <c r="B267" t="s">
        <v>186</v>
      </c>
      <c r="C267">
        <v>-0.99989912105291701</v>
      </c>
      <c r="D267">
        <v>9.0427191388117393E-3</v>
      </c>
    </row>
    <row r="268" spans="1:4">
      <c r="A268" t="s">
        <v>273</v>
      </c>
      <c r="B268" t="s">
        <v>186</v>
      </c>
      <c r="C268">
        <v>-0.99991926240525197</v>
      </c>
      <c r="D268">
        <v>8.0897657541949605E-3</v>
      </c>
    </row>
    <row r="269" spans="1:4">
      <c r="A269" t="s">
        <v>274</v>
      </c>
      <c r="B269" t="s">
        <v>186</v>
      </c>
      <c r="C269">
        <v>-0.99996378415658005</v>
      </c>
      <c r="D269">
        <v>5.4180839939545304E-3</v>
      </c>
    </row>
    <row r="270" spans="1:4">
      <c r="A270" t="s">
        <v>275</v>
      </c>
      <c r="B270" t="s">
        <v>186</v>
      </c>
      <c r="C270">
        <v>-0.99998994339909997</v>
      </c>
      <c r="D270">
        <v>2.8550984773740799E-3</v>
      </c>
    </row>
    <row r="271" spans="1:4">
      <c r="A271" t="s">
        <v>276</v>
      </c>
      <c r="B271" t="s">
        <v>186</v>
      </c>
      <c r="C271">
        <v>-0.99999173275025099</v>
      </c>
      <c r="D271">
        <v>2.5886655777483101E-3</v>
      </c>
    </row>
    <row r="272" spans="1:4">
      <c r="A272" t="s">
        <v>277</v>
      </c>
      <c r="B272" t="s">
        <v>186</v>
      </c>
      <c r="C272">
        <v>-0.99998829903543796</v>
      </c>
      <c r="D272">
        <v>3.07968555699741E-3</v>
      </c>
    </row>
    <row r="273" spans="1:4">
      <c r="A273" t="s">
        <v>278</v>
      </c>
      <c r="B273" t="s">
        <v>186</v>
      </c>
      <c r="C273">
        <v>0.99993012551534699</v>
      </c>
      <c r="D273">
        <v>7.52587427061642E-3</v>
      </c>
    </row>
    <row r="274" spans="1:4">
      <c r="A274" t="s">
        <v>279</v>
      </c>
      <c r="B274" t="s">
        <v>186</v>
      </c>
      <c r="C274">
        <v>-0.99999792330495696</v>
      </c>
      <c r="D274">
        <v>1.2974228998787901E-3</v>
      </c>
    </row>
    <row r="275" spans="1:4">
      <c r="A275" t="s">
        <v>280</v>
      </c>
      <c r="B275" t="s">
        <v>186</v>
      </c>
      <c r="C275">
        <v>-0.999997866074264</v>
      </c>
      <c r="D275">
        <v>1.31517894848051E-3</v>
      </c>
    </row>
    <row r="276" spans="1:4">
      <c r="A276" t="s">
        <v>281</v>
      </c>
      <c r="B276" t="s">
        <v>186</v>
      </c>
      <c r="C276">
        <v>-0.99997088749572904</v>
      </c>
      <c r="D276">
        <v>4.8577589103932098E-3</v>
      </c>
    </row>
    <row r="277" spans="1:4">
      <c r="A277" t="s">
        <v>282</v>
      </c>
      <c r="B277" t="s">
        <v>186</v>
      </c>
      <c r="C277">
        <v>-0.99999947852521298</v>
      </c>
      <c r="D277">
        <v>6.5014735129596802E-4</v>
      </c>
    </row>
    <row r="278" spans="1:4">
      <c r="A278" t="s">
        <v>283</v>
      </c>
      <c r="B278" t="s">
        <v>186</v>
      </c>
      <c r="C278">
        <v>0.99992182010867403</v>
      </c>
      <c r="D278">
        <v>7.9605941197529E-3</v>
      </c>
    </row>
    <row r="279" spans="1:4">
      <c r="A279" t="s">
        <v>284</v>
      </c>
      <c r="B279" t="s">
        <v>186</v>
      </c>
      <c r="C279">
        <v>-0.99998519612593095</v>
      </c>
      <c r="D279">
        <v>3.4640435840287598E-3</v>
      </c>
    </row>
    <row r="280" spans="1:4">
      <c r="A280" t="s">
        <v>285</v>
      </c>
      <c r="B280" t="s">
        <v>186</v>
      </c>
      <c r="C280">
        <v>0.99999508411893201</v>
      </c>
      <c r="D280">
        <v>1.9961629122019998E-3</v>
      </c>
    </row>
    <row r="281" spans="1:4">
      <c r="A281" t="s">
        <v>286</v>
      </c>
      <c r="B281" t="s">
        <v>186</v>
      </c>
      <c r="C281">
        <v>-0.99999498353017502</v>
      </c>
      <c r="D281">
        <v>2.0164822544159302E-3</v>
      </c>
    </row>
    <row r="282" spans="1:4">
      <c r="A282" t="s">
        <v>287</v>
      </c>
      <c r="B282" t="s">
        <v>186</v>
      </c>
      <c r="C282">
        <v>-0.99999999989114996</v>
      </c>
      <c r="D282" s="1">
        <v>9.3930910383525595E-6</v>
      </c>
    </row>
    <row r="283" spans="1:4">
      <c r="A283" t="s">
        <v>288</v>
      </c>
      <c r="B283" t="s">
        <v>186</v>
      </c>
      <c r="C283">
        <v>-0.99999997755597703</v>
      </c>
      <c r="D283">
        <v>1.3487935355031901E-4</v>
      </c>
    </row>
    <row r="284" spans="1:4">
      <c r="A284" t="s">
        <v>289</v>
      </c>
      <c r="B284" t="s">
        <v>186</v>
      </c>
      <c r="C284">
        <v>0.99987674586929398</v>
      </c>
      <c r="D284">
        <v>9.9954033269412604E-3</v>
      </c>
    </row>
    <row r="285" spans="1:4">
      <c r="A285" t="s">
        <v>290</v>
      </c>
      <c r="B285" t="s">
        <v>186</v>
      </c>
      <c r="C285">
        <v>-0.99989533289904797</v>
      </c>
      <c r="D285">
        <v>9.2109411293353205E-3</v>
      </c>
    </row>
    <row r="286" spans="1:4">
      <c r="A286" t="s">
        <v>291</v>
      </c>
      <c r="B286" t="s">
        <v>186</v>
      </c>
      <c r="C286">
        <v>-0.999943045387782</v>
      </c>
      <c r="D286">
        <v>6.7945645940108998E-3</v>
      </c>
    </row>
    <row r="287" spans="1:4">
      <c r="A287" t="s">
        <v>292</v>
      </c>
      <c r="B287" t="s">
        <v>186</v>
      </c>
      <c r="C287">
        <v>-0.99995242391443495</v>
      </c>
      <c r="D287">
        <v>6.2099942197455099E-3</v>
      </c>
    </row>
    <row r="288" spans="1:4">
      <c r="A288" t="s">
        <v>293</v>
      </c>
      <c r="B288" t="s">
        <v>186</v>
      </c>
      <c r="C288">
        <v>-0.99999947852521298</v>
      </c>
      <c r="D288">
        <v>6.5014735129596802E-4</v>
      </c>
    </row>
    <row r="289" spans="1:4">
      <c r="A289" t="s">
        <v>294</v>
      </c>
      <c r="B289" t="s">
        <v>295</v>
      </c>
      <c r="C289">
        <v>0.99994629085871001</v>
      </c>
      <c r="D289">
        <v>6.5981345737568401E-3</v>
      </c>
    </row>
    <row r="290" spans="1:4">
      <c r="A290" t="s">
        <v>296</v>
      </c>
      <c r="B290" t="s">
        <v>295</v>
      </c>
      <c r="C290">
        <v>-0.99998644317602503</v>
      </c>
      <c r="D290">
        <v>3.3149317401040602E-3</v>
      </c>
    </row>
    <row r="291" spans="1:4">
      <c r="A291" t="s">
        <v>297</v>
      </c>
      <c r="B291" t="s">
        <v>295</v>
      </c>
      <c r="C291">
        <v>0.99995349277256396</v>
      </c>
      <c r="D291">
        <v>6.1398396442640104E-3</v>
      </c>
    </row>
    <row r="292" spans="1:4">
      <c r="A292" t="s">
        <v>298</v>
      </c>
      <c r="B292" t="s">
        <v>295</v>
      </c>
      <c r="C292">
        <v>0.99992606658626604</v>
      </c>
      <c r="D292">
        <v>7.7413762591191397E-3</v>
      </c>
    </row>
    <row r="293" spans="1:4">
      <c r="A293" t="s">
        <v>299</v>
      </c>
      <c r="B293" t="s">
        <v>295</v>
      </c>
      <c r="C293">
        <v>0.99999618923849198</v>
      </c>
      <c r="D293">
        <v>1.7575235117601199E-3</v>
      </c>
    </row>
    <row r="294" spans="1:4">
      <c r="A294" t="s">
        <v>300</v>
      </c>
      <c r="B294" t="s">
        <v>295</v>
      </c>
      <c r="C294">
        <v>-0.99996812857579997</v>
      </c>
      <c r="D294">
        <v>5.0827296429599303E-3</v>
      </c>
    </row>
    <row r="295" spans="1:4">
      <c r="A295" t="s">
        <v>301</v>
      </c>
      <c r="B295" t="s">
        <v>295</v>
      </c>
      <c r="C295">
        <v>0.99999017553818104</v>
      </c>
      <c r="D295">
        <v>2.82195355034718E-3</v>
      </c>
    </row>
    <row r="296" spans="1:4">
      <c r="A296" t="s">
        <v>302</v>
      </c>
      <c r="B296" t="s">
        <v>295</v>
      </c>
      <c r="C296">
        <v>0.99999081070474705</v>
      </c>
      <c r="D296">
        <v>2.7292075008240701E-3</v>
      </c>
    </row>
    <row r="297" spans="1:4">
      <c r="A297" t="s">
        <v>303</v>
      </c>
      <c r="B297" t="s">
        <v>295</v>
      </c>
      <c r="C297">
        <v>0.99997507866977797</v>
      </c>
      <c r="D297">
        <v>4.4945025656760304E-3</v>
      </c>
    </row>
    <row r="298" spans="1:4">
      <c r="A298" t="s">
        <v>304</v>
      </c>
      <c r="B298" t="s">
        <v>295</v>
      </c>
      <c r="C298">
        <v>0.99998715982557296</v>
      </c>
      <c r="D298">
        <v>3.2261239347157098E-3</v>
      </c>
    </row>
    <row r="299" spans="1:4">
      <c r="A299" t="s">
        <v>305</v>
      </c>
      <c r="B299" t="s">
        <v>295</v>
      </c>
      <c r="C299">
        <v>0.999997410979375</v>
      </c>
      <c r="D299">
        <v>1.44864832837302E-3</v>
      </c>
    </row>
    <row r="300" spans="1:4">
      <c r="A300" t="s">
        <v>306</v>
      </c>
      <c r="B300" t="s">
        <v>295</v>
      </c>
      <c r="C300">
        <v>-0.999964885436053</v>
      </c>
      <c r="D300">
        <v>5.33506888758654E-3</v>
      </c>
    </row>
    <row r="301" spans="1:4">
      <c r="A301" t="s">
        <v>307</v>
      </c>
      <c r="B301" t="s">
        <v>295</v>
      </c>
      <c r="C301">
        <v>0.99987990286584605</v>
      </c>
      <c r="D301">
        <v>9.8665606396467504E-3</v>
      </c>
    </row>
    <row r="302" spans="1:4">
      <c r="A302" t="s">
        <v>308</v>
      </c>
      <c r="B302" t="s">
        <v>295</v>
      </c>
      <c r="C302">
        <v>0.99996778258711605</v>
      </c>
      <c r="D302">
        <v>5.1102437791962704E-3</v>
      </c>
    </row>
    <row r="303" spans="1:4">
      <c r="A303" t="s">
        <v>309</v>
      </c>
      <c r="B303" t="s">
        <v>295</v>
      </c>
      <c r="C303">
        <v>0.99999963389991797</v>
      </c>
      <c r="D303">
        <v>5.4474725088587798E-4</v>
      </c>
    </row>
    <row r="304" spans="1:4">
      <c r="A304" t="s">
        <v>310</v>
      </c>
      <c r="B304" t="s">
        <v>295</v>
      </c>
      <c r="C304">
        <v>0.99998848212862901</v>
      </c>
      <c r="D304">
        <v>3.05549550881303E-3</v>
      </c>
    </row>
    <row r="305" spans="1:4">
      <c r="A305" t="s">
        <v>311</v>
      </c>
      <c r="B305" t="s">
        <v>295</v>
      </c>
      <c r="C305">
        <v>-0.99999972463041997</v>
      </c>
      <c r="D305">
        <v>4.7244701771072403E-4</v>
      </c>
    </row>
    <row r="306" spans="1:4">
      <c r="A306" t="s">
        <v>312</v>
      </c>
      <c r="B306" t="s">
        <v>295</v>
      </c>
      <c r="C306">
        <v>-0.99992374154622798</v>
      </c>
      <c r="D306">
        <v>7.8621600105656091E-3</v>
      </c>
    </row>
    <row r="307" spans="1:4">
      <c r="A307" t="s">
        <v>313</v>
      </c>
      <c r="B307" t="s">
        <v>295</v>
      </c>
      <c r="C307">
        <v>-0.99997250557321105</v>
      </c>
      <c r="D307">
        <v>4.7208309704769996E-3</v>
      </c>
    </row>
    <row r="308" spans="1:4">
      <c r="A308" t="s">
        <v>314</v>
      </c>
      <c r="B308" t="s">
        <v>295</v>
      </c>
      <c r="C308">
        <v>0.99999933178545497</v>
      </c>
      <c r="D308">
        <v>7.3595812991532003E-4</v>
      </c>
    </row>
    <row r="309" spans="1:4">
      <c r="A309" t="s">
        <v>315</v>
      </c>
      <c r="B309" t="s">
        <v>295</v>
      </c>
      <c r="C309">
        <v>0.99991231867502905</v>
      </c>
      <c r="D309">
        <v>8.4304711416991196E-3</v>
      </c>
    </row>
    <row r="310" spans="1:4">
      <c r="A310" t="s">
        <v>316</v>
      </c>
      <c r="B310" t="s">
        <v>295</v>
      </c>
      <c r="C310">
        <v>0.99992557171596796</v>
      </c>
      <c r="D310">
        <v>7.76724166349093E-3</v>
      </c>
    </row>
    <row r="311" spans="1:4">
      <c r="A311" t="s">
        <v>317</v>
      </c>
      <c r="B311" t="s">
        <v>295</v>
      </c>
      <c r="C311">
        <v>-0.99994909128424803</v>
      </c>
      <c r="D311">
        <v>6.4238151305654901E-3</v>
      </c>
    </row>
    <row r="312" spans="1:4">
      <c r="A312" t="s">
        <v>318</v>
      </c>
      <c r="B312" t="s">
        <v>295</v>
      </c>
      <c r="C312">
        <v>0.99990685217796105</v>
      </c>
      <c r="D312">
        <v>8.6893010561378704E-3</v>
      </c>
    </row>
    <row r="313" spans="1:4">
      <c r="A313" t="s">
        <v>319</v>
      </c>
      <c r="B313" t="s">
        <v>295</v>
      </c>
      <c r="C313">
        <v>-0.99998483918938796</v>
      </c>
      <c r="D313">
        <v>3.5055557706776602E-3</v>
      </c>
    </row>
    <row r="314" spans="1:4">
      <c r="A314" t="s">
        <v>320</v>
      </c>
      <c r="B314" t="s">
        <v>295</v>
      </c>
      <c r="C314">
        <v>0.99999564887109305</v>
      </c>
      <c r="D314">
        <v>1.87800287690583E-3</v>
      </c>
    </row>
    <row r="315" spans="1:4">
      <c r="A315" t="s">
        <v>321</v>
      </c>
      <c r="B315" t="s">
        <v>295</v>
      </c>
      <c r="C315">
        <v>0.99991225662718397</v>
      </c>
      <c r="D315">
        <v>8.4334535767021206E-3</v>
      </c>
    </row>
    <row r="316" spans="1:4">
      <c r="A316" t="s">
        <v>322</v>
      </c>
      <c r="B316" t="s">
        <v>295</v>
      </c>
      <c r="C316">
        <v>0.99999800398779704</v>
      </c>
      <c r="D316">
        <v>1.2719697676481E-3</v>
      </c>
    </row>
    <row r="317" spans="1:4">
      <c r="A317" t="s">
        <v>323</v>
      </c>
      <c r="B317" t="s">
        <v>295</v>
      </c>
      <c r="C317">
        <v>-0.99996698269526496</v>
      </c>
      <c r="D317">
        <v>5.1732935781499201E-3</v>
      </c>
    </row>
    <row r="318" spans="1:4">
      <c r="A318" t="s">
        <v>324</v>
      </c>
      <c r="B318" t="s">
        <v>295</v>
      </c>
      <c r="C318">
        <v>0.99998985915203698</v>
      </c>
      <c r="D318">
        <v>2.8670325500453702E-3</v>
      </c>
    </row>
    <row r="319" spans="1:4">
      <c r="A319" t="s">
        <v>325</v>
      </c>
      <c r="B319" t="s">
        <v>295</v>
      </c>
      <c r="C319">
        <v>0.999970540324157</v>
      </c>
      <c r="D319">
        <v>4.8866380114307301E-3</v>
      </c>
    </row>
    <row r="320" spans="1:4">
      <c r="A320" t="s">
        <v>326</v>
      </c>
      <c r="B320" t="s">
        <v>295</v>
      </c>
      <c r="C320">
        <v>0.99994629085871001</v>
      </c>
      <c r="D320">
        <v>6.5981345737636601E-3</v>
      </c>
    </row>
    <row r="321" spans="1:4">
      <c r="A321" t="s">
        <v>327</v>
      </c>
      <c r="B321" t="s">
        <v>295</v>
      </c>
      <c r="C321">
        <v>0.999923066048648</v>
      </c>
      <c r="D321">
        <v>7.8969051993005995E-3</v>
      </c>
    </row>
    <row r="322" spans="1:4">
      <c r="A322" t="s">
        <v>328</v>
      </c>
      <c r="B322" t="s">
        <v>295</v>
      </c>
      <c r="C322">
        <v>-0.99999999643237902</v>
      </c>
      <c r="D322" s="1">
        <v>5.3775503138634501E-5</v>
      </c>
    </row>
    <row r="323" spans="1:4">
      <c r="A323" t="s">
        <v>329</v>
      </c>
      <c r="B323" t="s">
        <v>295</v>
      </c>
      <c r="C323">
        <v>-0.99995781286473095</v>
      </c>
      <c r="D323">
        <v>5.8477212893257597E-3</v>
      </c>
    </row>
    <row r="324" spans="1:4">
      <c r="A324" t="s">
        <v>330</v>
      </c>
      <c r="B324" t="s">
        <v>295</v>
      </c>
      <c r="C324">
        <v>0.99994153570276101</v>
      </c>
      <c r="D324">
        <v>6.8840276109207801E-3</v>
      </c>
    </row>
    <row r="325" spans="1:4">
      <c r="A325" t="s">
        <v>331</v>
      </c>
      <c r="B325" t="s">
        <v>295</v>
      </c>
      <c r="C325">
        <v>-0.99989211803861999</v>
      </c>
      <c r="D325">
        <v>9.3513312696541905E-3</v>
      </c>
    </row>
    <row r="326" spans="1:4">
      <c r="A326" t="s">
        <v>332</v>
      </c>
      <c r="B326" t="s">
        <v>333</v>
      </c>
      <c r="C326">
        <v>0.99999346012087598</v>
      </c>
      <c r="D326">
        <v>2.3023970395300401E-3</v>
      </c>
    </row>
    <row r="327" spans="1:4">
      <c r="A327" t="s">
        <v>334</v>
      </c>
      <c r="B327" t="s">
        <v>333</v>
      </c>
      <c r="C327">
        <v>0.99997636155273895</v>
      </c>
      <c r="D327">
        <v>4.3772913012058799E-3</v>
      </c>
    </row>
    <row r="328" spans="1:4">
      <c r="A328" t="s">
        <v>335</v>
      </c>
      <c r="B328" t="s">
        <v>333</v>
      </c>
      <c r="C328">
        <v>-0.99999823540659705</v>
      </c>
      <c r="D328">
        <v>1.19596235653277E-3</v>
      </c>
    </row>
    <row r="329" spans="1:4">
      <c r="A329" t="s">
        <v>336</v>
      </c>
      <c r="B329" t="s">
        <v>333</v>
      </c>
      <c r="C329">
        <v>0.99995944379141199</v>
      </c>
      <c r="D329">
        <v>5.7335718948264497E-3</v>
      </c>
    </row>
    <row r="330" spans="1:4">
      <c r="A330" t="s">
        <v>337</v>
      </c>
      <c r="B330" t="s">
        <v>333</v>
      </c>
      <c r="C330">
        <v>-0.999944140236114</v>
      </c>
      <c r="D330">
        <v>6.7289405335664697E-3</v>
      </c>
    </row>
    <row r="331" spans="1:4">
      <c r="A331" t="s">
        <v>338</v>
      </c>
      <c r="B331" t="s">
        <v>333</v>
      </c>
      <c r="C331">
        <v>0.99993277546452897</v>
      </c>
      <c r="D331">
        <v>7.3817861357042E-3</v>
      </c>
    </row>
    <row r="332" spans="1:4">
      <c r="A332" t="s">
        <v>339</v>
      </c>
      <c r="B332" t="s">
        <v>333</v>
      </c>
      <c r="C332">
        <v>0.99990898514297699</v>
      </c>
      <c r="D332">
        <v>8.5892364884549207E-3</v>
      </c>
    </row>
    <row r="333" spans="1:4">
      <c r="A333" t="s">
        <v>340</v>
      </c>
      <c r="B333" t="s">
        <v>333</v>
      </c>
      <c r="C333">
        <v>-0.99999104986805398</v>
      </c>
      <c r="D333">
        <v>2.69345772609854E-3</v>
      </c>
    </row>
    <row r="334" spans="1:4">
      <c r="A334" t="s">
        <v>341</v>
      </c>
      <c r="B334" t="s">
        <v>333</v>
      </c>
      <c r="C334">
        <v>-0.99999994697960704</v>
      </c>
      <c r="D334">
        <v>2.07308254860476E-4</v>
      </c>
    </row>
    <row r="335" spans="1:4">
      <c r="A335" t="s">
        <v>342</v>
      </c>
      <c r="B335" t="s">
        <v>333</v>
      </c>
      <c r="C335">
        <v>-0.99989409662530104</v>
      </c>
      <c r="D335">
        <v>9.2651798370395992E-3</v>
      </c>
    </row>
    <row r="336" spans="1:4">
      <c r="A336" t="s">
        <v>343</v>
      </c>
      <c r="B336" t="s">
        <v>333</v>
      </c>
      <c r="C336">
        <v>0.99995432951519903</v>
      </c>
      <c r="D336">
        <v>6.08435554549463E-3</v>
      </c>
    </row>
    <row r="337" spans="1:4">
      <c r="A337" t="s">
        <v>344</v>
      </c>
      <c r="B337" t="s">
        <v>333</v>
      </c>
      <c r="C337">
        <v>0.99999533028729704</v>
      </c>
      <c r="D337">
        <v>1.94554092549151E-3</v>
      </c>
    </row>
    <row r="338" spans="1:4">
      <c r="A338" t="s">
        <v>345</v>
      </c>
      <c r="B338" t="s">
        <v>333</v>
      </c>
      <c r="C338">
        <v>0.99994231371220799</v>
      </c>
      <c r="D338">
        <v>6.8380694085136903E-3</v>
      </c>
    </row>
    <row r="339" spans="1:4">
      <c r="A339" t="s">
        <v>346</v>
      </c>
      <c r="B339" t="s">
        <v>333</v>
      </c>
      <c r="C339">
        <v>0.99999360361297196</v>
      </c>
      <c r="D339">
        <v>2.27699836734808E-3</v>
      </c>
    </row>
    <row r="340" spans="1:4">
      <c r="A340" t="s">
        <v>347</v>
      </c>
      <c r="B340" t="s">
        <v>333</v>
      </c>
      <c r="C340">
        <v>0.99999225066796305</v>
      </c>
      <c r="D340">
        <v>2.5062681556139799E-3</v>
      </c>
    </row>
    <row r="341" spans="1:4">
      <c r="A341" t="s">
        <v>348</v>
      </c>
      <c r="B341" t="s">
        <v>333</v>
      </c>
      <c r="C341">
        <v>0.99988682087664404</v>
      </c>
      <c r="D341">
        <v>9.5781664471123896E-3</v>
      </c>
    </row>
    <row r="342" spans="1:4">
      <c r="A342" t="s">
        <v>349</v>
      </c>
      <c r="B342" t="s">
        <v>333</v>
      </c>
      <c r="C342">
        <v>-0.99993601437810498</v>
      </c>
      <c r="D342">
        <v>7.2017598322481197E-3</v>
      </c>
    </row>
    <row r="343" spans="1:4">
      <c r="A343" t="s">
        <v>350</v>
      </c>
      <c r="B343" t="s">
        <v>333</v>
      </c>
      <c r="C343">
        <v>-0.999944140236113</v>
      </c>
      <c r="D343">
        <v>6.7289405335798497E-3</v>
      </c>
    </row>
    <row r="344" spans="1:4">
      <c r="A344" t="s">
        <v>351</v>
      </c>
      <c r="B344" t="s">
        <v>333</v>
      </c>
      <c r="C344">
        <v>-0.99999973219284899</v>
      </c>
      <c r="D344">
        <v>4.6591448777182998E-4</v>
      </c>
    </row>
    <row r="345" spans="1:4">
      <c r="A345" t="s">
        <v>352</v>
      </c>
      <c r="B345" t="s">
        <v>333</v>
      </c>
      <c r="C345">
        <v>-0.99999180945015897</v>
      </c>
      <c r="D345">
        <v>2.5766293290958001E-3</v>
      </c>
    </row>
    <row r="346" spans="1:4">
      <c r="A346" t="s">
        <v>353</v>
      </c>
      <c r="B346" t="s">
        <v>333</v>
      </c>
      <c r="C346">
        <v>-0.99996940380189703</v>
      </c>
      <c r="D346">
        <v>4.9800070804248402E-3</v>
      </c>
    </row>
    <row r="347" spans="1:4">
      <c r="A347" t="s">
        <v>354</v>
      </c>
      <c r="B347" t="s">
        <v>333</v>
      </c>
      <c r="C347">
        <v>0.99992433428814098</v>
      </c>
      <c r="D347">
        <v>7.8315445071661608E-3</v>
      </c>
    </row>
    <row r="348" spans="1:4">
      <c r="A348" t="s">
        <v>355</v>
      </c>
      <c r="B348" t="s">
        <v>333</v>
      </c>
      <c r="C348">
        <v>0.99995944379141199</v>
      </c>
      <c r="D348">
        <v>5.7335718948107496E-3</v>
      </c>
    </row>
    <row r="349" spans="1:4">
      <c r="A349" t="s">
        <v>356</v>
      </c>
      <c r="B349" t="s">
        <v>333</v>
      </c>
      <c r="C349">
        <v>0.99999746988461902</v>
      </c>
      <c r="D349">
        <v>1.4320737223765499E-3</v>
      </c>
    </row>
    <row r="350" spans="1:4">
      <c r="A350" t="s">
        <v>357</v>
      </c>
      <c r="B350" t="s">
        <v>333</v>
      </c>
      <c r="C350">
        <v>-0.999945041754845</v>
      </c>
      <c r="D350">
        <v>6.6744200982224297E-3</v>
      </c>
    </row>
    <row r="351" spans="1:4">
      <c r="A351" t="s">
        <v>358</v>
      </c>
      <c r="B351" t="s">
        <v>333</v>
      </c>
      <c r="C351">
        <v>-0.99998575905659803</v>
      </c>
      <c r="D351">
        <v>3.3975434260070602E-3</v>
      </c>
    </row>
    <row r="352" spans="1:4">
      <c r="A352" t="s">
        <v>359</v>
      </c>
      <c r="B352" t="s">
        <v>333</v>
      </c>
      <c r="C352">
        <v>-0.99992907468833103</v>
      </c>
      <c r="D352">
        <v>7.5822537429125004E-3</v>
      </c>
    </row>
    <row r="353" spans="1:4">
      <c r="A353" t="s">
        <v>360</v>
      </c>
      <c r="B353" t="s">
        <v>333</v>
      </c>
      <c r="C353">
        <v>-0.99997653006361198</v>
      </c>
      <c r="D353">
        <v>4.3616611852464399E-3</v>
      </c>
    </row>
    <row r="354" spans="1:4">
      <c r="A354" t="s">
        <v>361</v>
      </c>
      <c r="B354" t="s">
        <v>333</v>
      </c>
      <c r="C354">
        <v>0.99997827356948299</v>
      </c>
      <c r="D354">
        <v>4.1965277338116896E-3</v>
      </c>
    </row>
    <row r="355" spans="1:4">
      <c r="A355" t="s">
        <v>362</v>
      </c>
      <c r="B355" t="s">
        <v>333</v>
      </c>
      <c r="C355">
        <v>0.99996852533984903</v>
      </c>
      <c r="D355">
        <v>5.0509932095579597E-3</v>
      </c>
    </row>
    <row r="356" spans="1:4">
      <c r="A356" t="s">
        <v>363</v>
      </c>
      <c r="B356" t="s">
        <v>333</v>
      </c>
      <c r="C356">
        <v>0.99987713448210802</v>
      </c>
      <c r="D356">
        <v>9.9796331127059695E-3</v>
      </c>
    </row>
    <row r="357" spans="1:4">
      <c r="A357" t="s">
        <v>364</v>
      </c>
      <c r="B357" t="s">
        <v>333</v>
      </c>
      <c r="C357">
        <v>-0.99988682087664404</v>
      </c>
      <c r="D357">
        <v>9.5781664471123896E-3</v>
      </c>
    </row>
    <row r="358" spans="1:4">
      <c r="A358" t="s">
        <v>365</v>
      </c>
      <c r="B358" t="s">
        <v>333</v>
      </c>
      <c r="C358">
        <v>-0.99998677420289495</v>
      </c>
      <c r="D358">
        <v>3.2742099763747698E-3</v>
      </c>
    </row>
    <row r="359" spans="1:4">
      <c r="A359" t="s">
        <v>366</v>
      </c>
      <c r="B359" t="s">
        <v>333</v>
      </c>
      <c r="C359">
        <v>-0.99996057795581506</v>
      </c>
      <c r="D359">
        <v>5.6528325095215803E-3</v>
      </c>
    </row>
    <row r="360" spans="1:4">
      <c r="A360" t="s">
        <v>367</v>
      </c>
      <c r="B360" t="s">
        <v>333</v>
      </c>
      <c r="C360">
        <v>-0.99999433807465798</v>
      </c>
      <c r="D360">
        <v>2.14228573016889E-3</v>
      </c>
    </row>
    <row r="361" spans="1:4">
      <c r="A361" t="s">
        <v>368</v>
      </c>
      <c r="B361" t="s">
        <v>333</v>
      </c>
      <c r="C361">
        <v>0.99999415893944199</v>
      </c>
      <c r="D361">
        <v>2.17591129530708E-3</v>
      </c>
    </row>
    <row r="362" spans="1:4">
      <c r="A362" t="s">
        <v>369</v>
      </c>
      <c r="B362" t="s">
        <v>370</v>
      </c>
      <c r="C362">
        <v>-0.99987796502356396</v>
      </c>
      <c r="D362">
        <v>9.9458452651163994E-3</v>
      </c>
    </row>
    <row r="363" spans="1:4">
      <c r="A363" t="s">
        <v>371</v>
      </c>
      <c r="B363" t="s">
        <v>370</v>
      </c>
      <c r="C363">
        <v>0.999991369314991</v>
      </c>
      <c r="D363">
        <v>2.6449536534223E-3</v>
      </c>
    </row>
    <row r="364" spans="1:4">
      <c r="A364" t="s">
        <v>372</v>
      </c>
      <c r="B364" t="s">
        <v>370</v>
      </c>
      <c r="C364">
        <v>-0.99999355280452396</v>
      </c>
      <c r="D364">
        <v>2.2860239346471998E-3</v>
      </c>
    </row>
    <row r="365" spans="1:4">
      <c r="A365" t="s">
        <v>373</v>
      </c>
      <c r="B365" t="s">
        <v>370</v>
      </c>
      <c r="C365">
        <v>-0.99999090143900105</v>
      </c>
      <c r="D365">
        <v>2.7157000832733502E-3</v>
      </c>
    </row>
    <row r="366" spans="1:4">
      <c r="A366" t="s">
        <v>374</v>
      </c>
      <c r="B366" t="s">
        <v>370</v>
      </c>
      <c r="C366">
        <v>0.99997300852613802</v>
      </c>
      <c r="D366">
        <v>4.6774526253284604E-3</v>
      </c>
    </row>
    <row r="367" spans="1:4">
      <c r="A367" t="s">
        <v>375</v>
      </c>
      <c r="B367" t="s">
        <v>370</v>
      </c>
      <c r="C367">
        <v>0.99999830957361102</v>
      </c>
      <c r="D367">
        <v>1.1705590146556799E-3</v>
      </c>
    </row>
    <row r="368" spans="1:4">
      <c r="A368" t="s">
        <v>376</v>
      </c>
      <c r="B368" t="s">
        <v>370</v>
      </c>
      <c r="C368">
        <v>0.99999846839183604</v>
      </c>
      <c r="D368">
        <v>1.11421503002528E-3</v>
      </c>
    </row>
    <row r="369" spans="1:4">
      <c r="A369" t="s">
        <v>377</v>
      </c>
      <c r="B369" t="s">
        <v>370</v>
      </c>
      <c r="C369">
        <v>-0.99998037730161304</v>
      </c>
      <c r="D369">
        <v>3.98818407713185E-3</v>
      </c>
    </row>
    <row r="370" spans="1:4">
      <c r="A370" t="s">
        <v>378</v>
      </c>
      <c r="B370" t="s">
        <v>370</v>
      </c>
      <c r="C370">
        <v>0.99997152376264997</v>
      </c>
      <c r="D370">
        <v>4.8043811402524901E-3</v>
      </c>
    </row>
    <row r="371" spans="1:4">
      <c r="A371" t="s">
        <v>379</v>
      </c>
      <c r="B371" t="s">
        <v>370</v>
      </c>
      <c r="C371">
        <v>-0.99997152376264997</v>
      </c>
      <c r="D371">
        <v>4.8043811402431304E-3</v>
      </c>
    </row>
    <row r="372" spans="1:4">
      <c r="A372" t="s">
        <v>380</v>
      </c>
      <c r="B372" t="s">
        <v>370</v>
      </c>
      <c r="C372">
        <v>0.99998825379908096</v>
      </c>
      <c r="D372">
        <v>3.0856329144620001E-3</v>
      </c>
    </row>
    <row r="373" spans="1:4">
      <c r="A373" t="s">
        <v>381</v>
      </c>
      <c r="B373" t="s">
        <v>370</v>
      </c>
      <c r="C373">
        <v>-0.99992240243381203</v>
      </c>
      <c r="D373">
        <v>7.9308909654884404E-3</v>
      </c>
    </row>
    <row r="374" spans="1:4">
      <c r="A374" t="s">
        <v>382</v>
      </c>
      <c r="B374" t="s">
        <v>370</v>
      </c>
      <c r="C374">
        <v>0.99996021537075297</v>
      </c>
      <c r="D374">
        <v>5.6787692012858198E-3</v>
      </c>
    </row>
    <row r="375" spans="1:4">
      <c r="A375" t="s">
        <v>383</v>
      </c>
      <c r="B375" t="s">
        <v>370</v>
      </c>
      <c r="C375">
        <v>-0.99998357374343005</v>
      </c>
      <c r="D375">
        <v>3.64892566645004E-3</v>
      </c>
    </row>
    <row r="376" spans="1:4">
      <c r="A376" t="s">
        <v>384</v>
      </c>
      <c r="B376" t="s">
        <v>370</v>
      </c>
      <c r="C376">
        <v>0.99999737169688696</v>
      </c>
      <c r="D376">
        <v>1.4595969280810799E-3</v>
      </c>
    </row>
    <row r="377" spans="1:4">
      <c r="A377" t="s">
        <v>385</v>
      </c>
      <c r="B377" t="s">
        <v>370</v>
      </c>
      <c r="C377">
        <v>-0.999997088459748</v>
      </c>
      <c r="D377">
        <v>1.5362313567186801E-3</v>
      </c>
    </row>
    <row r="378" spans="1:4">
      <c r="A378" t="s">
        <v>386</v>
      </c>
      <c r="B378" t="s">
        <v>370</v>
      </c>
      <c r="C378">
        <v>-0.99996673833913796</v>
      </c>
      <c r="D378">
        <v>5.1924017804533696E-3</v>
      </c>
    </row>
    <row r="379" spans="1:4">
      <c r="A379" t="s">
        <v>387</v>
      </c>
      <c r="B379" t="s">
        <v>370</v>
      </c>
      <c r="C379">
        <v>-0.99987993728147795</v>
      </c>
      <c r="D379">
        <v>9.8651468047398997E-3</v>
      </c>
    </row>
    <row r="380" spans="1:4">
      <c r="A380" t="s">
        <v>388</v>
      </c>
      <c r="B380" t="s">
        <v>370</v>
      </c>
      <c r="C380">
        <v>0.99999577191668598</v>
      </c>
      <c r="D380">
        <v>1.8512583997472899E-3</v>
      </c>
    </row>
    <row r="381" spans="1:4">
      <c r="A381" t="s">
        <v>389</v>
      </c>
      <c r="B381" t="s">
        <v>370</v>
      </c>
      <c r="C381">
        <v>-0.99999555893515502</v>
      </c>
      <c r="D381">
        <v>1.89731237225584E-3</v>
      </c>
    </row>
    <row r="382" spans="1:4">
      <c r="A382" t="s">
        <v>390</v>
      </c>
      <c r="B382" t="s">
        <v>370</v>
      </c>
      <c r="C382">
        <v>0.99998390753197997</v>
      </c>
      <c r="D382">
        <v>3.6116614245484801E-3</v>
      </c>
    </row>
    <row r="383" spans="1:4">
      <c r="A383" t="s">
        <v>391</v>
      </c>
      <c r="B383" t="s">
        <v>370</v>
      </c>
      <c r="C383">
        <v>0.99996853068835201</v>
      </c>
      <c r="D383">
        <v>5.0505640303750796E-3</v>
      </c>
    </row>
    <row r="384" spans="1:4">
      <c r="A384" t="s">
        <v>392</v>
      </c>
      <c r="B384" t="s">
        <v>370</v>
      </c>
      <c r="C384">
        <v>0.99999551868555103</v>
      </c>
      <c r="D384">
        <v>1.9058907069334199E-3</v>
      </c>
    </row>
    <row r="385" spans="1:4">
      <c r="A385" t="s">
        <v>393</v>
      </c>
      <c r="B385" t="s">
        <v>370</v>
      </c>
      <c r="C385">
        <v>-0.99994074033095903</v>
      </c>
      <c r="D385">
        <v>6.9306964222373797E-3</v>
      </c>
    </row>
    <row r="386" spans="1:4">
      <c r="A386" t="s">
        <v>394</v>
      </c>
      <c r="B386" t="s">
        <v>370</v>
      </c>
      <c r="C386">
        <v>-0.99987724121951704</v>
      </c>
      <c r="D386">
        <v>9.9752972606060898E-3</v>
      </c>
    </row>
    <row r="387" spans="1:4">
      <c r="A387" t="s">
        <v>395</v>
      </c>
      <c r="B387" t="s">
        <v>370</v>
      </c>
      <c r="C387">
        <v>-0.99998452596653997</v>
      </c>
      <c r="D387">
        <v>3.5415831820586299E-3</v>
      </c>
    </row>
    <row r="388" spans="1:4">
      <c r="A388" t="s">
        <v>396</v>
      </c>
      <c r="B388" t="s">
        <v>370</v>
      </c>
      <c r="C388">
        <v>-0.99998295579614205</v>
      </c>
      <c r="D388">
        <v>3.71692756444345E-3</v>
      </c>
    </row>
    <row r="389" spans="1:4">
      <c r="A389" t="s">
        <v>397</v>
      </c>
      <c r="B389" t="s">
        <v>370</v>
      </c>
      <c r="C389">
        <v>0.99999327851137099</v>
      </c>
      <c r="D389">
        <v>2.3341464336203198E-3</v>
      </c>
    </row>
    <row r="390" spans="1:4">
      <c r="A390" t="s">
        <v>398</v>
      </c>
      <c r="B390" t="s">
        <v>399</v>
      </c>
      <c r="C390">
        <v>0.99993957867615302</v>
      </c>
      <c r="D390">
        <v>6.9982979072820504E-3</v>
      </c>
    </row>
    <row r="391" spans="1:4">
      <c r="A391" t="s">
        <v>400</v>
      </c>
      <c r="B391" t="s">
        <v>399</v>
      </c>
      <c r="C391">
        <v>0.99994068102241795</v>
      </c>
      <c r="D391">
        <v>6.9341637953279503E-3</v>
      </c>
    </row>
    <row r="392" spans="1:4">
      <c r="A392" t="s">
        <v>401</v>
      </c>
      <c r="B392" t="s">
        <v>399</v>
      </c>
      <c r="C392">
        <v>0.99997685532083602</v>
      </c>
      <c r="D392">
        <v>4.3313326668271996E-3</v>
      </c>
    </row>
    <row r="393" spans="1:4">
      <c r="A393" t="s">
        <v>402</v>
      </c>
      <c r="B393" t="s">
        <v>399</v>
      </c>
      <c r="C393">
        <v>-0.99993421927155801</v>
      </c>
      <c r="D393">
        <v>7.3020842718226403E-3</v>
      </c>
    </row>
    <row r="394" spans="1:4">
      <c r="A394" t="s">
        <v>403</v>
      </c>
      <c r="B394" t="s">
        <v>399</v>
      </c>
      <c r="C394">
        <v>0.99998993504358102</v>
      </c>
      <c r="D394">
        <v>2.8562843113609398E-3</v>
      </c>
    </row>
    <row r="395" spans="1:4">
      <c r="A395" t="s">
        <v>404</v>
      </c>
      <c r="B395" t="s">
        <v>399</v>
      </c>
      <c r="C395">
        <v>0.99994559207068001</v>
      </c>
      <c r="D395">
        <v>6.6409190857110202E-3</v>
      </c>
    </row>
    <row r="396" spans="1:4">
      <c r="A396" t="s">
        <v>405</v>
      </c>
      <c r="B396" t="s">
        <v>399</v>
      </c>
      <c r="C396">
        <v>0.99994715218782904</v>
      </c>
      <c r="D396">
        <v>6.5450133970484702E-3</v>
      </c>
    </row>
    <row r="397" spans="1:4">
      <c r="A397" t="s">
        <v>406</v>
      </c>
      <c r="B397" t="s">
        <v>399</v>
      </c>
      <c r="C397">
        <v>0.99997471464239895</v>
      </c>
      <c r="D397">
        <v>4.5272094341653399E-3</v>
      </c>
    </row>
    <row r="398" spans="1:4">
      <c r="A398" t="s">
        <v>407</v>
      </c>
      <c r="B398" t="s">
        <v>399</v>
      </c>
      <c r="C398">
        <v>0.99995071454754103</v>
      </c>
      <c r="D398">
        <v>6.3205704800740397E-3</v>
      </c>
    </row>
    <row r="399" spans="1:4">
      <c r="A399" t="s">
        <v>408</v>
      </c>
      <c r="B399" t="s">
        <v>399</v>
      </c>
      <c r="C399">
        <v>0.99999441968902103</v>
      </c>
      <c r="D399">
        <v>2.12678957931847E-3</v>
      </c>
    </row>
    <row r="400" spans="1:4">
      <c r="A400" t="s">
        <v>409</v>
      </c>
      <c r="B400" t="s">
        <v>399</v>
      </c>
      <c r="C400">
        <v>-0.99999076276657894</v>
      </c>
      <c r="D400">
        <v>2.7363170352044299E-3</v>
      </c>
    </row>
    <row r="401" spans="1:4">
      <c r="A401" t="s">
        <v>410</v>
      </c>
      <c r="B401" t="s">
        <v>399</v>
      </c>
      <c r="C401">
        <v>0.99992725089569701</v>
      </c>
      <c r="D401">
        <v>7.6791222056774404E-3</v>
      </c>
    </row>
    <row r="402" spans="1:4">
      <c r="A402" t="s">
        <v>411</v>
      </c>
      <c r="B402" t="s">
        <v>399</v>
      </c>
      <c r="C402">
        <v>0.99998166920170095</v>
      </c>
      <c r="D402">
        <v>3.85466351847939E-3</v>
      </c>
    </row>
    <row r="403" spans="1:4">
      <c r="A403" t="s">
        <v>412</v>
      </c>
      <c r="B403" t="s">
        <v>399</v>
      </c>
      <c r="C403">
        <v>0.99998891163290105</v>
      </c>
      <c r="D403">
        <v>2.9979840631770599E-3</v>
      </c>
    </row>
    <row r="404" spans="1:4">
      <c r="A404" t="s">
        <v>413</v>
      </c>
      <c r="B404" t="s">
        <v>399</v>
      </c>
      <c r="C404">
        <v>0.99999473367620795</v>
      </c>
      <c r="D404">
        <v>2.0660893076955302E-3</v>
      </c>
    </row>
    <row r="405" spans="1:4">
      <c r="A405" t="s">
        <v>414</v>
      </c>
      <c r="B405" t="s">
        <v>399</v>
      </c>
      <c r="C405">
        <v>0.99994317599678395</v>
      </c>
      <c r="D405">
        <v>6.78676935994048E-3</v>
      </c>
    </row>
    <row r="406" spans="1:4">
      <c r="A406" t="s">
        <v>415</v>
      </c>
      <c r="B406" t="s">
        <v>399</v>
      </c>
      <c r="C406">
        <v>0.99997776842302699</v>
      </c>
      <c r="D406">
        <v>4.2450328991639301E-3</v>
      </c>
    </row>
    <row r="407" spans="1:4">
      <c r="A407" t="s">
        <v>416</v>
      </c>
      <c r="B407" t="s">
        <v>399</v>
      </c>
      <c r="C407">
        <v>0.99996070458421205</v>
      </c>
      <c r="D407">
        <v>5.6437463551645998E-3</v>
      </c>
    </row>
    <row r="408" spans="1:4">
      <c r="A408" t="s">
        <v>417</v>
      </c>
      <c r="B408" t="s">
        <v>399</v>
      </c>
      <c r="C408">
        <v>0.99993433683175004</v>
      </c>
      <c r="D408">
        <v>7.2955563134624798E-3</v>
      </c>
    </row>
    <row r="409" spans="1:4">
      <c r="A409" t="s">
        <v>418</v>
      </c>
      <c r="B409" t="s">
        <v>399</v>
      </c>
      <c r="C409">
        <v>0.99999569457838899</v>
      </c>
      <c r="D409">
        <v>1.8681129017294E-3</v>
      </c>
    </row>
    <row r="410" spans="1:4">
      <c r="A410" t="s">
        <v>419</v>
      </c>
      <c r="B410" t="s">
        <v>399</v>
      </c>
      <c r="C410">
        <v>-0.99999875502079205</v>
      </c>
      <c r="D410">
        <v>1.00456077239021E-3</v>
      </c>
    </row>
    <row r="411" spans="1:4">
      <c r="A411" t="s">
        <v>420</v>
      </c>
      <c r="B411" t="s">
        <v>399</v>
      </c>
      <c r="C411">
        <v>0.99989300678052495</v>
      </c>
      <c r="D411">
        <v>9.3127323413155893E-3</v>
      </c>
    </row>
    <row r="412" spans="1:4">
      <c r="A412" t="s">
        <v>421</v>
      </c>
      <c r="B412" t="s">
        <v>399</v>
      </c>
      <c r="C412">
        <v>0.99999863121104304</v>
      </c>
      <c r="D412">
        <v>1.0533274851362E-3</v>
      </c>
    </row>
    <row r="413" spans="1:4">
      <c r="A413" t="s">
        <v>422</v>
      </c>
      <c r="B413" t="s">
        <v>399</v>
      </c>
      <c r="C413">
        <v>0.99994843260922395</v>
      </c>
      <c r="D413">
        <v>6.4652387283904104E-3</v>
      </c>
    </row>
    <row r="414" spans="1:4">
      <c r="A414" t="s">
        <v>423</v>
      </c>
      <c r="B414" t="s">
        <v>399</v>
      </c>
      <c r="C414">
        <v>-0.99989122711873901</v>
      </c>
      <c r="D414">
        <v>9.3898655500400403E-3</v>
      </c>
    </row>
    <row r="415" spans="1:4">
      <c r="A415" t="s">
        <v>424</v>
      </c>
      <c r="B415" t="s">
        <v>399</v>
      </c>
      <c r="C415">
        <v>0.99990488584998705</v>
      </c>
      <c r="D415">
        <v>8.7805380403546598E-3</v>
      </c>
    </row>
    <row r="416" spans="1:4">
      <c r="A416" t="s">
        <v>425</v>
      </c>
      <c r="B416" t="s">
        <v>399</v>
      </c>
      <c r="C416">
        <v>0.999895928170625</v>
      </c>
      <c r="D416">
        <v>9.18471070502167E-3</v>
      </c>
    </row>
    <row r="417" spans="1:4">
      <c r="A417" t="s">
        <v>426</v>
      </c>
      <c r="B417" t="s">
        <v>399</v>
      </c>
      <c r="C417">
        <v>0.99998187136559602</v>
      </c>
      <c r="D417">
        <v>3.83334866193508E-3</v>
      </c>
    </row>
    <row r="418" spans="1:4">
      <c r="A418" t="s">
        <v>427</v>
      </c>
      <c r="B418" t="s">
        <v>399</v>
      </c>
      <c r="C418">
        <v>0.99995495569510795</v>
      </c>
      <c r="D418">
        <v>6.04250050999752E-3</v>
      </c>
    </row>
    <row r="419" spans="1:4">
      <c r="A419" t="s">
        <v>428</v>
      </c>
      <c r="B419" t="s">
        <v>399</v>
      </c>
      <c r="C419">
        <v>0.99988391778622698</v>
      </c>
      <c r="D419">
        <v>9.7002329284228504E-3</v>
      </c>
    </row>
    <row r="420" spans="1:4">
      <c r="A420" t="s">
        <v>429</v>
      </c>
      <c r="B420" t="s">
        <v>399</v>
      </c>
      <c r="C420">
        <v>0.99991517787581397</v>
      </c>
      <c r="D420">
        <v>8.2918753110622304E-3</v>
      </c>
    </row>
    <row r="421" spans="1:4">
      <c r="A421" t="s">
        <v>430</v>
      </c>
      <c r="B421" t="s">
        <v>399</v>
      </c>
      <c r="C421">
        <v>0.99999750462368597</v>
      </c>
      <c r="D421">
        <v>1.42220838676455E-3</v>
      </c>
    </row>
    <row r="422" spans="1:4">
      <c r="A422" t="s">
        <v>431</v>
      </c>
      <c r="B422" t="s">
        <v>399</v>
      </c>
      <c r="C422">
        <v>0.99999438089870996</v>
      </c>
      <c r="D422">
        <v>2.1341687410210801E-3</v>
      </c>
    </row>
    <row r="423" spans="1:4">
      <c r="A423" t="s">
        <v>432</v>
      </c>
      <c r="B423" t="s">
        <v>399</v>
      </c>
      <c r="C423">
        <v>0.99988753136658903</v>
      </c>
      <c r="D423">
        <v>9.5480547428156808E-3</v>
      </c>
    </row>
    <row r="424" spans="1:4">
      <c r="A424" t="s">
        <v>433</v>
      </c>
      <c r="B424" t="s">
        <v>399</v>
      </c>
      <c r="C424">
        <v>0.99988170041108904</v>
      </c>
      <c r="D424">
        <v>9.7924422728860108E-3</v>
      </c>
    </row>
    <row r="425" spans="1:4">
      <c r="A425" t="s">
        <v>434</v>
      </c>
      <c r="B425" t="s">
        <v>399</v>
      </c>
      <c r="C425">
        <v>0.99993286264132797</v>
      </c>
      <c r="D425">
        <v>7.3769981780523802E-3</v>
      </c>
    </row>
    <row r="426" spans="1:4">
      <c r="A426" t="s">
        <v>435</v>
      </c>
      <c r="B426" t="s">
        <v>399</v>
      </c>
      <c r="C426">
        <v>0.99989281999721502</v>
      </c>
      <c r="D426">
        <v>9.3208577885207904E-3</v>
      </c>
    </row>
    <row r="427" spans="1:4">
      <c r="A427" t="s">
        <v>436</v>
      </c>
      <c r="B427" t="s">
        <v>399</v>
      </c>
      <c r="C427">
        <v>0.99995661849025597</v>
      </c>
      <c r="D427">
        <v>5.9299225601353502E-3</v>
      </c>
    </row>
    <row r="428" spans="1:4">
      <c r="A428" t="s">
        <v>437</v>
      </c>
      <c r="B428" t="s">
        <v>399</v>
      </c>
      <c r="C428">
        <v>0.99992231355946304</v>
      </c>
      <c r="D428">
        <v>7.9354314441686096E-3</v>
      </c>
    </row>
    <row r="429" spans="1:4">
      <c r="A429" t="s">
        <v>438</v>
      </c>
      <c r="B429" t="s">
        <v>399</v>
      </c>
      <c r="C429">
        <v>0.99996905513882195</v>
      </c>
      <c r="D429">
        <v>5.0083020140248898E-3</v>
      </c>
    </row>
    <row r="430" spans="1:4">
      <c r="A430" t="s">
        <v>439</v>
      </c>
      <c r="B430" t="s">
        <v>399</v>
      </c>
      <c r="C430">
        <v>0.99999120088986504</v>
      </c>
      <c r="D430">
        <v>2.6706367200682599E-3</v>
      </c>
    </row>
    <row r="431" spans="1:4">
      <c r="A431" t="s">
        <v>440</v>
      </c>
      <c r="B431" t="s">
        <v>399</v>
      </c>
      <c r="C431">
        <v>0.99992871595099697</v>
      </c>
      <c r="D431">
        <v>7.6014051493659097E-3</v>
      </c>
    </row>
    <row r="432" spans="1:4">
      <c r="A432" t="s">
        <v>441</v>
      </c>
      <c r="B432" t="s">
        <v>399</v>
      </c>
      <c r="C432">
        <v>0.99999256334335795</v>
      </c>
      <c r="D432">
        <v>2.4551851860116001E-3</v>
      </c>
    </row>
    <row r="433" spans="1:4">
      <c r="A433" t="s">
        <v>442</v>
      </c>
      <c r="B433" t="s">
        <v>399</v>
      </c>
      <c r="C433">
        <v>-0.99999757776756404</v>
      </c>
      <c r="D433">
        <v>1.4012096388885799E-3</v>
      </c>
    </row>
    <row r="434" spans="1:4">
      <c r="A434" t="s">
        <v>443</v>
      </c>
      <c r="B434" t="s">
        <v>399</v>
      </c>
      <c r="C434">
        <v>0.99999483307934101</v>
      </c>
      <c r="D434">
        <v>2.04649743266831E-3</v>
      </c>
    </row>
    <row r="435" spans="1:4">
      <c r="A435" t="s">
        <v>444</v>
      </c>
      <c r="B435" t="s">
        <v>399</v>
      </c>
      <c r="C435">
        <v>-0.99988299269161596</v>
      </c>
      <c r="D435">
        <v>9.7388090362647492E-3</v>
      </c>
    </row>
    <row r="436" spans="1:4">
      <c r="A436" t="s">
        <v>445</v>
      </c>
      <c r="B436" t="s">
        <v>399</v>
      </c>
      <c r="C436">
        <v>0.99994407541073005</v>
      </c>
      <c r="D436">
        <v>6.7328439132536199E-3</v>
      </c>
    </row>
    <row r="437" spans="1:4">
      <c r="A437" t="s">
        <v>446</v>
      </c>
      <c r="B437" t="s">
        <v>399</v>
      </c>
      <c r="C437">
        <v>0.99998013103400996</v>
      </c>
      <c r="D437">
        <v>4.0131322614321598E-3</v>
      </c>
    </row>
    <row r="438" spans="1:4">
      <c r="A438" t="s">
        <v>447</v>
      </c>
      <c r="B438" t="s">
        <v>399</v>
      </c>
      <c r="C438">
        <v>-0.99994003674991605</v>
      </c>
      <c r="D438">
        <v>6.9717189804147E-3</v>
      </c>
    </row>
    <row r="439" spans="1:4">
      <c r="A439" t="s">
        <v>448</v>
      </c>
      <c r="B439" t="s">
        <v>399</v>
      </c>
      <c r="C439">
        <v>0.99996720978307496</v>
      </c>
      <c r="D439">
        <v>5.1554722364371497E-3</v>
      </c>
    </row>
    <row r="440" spans="1:4">
      <c r="A440" t="s">
        <v>449</v>
      </c>
      <c r="B440" t="s">
        <v>399</v>
      </c>
      <c r="C440">
        <v>-0.99999887626405404</v>
      </c>
      <c r="D440">
        <v>9.5439311594988001E-4</v>
      </c>
    </row>
    <row r="441" spans="1:4">
      <c r="A441" t="s">
        <v>450</v>
      </c>
      <c r="B441" t="s">
        <v>399</v>
      </c>
      <c r="C441">
        <v>0.99999972509513801</v>
      </c>
      <c r="D441">
        <v>4.7204819473133E-4</v>
      </c>
    </row>
    <row r="442" spans="1:4">
      <c r="A442" t="s">
        <v>451</v>
      </c>
      <c r="B442" t="s">
        <v>399</v>
      </c>
      <c r="C442">
        <v>0.99989984903293305</v>
      </c>
      <c r="D442">
        <v>9.0100317022999594E-3</v>
      </c>
    </row>
    <row r="443" spans="1:4">
      <c r="A443" t="s">
        <v>452</v>
      </c>
      <c r="B443" t="s">
        <v>399</v>
      </c>
      <c r="C443">
        <v>0.99996778653923901</v>
      </c>
      <c r="D443">
        <v>5.1099303300750302E-3</v>
      </c>
    </row>
    <row r="444" spans="1:4">
      <c r="A444" t="s">
        <v>453</v>
      </c>
      <c r="B444" t="s">
        <v>399</v>
      </c>
      <c r="C444">
        <v>0.99998994171505295</v>
      </c>
      <c r="D444">
        <v>2.8553375208210398E-3</v>
      </c>
    </row>
    <row r="445" spans="1:4">
      <c r="A445" t="s">
        <v>454</v>
      </c>
      <c r="B445" t="s">
        <v>399</v>
      </c>
      <c r="C445">
        <v>0.99993856598071196</v>
      </c>
      <c r="D445">
        <v>7.0567025073134601E-3</v>
      </c>
    </row>
    <row r="446" spans="1:4">
      <c r="A446" t="s">
        <v>455</v>
      </c>
      <c r="B446" t="s">
        <v>399</v>
      </c>
      <c r="C446">
        <v>0.99992055192785201</v>
      </c>
      <c r="D446">
        <v>8.0249008966976794E-3</v>
      </c>
    </row>
    <row r="447" spans="1:4">
      <c r="A447" t="s">
        <v>456</v>
      </c>
      <c r="B447" t="s">
        <v>399</v>
      </c>
      <c r="C447">
        <v>0.99991582673159796</v>
      </c>
      <c r="D447">
        <v>8.2600991926265206E-3</v>
      </c>
    </row>
    <row r="448" spans="1:4">
      <c r="A448" t="s">
        <v>457</v>
      </c>
      <c r="B448" t="s">
        <v>399</v>
      </c>
      <c r="C448">
        <v>0.99999608380855798</v>
      </c>
      <c r="D448">
        <v>1.7816698037953699E-3</v>
      </c>
    </row>
    <row r="449" spans="1:4">
      <c r="A449" t="s">
        <v>458</v>
      </c>
      <c r="B449" t="s">
        <v>399</v>
      </c>
      <c r="C449">
        <v>0.99988596095489102</v>
      </c>
      <c r="D449">
        <v>9.6144851762570809E-3</v>
      </c>
    </row>
    <row r="450" spans="1:4">
      <c r="A450" t="s">
        <v>459</v>
      </c>
      <c r="B450" t="s">
        <v>399</v>
      </c>
      <c r="C450">
        <v>0.99994376383398098</v>
      </c>
      <c r="D450">
        <v>6.7515736299901003E-3</v>
      </c>
    </row>
    <row r="451" spans="1:4">
      <c r="A451" t="s">
        <v>460</v>
      </c>
      <c r="B451" t="s">
        <v>399</v>
      </c>
      <c r="C451">
        <v>0.99992532429652004</v>
      </c>
      <c r="D451">
        <v>7.7801413029662198E-3</v>
      </c>
    </row>
    <row r="452" spans="1:4">
      <c r="A452" t="s">
        <v>461</v>
      </c>
      <c r="B452" t="s">
        <v>399</v>
      </c>
      <c r="C452">
        <v>0.99998493340670203</v>
      </c>
      <c r="D452">
        <v>3.4946460762634302E-3</v>
      </c>
    </row>
    <row r="453" spans="1:4">
      <c r="A453" t="s">
        <v>462</v>
      </c>
      <c r="B453" t="s">
        <v>399</v>
      </c>
      <c r="C453">
        <v>0.99998561818807097</v>
      </c>
      <c r="D453">
        <v>3.41430602074742E-3</v>
      </c>
    </row>
    <row r="454" spans="1:4">
      <c r="A454" t="s">
        <v>463</v>
      </c>
      <c r="B454" t="s">
        <v>399</v>
      </c>
      <c r="C454">
        <v>0.99990935615043497</v>
      </c>
      <c r="D454">
        <v>8.5717120244696195E-3</v>
      </c>
    </row>
    <row r="455" spans="1:4">
      <c r="A455" t="s">
        <v>464</v>
      </c>
      <c r="B455" t="s">
        <v>399</v>
      </c>
      <c r="C455">
        <v>0.99999999568273301</v>
      </c>
      <c r="D455" s="1">
        <v>5.9156102483050801E-5</v>
      </c>
    </row>
    <row r="456" spans="1:4">
      <c r="A456" t="s">
        <v>465</v>
      </c>
      <c r="B456" t="s">
        <v>399</v>
      </c>
      <c r="C456">
        <v>0.999908852346031</v>
      </c>
      <c r="D456">
        <v>8.5955004433845208E-3</v>
      </c>
    </row>
    <row r="457" spans="1:4">
      <c r="A457" t="s">
        <v>466</v>
      </c>
      <c r="B457" t="s">
        <v>399</v>
      </c>
      <c r="C457">
        <v>0.99991558183389995</v>
      </c>
      <c r="D457">
        <v>8.2721067961689307E-3</v>
      </c>
    </row>
    <row r="458" spans="1:4">
      <c r="A458" t="s">
        <v>467</v>
      </c>
      <c r="B458" t="s">
        <v>399</v>
      </c>
      <c r="C458">
        <v>0.999930786026481</v>
      </c>
      <c r="D458">
        <v>7.4902190199397896E-3</v>
      </c>
    </row>
    <row r="459" spans="1:4">
      <c r="A459" t="s">
        <v>468</v>
      </c>
      <c r="B459" t="s">
        <v>399</v>
      </c>
      <c r="C459">
        <v>0.99996227679272298</v>
      </c>
      <c r="D459">
        <v>5.5296900766774E-3</v>
      </c>
    </row>
    <row r="460" spans="1:4">
      <c r="A460" t="s">
        <v>469</v>
      </c>
      <c r="B460" t="s">
        <v>399</v>
      </c>
      <c r="C460">
        <v>0.99996942382657095</v>
      </c>
      <c r="D460">
        <v>4.9783771418542098E-3</v>
      </c>
    </row>
    <row r="461" spans="1:4">
      <c r="A461" t="s">
        <v>470</v>
      </c>
      <c r="B461" t="s">
        <v>399</v>
      </c>
      <c r="C461">
        <v>0.999997382558097</v>
      </c>
      <c r="D461">
        <v>1.4565779825896599E-3</v>
      </c>
    </row>
    <row r="462" spans="1:4">
      <c r="A462" t="s">
        <v>471</v>
      </c>
      <c r="B462" t="s">
        <v>399</v>
      </c>
      <c r="C462">
        <v>0.99993983060818303</v>
      </c>
      <c r="D462">
        <v>6.98369251061295E-3</v>
      </c>
    </row>
    <row r="463" spans="1:4">
      <c r="A463" t="s">
        <v>472</v>
      </c>
      <c r="B463" t="s">
        <v>399</v>
      </c>
      <c r="C463">
        <v>0.99999080967818699</v>
      </c>
      <c r="D463">
        <v>2.7293599402319802E-3</v>
      </c>
    </row>
    <row r="464" spans="1:4">
      <c r="A464" t="s">
        <v>473</v>
      </c>
      <c r="B464" t="s">
        <v>474</v>
      </c>
      <c r="C464">
        <v>-0.99991212075473102</v>
      </c>
      <c r="D464">
        <v>8.4399808362436504E-3</v>
      </c>
    </row>
    <row r="465" spans="1:4">
      <c r="A465" t="s">
        <v>475</v>
      </c>
      <c r="B465" t="s">
        <v>474</v>
      </c>
      <c r="C465">
        <v>-0.99998039180049403</v>
      </c>
      <c r="D465">
        <v>3.9867103990310201E-3</v>
      </c>
    </row>
    <row r="466" spans="1:4">
      <c r="A466" t="s">
        <v>476</v>
      </c>
      <c r="B466" t="s">
        <v>474</v>
      </c>
      <c r="C466">
        <v>-0.99998996141303997</v>
      </c>
      <c r="D466">
        <v>2.85254022178083E-3</v>
      </c>
    </row>
    <row r="467" spans="1:4">
      <c r="A467" t="s">
        <v>477</v>
      </c>
      <c r="B467" t="s">
        <v>474</v>
      </c>
      <c r="C467">
        <v>-0.999945634946941</v>
      </c>
      <c r="D467">
        <v>6.6383018524553304E-3</v>
      </c>
    </row>
    <row r="468" spans="1:4">
      <c r="A468" t="s">
        <v>478</v>
      </c>
      <c r="B468" t="s">
        <v>474</v>
      </c>
      <c r="C468">
        <v>-0.99990727885230901</v>
      </c>
      <c r="D468">
        <v>8.6693767324995796E-3</v>
      </c>
    </row>
    <row r="469" spans="1:4">
      <c r="A469" t="s">
        <v>479</v>
      </c>
      <c r="B469" t="s">
        <v>474</v>
      </c>
      <c r="C469">
        <v>-0.99996288548678502</v>
      </c>
      <c r="D469">
        <v>5.4848953834689398E-3</v>
      </c>
    </row>
    <row r="470" spans="1:4">
      <c r="A470" t="s">
        <v>480</v>
      </c>
      <c r="B470" t="s">
        <v>474</v>
      </c>
      <c r="C470">
        <v>-0.99999461850897098</v>
      </c>
      <c r="D470">
        <v>2.0885584117139298E-3</v>
      </c>
    </row>
    <row r="471" spans="1:4">
      <c r="A471" t="s">
        <v>481</v>
      </c>
      <c r="B471" t="s">
        <v>474</v>
      </c>
      <c r="C471">
        <v>-0.99999065207760096</v>
      </c>
      <c r="D471">
        <v>2.7526627657132301E-3</v>
      </c>
    </row>
    <row r="472" spans="1:4">
      <c r="A472" t="s">
        <v>482</v>
      </c>
      <c r="B472" t="s">
        <v>474</v>
      </c>
      <c r="C472">
        <v>-0.99997979617250699</v>
      </c>
      <c r="D472">
        <v>4.0468087267472204E-3</v>
      </c>
    </row>
    <row r="473" spans="1:4">
      <c r="A473" t="s">
        <v>483</v>
      </c>
      <c r="B473" t="s">
        <v>474</v>
      </c>
      <c r="C473">
        <v>-0.99993633130831605</v>
      </c>
      <c r="D473">
        <v>7.1839018133011403E-3</v>
      </c>
    </row>
    <row r="474" spans="1:4">
      <c r="A474" t="s">
        <v>484</v>
      </c>
      <c r="B474" t="s">
        <v>474</v>
      </c>
      <c r="C474">
        <v>0.99998609384145598</v>
      </c>
      <c r="D474">
        <v>3.3573700530864698E-3</v>
      </c>
    </row>
    <row r="475" spans="1:4">
      <c r="A475" t="s">
        <v>485</v>
      </c>
      <c r="B475" t="s">
        <v>474</v>
      </c>
      <c r="C475">
        <v>-0.99997868416136504</v>
      </c>
      <c r="D475">
        <v>4.1566849038033203E-3</v>
      </c>
    </row>
    <row r="476" spans="1:4">
      <c r="A476" t="s">
        <v>486</v>
      </c>
      <c r="B476" t="s">
        <v>474</v>
      </c>
      <c r="C476">
        <v>-0.99991498922539401</v>
      </c>
      <c r="D476">
        <v>8.3010911796998106E-3</v>
      </c>
    </row>
    <row r="477" spans="1:4">
      <c r="A477" t="s">
        <v>487</v>
      </c>
      <c r="B477" t="s">
        <v>474</v>
      </c>
      <c r="C477">
        <v>-0.99999556555713198</v>
      </c>
      <c r="D477">
        <v>1.8958973227150601E-3</v>
      </c>
    </row>
    <row r="478" spans="1:4">
      <c r="A478" t="s">
        <v>488</v>
      </c>
      <c r="B478" t="s">
        <v>474</v>
      </c>
      <c r="C478">
        <v>-0.99993829549200397</v>
      </c>
      <c r="D478">
        <v>7.0722206317882803E-3</v>
      </c>
    </row>
    <row r="479" spans="1:4">
      <c r="A479" t="s">
        <v>489</v>
      </c>
      <c r="B479" t="s">
        <v>474</v>
      </c>
      <c r="C479">
        <v>-0.99992806222132802</v>
      </c>
      <c r="D479">
        <v>7.6361813889168498E-3</v>
      </c>
    </row>
    <row r="480" spans="1:4">
      <c r="A480" t="s">
        <v>490</v>
      </c>
      <c r="B480" t="s">
        <v>474</v>
      </c>
      <c r="C480">
        <v>-0.99999172224203103</v>
      </c>
      <c r="D480">
        <v>2.59031023993089E-3</v>
      </c>
    </row>
    <row r="481" spans="1:4">
      <c r="A481" t="s">
        <v>491</v>
      </c>
      <c r="B481" t="s">
        <v>474</v>
      </c>
      <c r="C481">
        <v>-0.99999807180539302</v>
      </c>
      <c r="D481">
        <v>1.25017446040117E-3</v>
      </c>
    </row>
    <row r="482" spans="1:4">
      <c r="A482" t="s">
        <v>492</v>
      </c>
      <c r="B482" t="s">
        <v>474</v>
      </c>
      <c r="C482">
        <v>-0.99989042411808304</v>
      </c>
      <c r="D482">
        <v>9.4244621359020602E-3</v>
      </c>
    </row>
    <row r="483" spans="1:4">
      <c r="A483" t="s">
        <v>493</v>
      </c>
      <c r="B483" t="s">
        <v>474</v>
      </c>
      <c r="C483">
        <v>-0.99990426646318697</v>
      </c>
      <c r="D483">
        <v>8.8090816932042196E-3</v>
      </c>
    </row>
    <row r="484" spans="1:4">
      <c r="A484" t="s">
        <v>494</v>
      </c>
      <c r="B484" t="s">
        <v>474</v>
      </c>
      <c r="C484">
        <v>-0.99988124630240705</v>
      </c>
      <c r="D484">
        <v>9.8112194371757101E-3</v>
      </c>
    </row>
    <row r="485" spans="1:4">
      <c r="A485" t="s">
        <v>495</v>
      </c>
      <c r="B485" t="s">
        <v>474</v>
      </c>
      <c r="C485">
        <v>-0.99991566304794399</v>
      </c>
      <c r="D485">
        <v>8.2681267147170692E-3</v>
      </c>
    </row>
    <row r="486" spans="1:4">
      <c r="A486" t="s">
        <v>496</v>
      </c>
      <c r="B486" t="s">
        <v>474</v>
      </c>
      <c r="C486">
        <v>-0.99997932313236404</v>
      </c>
      <c r="D486">
        <v>4.0939095472574804E-3</v>
      </c>
    </row>
    <row r="487" spans="1:4">
      <c r="A487" t="s">
        <v>497</v>
      </c>
      <c r="B487" t="s">
        <v>474</v>
      </c>
      <c r="C487">
        <v>-0.99994878913802998</v>
      </c>
      <c r="D487">
        <v>6.4428499516369902E-3</v>
      </c>
    </row>
    <row r="488" spans="1:4">
      <c r="A488" t="s">
        <v>498</v>
      </c>
      <c r="B488" t="s">
        <v>474</v>
      </c>
      <c r="C488">
        <v>-0.99998764293143005</v>
      </c>
      <c r="D488">
        <v>3.1648512033472598E-3</v>
      </c>
    </row>
    <row r="489" spans="1:4">
      <c r="A489" t="s">
        <v>499</v>
      </c>
      <c r="B489" t="s">
        <v>474</v>
      </c>
      <c r="C489">
        <v>-0.99999240016227597</v>
      </c>
      <c r="D489">
        <v>2.4819758726166798E-3</v>
      </c>
    </row>
    <row r="490" spans="1:4">
      <c r="A490" t="s">
        <v>500</v>
      </c>
      <c r="B490" t="s">
        <v>474</v>
      </c>
      <c r="C490">
        <v>-0.99987911432270504</v>
      </c>
      <c r="D490">
        <v>9.8988996117656807E-3</v>
      </c>
    </row>
    <row r="491" spans="1:4">
      <c r="A491" t="s">
        <v>501</v>
      </c>
      <c r="B491" t="s">
        <v>474</v>
      </c>
      <c r="C491">
        <v>-0.99995872743662195</v>
      </c>
      <c r="D491">
        <v>5.7839873714912804E-3</v>
      </c>
    </row>
    <row r="492" spans="1:4">
      <c r="A492" t="s">
        <v>502</v>
      </c>
      <c r="B492" t="s">
        <v>474</v>
      </c>
      <c r="C492">
        <v>-0.99996993284579405</v>
      </c>
      <c r="D492">
        <v>4.9367640570182796E-3</v>
      </c>
    </row>
    <row r="493" spans="1:4">
      <c r="A493" t="s">
        <v>503</v>
      </c>
      <c r="B493" t="s">
        <v>474</v>
      </c>
      <c r="C493">
        <v>-0.99992608078480805</v>
      </c>
      <c r="D493">
        <v>7.74063286798919E-3</v>
      </c>
    </row>
    <row r="494" spans="1:4">
      <c r="A494" t="s">
        <v>504</v>
      </c>
      <c r="B494" t="s">
        <v>474</v>
      </c>
      <c r="C494">
        <v>0.99999853195149202</v>
      </c>
      <c r="D494">
        <v>1.09085085645373E-3</v>
      </c>
    </row>
    <row r="495" spans="1:4">
      <c r="A495" t="s">
        <v>505</v>
      </c>
      <c r="B495" t="s">
        <v>474</v>
      </c>
      <c r="C495">
        <v>-0.99995438656584601</v>
      </c>
      <c r="D495">
        <v>6.0805541020593802E-3</v>
      </c>
    </row>
    <row r="496" spans="1:4">
      <c r="A496" t="s">
        <v>506</v>
      </c>
      <c r="B496" t="s">
        <v>474</v>
      </c>
      <c r="C496">
        <v>0.99996380266814999</v>
      </c>
      <c r="D496">
        <v>5.41669909363074E-3</v>
      </c>
    </row>
    <row r="497" spans="1:4">
      <c r="A497" t="s">
        <v>507</v>
      </c>
      <c r="B497" t="s">
        <v>474</v>
      </c>
      <c r="C497">
        <v>-0.99993770601049703</v>
      </c>
      <c r="D497">
        <v>7.1059221957611501E-3</v>
      </c>
    </row>
    <row r="498" spans="1:4">
      <c r="A498" t="s">
        <v>508</v>
      </c>
      <c r="B498" t="s">
        <v>474</v>
      </c>
      <c r="C498">
        <v>-0.99998745779505605</v>
      </c>
      <c r="D498">
        <v>3.1884713665058101E-3</v>
      </c>
    </row>
    <row r="499" spans="1:4">
      <c r="A499" t="s">
        <v>509</v>
      </c>
      <c r="B499" t="s">
        <v>474</v>
      </c>
      <c r="C499">
        <v>-0.99992551589012102</v>
      </c>
      <c r="D499">
        <v>7.7701541110453002E-3</v>
      </c>
    </row>
    <row r="500" spans="1:4">
      <c r="A500" t="s">
        <v>510</v>
      </c>
      <c r="B500" t="s">
        <v>474</v>
      </c>
      <c r="C500">
        <v>0.99993829549200397</v>
      </c>
      <c r="D500">
        <v>7.0722206317882803E-3</v>
      </c>
    </row>
    <row r="501" spans="1:4">
      <c r="A501" t="s">
        <v>511</v>
      </c>
      <c r="B501" t="s">
        <v>474</v>
      </c>
      <c r="C501">
        <v>-0.99994669017471305</v>
      </c>
      <c r="D501">
        <v>6.57356073365981E-3</v>
      </c>
    </row>
    <row r="502" spans="1:4">
      <c r="A502" t="s">
        <v>512</v>
      </c>
      <c r="B502" t="s">
        <v>474</v>
      </c>
      <c r="C502">
        <v>-0.99998418417109602</v>
      </c>
      <c r="D502">
        <v>3.5804834634277499E-3</v>
      </c>
    </row>
    <row r="503" spans="1:4">
      <c r="A503" t="s">
        <v>513</v>
      </c>
      <c r="B503" t="s">
        <v>474</v>
      </c>
      <c r="C503">
        <v>0.99998200144457505</v>
      </c>
      <c r="D503">
        <v>3.8195710858454201E-3</v>
      </c>
    </row>
    <row r="504" spans="1:4">
      <c r="A504" t="s">
        <v>514</v>
      </c>
      <c r="B504" t="s">
        <v>474</v>
      </c>
      <c r="C504">
        <v>-0.99999706003038702</v>
      </c>
      <c r="D504">
        <v>1.5437133076616101E-3</v>
      </c>
    </row>
    <row r="505" spans="1:4">
      <c r="A505" t="s">
        <v>515</v>
      </c>
      <c r="B505" t="s">
        <v>474</v>
      </c>
      <c r="C505">
        <v>-0.99999163220336496</v>
      </c>
      <c r="D505">
        <v>2.6043597937940401E-3</v>
      </c>
    </row>
    <row r="506" spans="1:4">
      <c r="A506" t="s">
        <v>516</v>
      </c>
      <c r="B506" t="s">
        <v>474</v>
      </c>
      <c r="C506">
        <v>-0.999878125257604</v>
      </c>
      <c r="D506">
        <v>9.9393134539891292E-3</v>
      </c>
    </row>
    <row r="507" spans="1:4">
      <c r="A507" t="s">
        <v>517</v>
      </c>
      <c r="B507" t="s">
        <v>474</v>
      </c>
      <c r="C507">
        <v>-0.99992596397224498</v>
      </c>
      <c r="D507">
        <v>7.7467466867972299E-3</v>
      </c>
    </row>
    <row r="508" spans="1:4">
      <c r="A508" t="s">
        <v>518</v>
      </c>
      <c r="B508" t="s">
        <v>474</v>
      </c>
      <c r="C508">
        <v>-0.99992438227270897</v>
      </c>
      <c r="D508">
        <v>7.8290608352345695E-3</v>
      </c>
    </row>
    <row r="509" spans="1:4">
      <c r="A509" t="s">
        <v>519</v>
      </c>
      <c r="B509" t="s">
        <v>474</v>
      </c>
      <c r="C509">
        <v>-0.99990642907913996</v>
      </c>
      <c r="D509">
        <v>8.7090134058742195E-3</v>
      </c>
    </row>
    <row r="510" spans="1:4">
      <c r="A510" t="s">
        <v>520</v>
      </c>
      <c r="B510" t="s">
        <v>474</v>
      </c>
      <c r="C510">
        <v>0.99997948505400502</v>
      </c>
      <c r="D510">
        <v>4.0778481754079696E-3</v>
      </c>
    </row>
    <row r="511" spans="1:4">
      <c r="A511" t="s">
        <v>521</v>
      </c>
      <c r="B511" t="s">
        <v>474</v>
      </c>
      <c r="C511">
        <v>-0.999997453496134</v>
      </c>
      <c r="D511">
        <v>1.4367042710665E-3</v>
      </c>
    </row>
    <row r="512" spans="1:4">
      <c r="A512" t="s">
        <v>522</v>
      </c>
      <c r="B512" t="s">
        <v>474</v>
      </c>
      <c r="C512">
        <v>-0.99995982477783496</v>
      </c>
      <c r="D512">
        <v>5.7065774817247703E-3</v>
      </c>
    </row>
    <row r="513" spans="1:4">
      <c r="A513" t="s">
        <v>523</v>
      </c>
      <c r="B513" t="s">
        <v>474</v>
      </c>
      <c r="C513">
        <v>-0.99999976534028101</v>
      </c>
      <c r="D513">
        <v>4.3612843460133201E-4</v>
      </c>
    </row>
    <row r="514" spans="1:4">
      <c r="A514" t="s">
        <v>524</v>
      </c>
      <c r="B514" t="s">
        <v>474</v>
      </c>
      <c r="C514">
        <v>-0.99996217181078195</v>
      </c>
      <c r="D514">
        <v>5.5373792151174502E-3</v>
      </c>
    </row>
    <row r="515" spans="1:4">
      <c r="A515" t="s">
        <v>525</v>
      </c>
      <c r="B515" t="s">
        <v>474</v>
      </c>
      <c r="C515">
        <v>0.99996189132046498</v>
      </c>
      <c r="D515">
        <v>5.5578708456038304E-3</v>
      </c>
    </row>
    <row r="516" spans="1:4">
      <c r="A516" t="s">
        <v>526</v>
      </c>
      <c r="B516" t="s">
        <v>474</v>
      </c>
      <c r="C516">
        <v>-0.99999690879133596</v>
      </c>
      <c r="D516">
        <v>1.5829215574613099E-3</v>
      </c>
    </row>
    <row r="517" spans="1:4">
      <c r="A517" t="s">
        <v>527</v>
      </c>
      <c r="B517" t="s">
        <v>474</v>
      </c>
      <c r="C517">
        <v>-0.99999994445785501</v>
      </c>
      <c r="D517">
        <v>2.12180977917593E-4</v>
      </c>
    </row>
    <row r="518" spans="1:4">
      <c r="A518" t="s">
        <v>528</v>
      </c>
      <c r="B518" t="s">
        <v>474</v>
      </c>
      <c r="C518">
        <v>-0.99994636957039695</v>
      </c>
      <c r="D518">
        <v>6.5932979169387902E-3</v>
      </c>
    </row>
    <row r="519" spans="1:4">
      <c r="A519" t="s">
        <v>529</v>
      </c>
      <c r="B519" t="s">
        <v>474</v>
      </c>
      <c r="C519">
        <v>-0.99999770151413303</v>
      </c>
      <c r="D519">
        <v>1.3649480514293299E-3</v>
      </c>
    </row>
    <row r="520" spans="1:4">
      <c r="A520" t="s">
        <v>530</v>
      </c>
      <c r="B520" t="s">
        <v>474</v>
      </c>
      <c r="C520">
        <v>-0.99999989726666305</v>
      </c>
      <c r="D520">
        <v>2.88569762798995E-4</v>
      </c>
    </row>
    <row r="521" spans="1:4">
      <c r="A521" t="s">
        <v>531</v>
      </c>
      <c r="B521" t="s">
        <v>474</v>
      </c>
      <c r="C521">
        <v>-0.99996078348098505</v>
      </c>
      <c r="D521">
        <v>5.6380777547868997E-3</v>
      </c>
    </row>
    <row r="522" spans="1:4">
      <c r="A522" t="s">
        <v>532</v>
      </c>
      <c r="B522" t="s">
        <v>474</v>
      </c>
      <c r="C522">
        <v>-0.99994588991889399</v>
      </c>
      <c r="D522">
        <v>6.6227166078088899E-3</v>
      </c>
    </row>
    <row r="523" spans="1:4">
      <c r="A523" t="s">
        <v>533</v>
      </c>
      <c r="B523" t="s">
        <v>474</v>
      </c>
      <c r="C523">
        <v>-0.99999059109002797</v>
      </c>
      <c r="D523">
        <v>2.7616276217154799E-3</v>
      </c>
    </row>
    <row r="524" spans="1:4">
      <c r="A524" t="s">
        <v>534</v>
      </c>
      <c r="B524" t="s">
        <v>474</v>
      </c>
      <c r="C524">
        <v>-0.99989701635085704</v>
      </c>
      <c r="D524">
        <v>9.1365658002348794E-3</v>
      </c>
    </row>
    <row r="525" spans="1:4">
      <c r="A525" t="s">
        <v>535</v>
      </c>
      <c r="B525" t="s">
        <v>474</v>
      </c>
      <c r="C525">
        <v>0.999999542170524</v>
      </c>
      <c r="D525">
        <v>6.09181929534295E-4</v>
      </c>
    </row>
    <row r="526" spans="1:4">
      <c r="A526" t="s">
        <v>536</v>
      </c>
      <c r="B526" t="s">
        <v>474</v>
      </c>
      <c r="C526">
        <v>-0.99999606663971696</v>
      </c>
      <c r="D526">
        <v>1.7855710141758401E-3</v>
      </c>
    </row>
    <row r="527" spans="1:4">
      <c r="A527" t="s">
        <v>537</v>
      </c>
      <c r="B527" t="s">
        <v>474</v>
      </c>
      <c r="C527">
        <v>-0.99999966111587102</v>
      </c>
      <c r="D527">
        <v>5.2410795051268495E-4</v>
      </c>
    </row>
    <row r="528" spans="1:4">
      <c r="A528" t="s">
        <v>538</v>
      </c>
      <c r="B528" t="s">
        <v>474</v>
      </c>
      <c r="C528">
        <v>-0.99997195230329505</v>
      </c>
      <c r="D528">
        <v>4.7680932147934202E-3</v>
      </c>
    </row>
    <row r="529" spans="1:4">
      <c r="A529" t="s">
        <v>539</v>
      </c>
      <c r="B529" t="s">
        <v>474</v>
      </c>
      <c r="C529">
        <v>-0.99998018474254202</v>
      </c>
      <c r="D529">
        <v>4.0077045503288397E-3</v>
      </c>
    </row>
    <row r="530" spans="1:4">
      <c r="A530" t="s">
        <v>540</v>
      </c>
      <c r="B530" t="s">
        <v>474</v>
      </c>
      <c r="C530">
        <v>-0.99999999224971203</v>
      </c>
      <c r="D530" s="1">
        <v>7.9259993190370395E-5</v>
      </c>
    </row>
    <row r="531" spans="1:4">
      <c r="A531" t="s">
        <v>541</v>
      </c>
      <c r="B531" t="s">
        <v>474</v>
      </c>
      <c r="C531">
        <v>-0.99993029843028303</v>
      </c>
      <c r="D531">
        <v>7.5165564395395096E-3</v>
      </c>
    </row>
    <row r="532" spans="1:4">
      <c r="A532" t="s">
        <v>542</v>
      </c>
      <c r="B532" t="s">
        <v>474</v>
      </c>
      <c r="C532">
        <v>-0.99993859988943801</v>
      </c>
      <c r="D532">
        <v>7.0547547325174398E-3</v>
      </c>
    </row>
    <row r="533" spans="1:4">
      <c r="A533" t="s">
        <v>543</v>
      </c>
      <c r="B533" t="s">
        <v>474</v>
      </c>
      <c r="C533">
        <v>-0.99992336464350196</v>
      </c>
      <c r="D533">
        <v>7.8815654320501995E-3</v>
      </c>
    </row>
    <row r="534" spans="1:4">
      <c r="A534" t="s">
        <v>544</v>
      </c>
      <c r="B534" t="s">
        <v>474</v>
      </c>
      <c r="C534">
        <v>0.999915227837745</v>
      </c>
      <c r="D534">
        <v>8.2894328764939202E-3</v>
      </c>
    </row>
    <row r="535" spans="1:4">
      <c r="A535" t="s">
        <v>545</v>
      </c>
      <c r="B535" t="s">
        <v>474</v>
      </c>
      <c r="C535">
        <v>-0.99987703228961899</v>
      </c>
      <c r="D535">
        <v>9.9837825782448202E-3</v>
      </c>
    </row>
    <row r="536" spans="1:4">
      <c r="A536" t="s">
        <v>546</v>
      </c>
      <c r="B536" t="s">
        <v>474</v>
      </c>
      <c r="C536">
        <v>-0.99998579150833899</v>
      </c>
      <c r="D536">
        <v>3.3936701100522001E-3</v>
      </c>
    </row>
    <row r="537" spans="1:4">
      <c r="A537" t="s">
        <v>547</v>
      </c>
      <c r="B537" t="s">
        <v>474</v>
      </c>
      <c r="C537">
        <v>0.99999453671209804</v>
      </c>
      <c r="D537">
        <v>2.1043712615429E-3</v>
      </c>
    </row>
    <row r="538" spans="1:4">
      <c r="A538" t="s">
        <v>548</v>
      </c>
      <c r="B538" t="s">
        <v>474</v>
      </c>
      <c r="C538">
        <v>-0.99999928988433895</v>
      </c>
      <c r="D538">
        <v>7.5868184539321798E-4</v>
      </c>
    </row>
    <row r="539" spans="1:4">
      <c r="A539" t="s">
        <v>549</v>
      </c>
      <c r="B539" t="s">
        <v>474</v>
      </c>
      <c r="C539">
        <v>-0.99992170439485795</v>
      </c>
      <c r="D539">
        <v>7.9664832436944499E-3</v>
      </c>
    </row>
    <row r="540" spans="1:4">
      <c r="A540" t="s">
        <v>550</v>
      </c>
      <c r="B540" t="s">
        <v>474</v>
      </c>
      <c r="C540">
        <v>-0.99997924374521896</v>
      </c>
      <c r="D540">
        <v>4.1017611609789296E-3</v>
      </c>
    </row>
    <row r="541" spans="1:4">
      <c r="A541" t="s">
        <v>551</v>
      </c>
      <c r="B541" t="s">
        <v>474</v>
      </c>
      <c r="C541">
        <v>-0.99998418417109602</v>
      </c>
      <c r="D541">
        <v>3.5804834634151801E-3</v>
      </c>
    </row>
    <row r="542" spans="1:4">
      <c r="A542" t="s">
        <v>552</v>
      </c>
      <c r="B542" t="s">
        <v>474</v>
      </c>
      <c r="C542">
        <v>-0.99990074386870498</v>
      </c>
      <c r="D542">
        <v>8.9696889919731009E-3</v>
      </c>
    </row>
    <row r="543" spans="1:4">
      <c r="A543" t="s">
        <v>553</v>
      </c>
      <c r="B543" t="s">
        <v>474</v>
      </c>
      <c r="C543">
        <v>-0.99999050776035903</v>
      </c>
      <c r="D543">
        <v>2.7738298107950498E-3</v>
      </c>
    </row>
    <row r="544" spans="1:4">
      <c r="A544" t="s">
        <v>554</v>
      </c>
      <c r="B544" t="s">
        <v>474</v>
      </c>
      <c r="C544">
        <v>-0.999945325627424</v>
      </c>
      <c r="D544">
        <v>6.6571601301249599E-3</v>
      </c>
    </row>
    <row r="545" spans="1:4">
      <c r="A545" t="s">
        <v>555</v>
      </c>
      <c r="B545" t="s">
        <v>474</v>
      </c>
      <c r="C545">
        <v>-0.99993829549200497</v>
      </c>
      <c r="D545">
        <v>7.0722206317691896E-3</v>
      </c>
    </row>
    <row r="546" spans="1:4">
      <c r="A546" t="s">
        <v>556</v>
      </c>
      <c r="B546" t="s">
        <v>474</v>
      </c>
      <c r="C546">
        <v>-0.99993326329255205</v>
      </c>
      <c r="D546">
        <v>7.3549533800737303E-3</v>
      </c>
    </row>
    <row r="547" spans="1:4">
      <c r="A547" t="s">
        <v>557</v>
      </c>
      <c r="B547" t="s">
        <v>474</v>
      </c>
      <c r="C547">
        <v>-0.99997611854101398</v>
      </c>
      <c r="D547">
        <v>4.3997339215732303E-3</v>
      </c>
    </row>
    <row r="548" spans="1:4">
      <c r="A548" t="s">
        <v>558</v>
      </c>
      <c r="B548" t="s">
        <v>474</v>
      </c>
      <c r="C548">
        <v>-0.99989103624480702</v>
      </c>
      <c r="D548">
        <v>9.3981007253470597E-3</v>
      </c>
    </row>
    <row r="549" spans="1:4">
      <c r="A549" t="s">
        <v>559</v>
      </c>
      <c r="B549" t="s">
        <v>474</v>
      </c>
      <c r="C549">
        <v>-0.99998782033509204</v>
      </c>
      <c r="D549">
        <v>3.14205101152039E-3</v>
      </c>
    </row>
    <row r="550" spans="1:4">
      <c r="A550" t="s">
        <v>560</v>
      </c>
      <c r="B550" t="s">
        <v>474</v>
      </c>
      <c r="C550">
        <v>-0.99998543818322205</v>
      </c>
      <c r="D550">
        <v>3.43560660468973E-3</v>
      </c>
    </row>
    <row r="551" spans="1:4">
      <c r="A551" t="s">
        <v>561</v>
      </c>
      <c r="B551" t="s">
        <v>474</v>
      </c>
      <c r="C551">
        <v>-0.99998378575083102</v>
      </c>
      <c r="D551">
        <v>3.6253014851611001E-3</v>
      </c>
    </row>
    <row r="552" spans="1:4">
      <c r="A552" t="s">
        <v>562</v>
      </c>
      <c r="B552" t="s">
        <v>474</v>
      </c>
      <c r="C552">
        <v>-0.99996815408253803</v>
      </c>
      <c r="D552">
        <v>5.0806953678360503E-3</v>
      </c>
    </row>
    <row r="553" spans="1:4">
      <c r="A553" t="s">
        <v>563</v>
      </c>
      <c r="B553" t="s">
        <v>474</v>
      </c>
      <c r="C553">
        <v>-0.99987964283488395</v>
      </c>
      <c r="D553">
        <v>9.8772364789972006E-3</v>
      </c>
    </row>
    <row r="554" spans="1:4">
      <c r="A554" t="s">
        <v>564</v>
      </c>
      <c r="B554" t="s">
        <v>474</v>
      </c>
      <c r="C554">
        <v>-0.99998754722781402</v>
      </c>
      <c r="D554">
        <v>3.1770832361834498E-3</v>
      </c>
    </row>
    <row r="555" spans="1:4">
      <c r="A555" t="s">
        <v>565</v>
      </c>
      <c r="B555" t="s">
        <v>474</v>
      </c>
      <c r="C555">
        <v>0.99999994334315001</v>
      </c>
      <c r="D555">
        <v>2.1429958739737999E-4</v>
      </c>
    </row>
    <row r="556" spans="1:4">
      <c r="A556" t="s">
        <v>566</v>
      </c>
      <c r="B556" t="s">
        <v>474</v>
      </c>
      <c r="C556">
        <v>0.99997900589692801</v>
      </c>
      <c r="D556">
        <v>4.1251955742338904E-3</v>
      </c>
    </row>
    <row r="557" spans="1:4">
      <c r="A557" t="s">
        <v>567</v>
      </c>
      <c r="B557" t="s">
        <v>474</v>
      </c>
      <c r="C557">
        <v>-0.99999828842961003</v>
      </c>
      <c r="D557">
        <v>1.1778569940899301E-3</v>
      </c>
    </row>
    <row r="558" spans="1:4">
      <c r="A558" t="s">
        <v>568</v>
      </c>
      <c r="B558" t="s">
        <v>474</v>
      </c>
      <c r="C558">
        <v>-0.99998967127207705</v>
      </c>
      <c r="D558">
        <v>2.8934695301737401E-3</v>
      </c>
    </row>
    <row r="559" spans="1:4">
      <c r="A559" t="s">
        <v>569</v>
      </c>
      <c r="B559" t="s">
        <v>474</v>
      </c>
      <c r="C559">
        <v>-0.99998451788850595</v>
      </c>
      <c r="D559">
        <v>3.54250748434951E-3</v>
      </c>
    </row>
    <row r="560" spans="1:4">
      <c r="A560" t="s">
        <v>570</v>
      </c>
      <c r="B560" t="s">
        <v>474</v>
      </c>
      <c r="C560">
        <v>-0.99999917667989402</v>
      </c>
      <c r="D560">
        <v>8.1691996724400705E-4</v>
      </c>
    </row>
    <row r="561" spans="1:4">
      <c r="A561" t="s">
        <v>571</v>
      </c>
      <c r="B561" t="s">
        <v>474</v>
      </c>
      <c r="C561">
        <v>0.99998028017667495</v>
      </c>
      <c r="D561">
        <v>3.9980419281008903E-3</v>
      </c>
    </row>
    <row r="562" spans="1:4">
      <c r="A562" t="s">
        <v>572</v>
      </c>
      <c r="B562" t="s">
        <v>474</v>
      </c>
      <c r="C562">
        <v>-0.99994712826350096</v>
      </c>
      <c r="D562">
        <v>6.5464947138871602E-3</v>
      </c>
    </row>
    <row r="563" spans="1:4">
      <c r="A563" t="s">
        <v>573</v>
      </c>
      <c r="B563" t="s">
        <v>474</v>
      </c>
      <c r="C563">
        <v>-0.99996587873401799</v>
      </c>
      <c r="D563">
        <v>5.2590696649490497E-3</v>
      </c>
    </row>
    <row r="564" spans="1:4">
      <c r="A564" t="s">
        <v>574</v>
      </c>
      <c r="B564" t="s">
        <v>474</v>
      </c>
      <c r="C564">
        <v>-0.99988665010200894</v>
      </c>
      <c r="D564">
        <v>9.5853900505254806E-3</v>
      </c>
    </row>
    <row r="565" spans="1:4">
      <c r="A565" t="s">
        <v>575</v>
      </c>
      <c r="B565" t="s">
        <v>474</v>
      </c>
      <c r="C565">
        <v>-0.999951636937504</v>
      </c>
      <c r="D565">
        <v>6.2611450935278097E-3</v>
      </c>
    </row>
    <row r="566" spans="1:4">
      <c r="A566" t="s">
        <v>576</v>
      </c>
      <c r="B566" t="s">
        <v>474</v>
      </c>
      <c r="C566">
        <v>-0.99999998864281203</v>
      </c>
      <c r="D566" s="1">
        <v>9.5946807850538004E-5</v>
      </c>
    </row>
    <row r="567" spans="1:4">
      <c r="A567" t="s">
        <v>577</v>
      </c>
      <c r="B567" t="s">
        <v>474</v>
      </c>
      <c r="C567">
        <v>-0.99996430985918405</v>
      </c>
      <c r="D567">
        <v>5.37861604672135E-3</v>
      </c>
    </row>
    <row r="568" spans="1:4">
      <c r="A568" t="s">
        <v>578</v>
      </c>
      <c r="B568" t="s">
        <v>474</v>
      </c>
      <c r="C568">
        <v>-0.99999459414151204</v>
      </c>
      <c r="D568">
        <v>2.0932815847008301E-3</v>
      </c>
    </row>
    <row r="569" spans="1:4">
      <c r="A569" t="s">
        <v>579</v>
      </c>
      <c r="B569" t="s">
        <v>474</v>
      </c>
      <c r="C569">
        <v>-0.99988566172625704</v>
      </c>
      <c r="D569">
        <v>9.6270909434010496E-3</v>
      </c>
    </row>
    <row r="570" spans="1:4">
      <c r="A570" t="s">
        <v>580</v>
      </c>
      <c r="B570" t="s">
        <v>474</v>
      </c>
      <c r="C570">
        <v>-0.99990931600462896</v>
      </c>
      <c r="D570">
        <v>8.5736100319097393E-3</v>
      </c>
    </row>
    <row r="571" spans="1:4">
      <c r="A571" t="s">
        <v>581</v>
      </c>
      <c r="B571" t="s">
        <v>474</v>
      </c>
      <c r="C571">
        <v>-0.99995948136508706</v>
      </c>
      <c r="D571">
        <v>5.7309153010001602E-3</v>
      </c>
    </row>
    <row r="572" spans="1:4">
      <c r="A572" t="s">
        <v>582</v>
      </c>
      <c r="B572" t="s">
        <v>474</v>
      </c>
      <c r="C572">
        <v>-0.99994472281439695</v>
      </c>
      <c r="D572">
        <v>6.6937591671483096E-3</v>
      </c>
    </row>
    <row r="573" spans="1:4">
      <c r="A573" t="s">
        <v>583</v>
      </c>
      <c r="B573" t="s">
        <v>474</v>
      </c>
      <c r="C573">
        <v>-0.99987974127930601</v>
      </c>
      <c r="D573">
        <v>9.8731960994817396E-3</v>
      </c>
    </row>
    <row r="574" spans="1:4">
      <c r="A574" t="s">
        <v>584</v>
      </c>
      <c r="B574" t="s">
        <v>474</v>
      </c>
      <c r="C574">
        <v>-0.99988628485162601</v>
      </c>
      <c r="D574">
        <v>9.6008215499492205E-3</v>
      </c>
    </row>
    <row r="575" spans="1:4">
      <c r="A575" t="s">
        <v>585</v>
      </c>
      <c r="B575" t="s">
        <v>474</v>
      </c>
      <c r="C575">
        <v>-0.99994479655327195</v>
      </c>
      <c r="D575">
        <v>6.6892929526523402E-3</v>
      </c>
    </row>
    <row r="576" spans="1:4">
      <c r="A576" t="s">
        <v>586</v>
      </c>
      <c r="B576" t="s">
        <v>474</v>
      </c>
      <c r="C576">
        <v>0.99989850691221505</v>
      </c>
      <c r="D576">
        <v>9.0702034110117392E-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K48"/>
  <sheetViews>
    <sheetView zoomScale="150" zoomScaleNormal="150" workbookViewId="0">
      <selection activeCell="E44" sqref="E44"/>
    </sheetView>
  </sheetViews>
  <sheetFormatPr defaultRowHeight="13.5"/>
  <cols>
    <col min="1" max="1" width="14.375" style="45" customWidth="1"/>
    <col min="2" max="2" width="9" style="20"/>
    <col min="3" max="3" width="24.375" style="20" customWidth="1"/>
    <col min="4" max="4" width="9.5" style="20" bestFit="1" customWidth="1"/>
    <col min="5" max="5" width="9.25" style="20" bestFit="1" customWidth="1"/>
    <col min="6" max="16384" width="9" style="20"/>
  </cols>
  <sheetData>
    <row r="1" spans="1:37" ht="15">
      <c r="A1" s="24" t="s">
        <v>121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37">
      <c r="A2" s="44" t="s">
        <v>1481</v>
      </c>
      <c r="B2" s="4" t="s">
        <v>1500</v>
      </c>
      <c r="C2" s="4" t="s">
        <v>1203</v>
      </c>
      <c r="D2" s="4" t="s">
        <v>1204</v>
      </c>
      <c r="E2" s="4" t="s">
        <v>1205</v>
      </c>
      <c r="F2" s="4" t="s">
        <v>1394</v>
      </c>
      <c r="G2" s="4" t="s">
        <v>1395</v>
      </c>
      <c r="H2" s="4" t="s">
        <v>1396</v>
      </c>
      <c r="I2" s="4" t="s">
        <v>1397</v>
      </c>
      <c r="J2" s="4" t="s">
        <v>1398</v>
      </c>
      <c r="K2" s="4" t="s">
        <v>1399</v>
      </c>
      <c r="L2" s="4" t="s">
        <v>1400</v>
      </c>
      <c r="M2" s="4" t="s">
        <v>1401</v>
      </c>
      <c r="N2" s="4" t="s">
        <v>1402</v>
      </c>
      <c r="O2" s="4" t="s">
        <v>1403</v>
      </c>
      <c r="P2" s="4" t="s">
        <v>1404</v>
      </c>
      <c r="Q2" s="4" t="s">
        <v>1405</v>
      </c>
      <c r="R2" s="4" t="s">
        <v>1208</v>
      </c>
      <c r="S2" s="4" t="s">
        <v>1206</v>
      </c>
      <c r="T2" s="4" t="s">
        <v>1207</v>
      </c>
      <c r="U2" s="4" t="s">
        <v>1208</v>
      </c>
      <c r="V2" s="4" t="s">
        <v>1206</v>
      </c>
      <c r="W2" s="4" t="s">
        <v>1207</v>
      </c>
      <c r="X2" s="4" t="s">
        <v>1208</v>
      </c>
      <c r="Y2" s="4" t="s">
        <v>1206</v>
      </c>
      <c r="Z2" s="4" t="s">
        <v>1207</v>
      </c>
      <c r="AA2" s="4" t="s">
        <v>1406</v>
      </c>
      <c r="AB2" s="4" t="s">
        <v>1407</v>
      </c>
      <c r="AC2" s="4" t="s">
        <v>1408</v>
      </c>
      <c r="AD2" s="25" t="s">
        <v>1409</v>
      </c>
      <c r="AE2" s="4" t="s">
        <v>1410</v>
      </c>
      <c r="AF2" s="4" t="s">
        <v>1411</v>
      </c>
      <c r="AG2" s="4" t="s">
        <v>1412</v>
      </c>
      <c r="AH2" s="4" t="s">
        <v>1413</v>
      </c>
      <c r="AI2" s="4" t="s">
        <v>1414</v>
      </c>
      <c r="AJ2" s="26"/>
      <c r="AK2" s="5"/>
    </row>
    <row r="3" spans="1:37">
      <c r="A3" s="6" t="s">
        <v>840</v>
      </c>
      <c r="B3" s="7" t="s">
        <v>1482</v>
      </c>
      <c r="C3" s="8" t="s">
        <v>1211</v>
      </c>
      <c r="D3" s="27">
        <v>-0.99997138953635401</v>
      </c>
      <c r="E3" s="27">
        <v>4.8156909071950804E-3</v>
      </c>
      <c r="F3" s="7">
        <v>0.47</v>
      </c>
      <c r="G3" s="7">
        <v>0.7</v>
      </c>
      <c r="H3" s="7">
        <v>0.34</v>
      </c>
      <c r="I3" s="7">
        <v>0.34</v>
      </c>
      <c r="J3" s="7">
        <v>0.22</v>
      </c>
      <c r="K3" s="7">
        <v>0.2</v>
      </c>
      <c r="L3" s="7">
        <v>0.35</v>
      </c>
      <c r="M3" s="7">
        <v>0.1</v>
      </c>
      <c r="N3" s="7">
        <v>0.04</v>
      </c>
      <c r="O3" s="7">
        <v>0</v>
      </c>
      <c r="P3" s="7">
        <v>0.02</v>
      </c>
      <c r="Q3" s="7">
        <v>0.02</v>
      </c>
      <c r="R3" s="7">
        <v>4.3560897100701002E-4</v>
      </c>
      <c r="S3" s="7">
        <v>2.11441009447099</v>
      </c>
      <c r="T3" s="7" t="s">
        <v>1210</v>
      </c>
      <c r="U3" s="7" t="s">
        <v>1209</v>
      </c>
      <c r="V3" s="7" t="s">
        <v>1209</v>
      </c>
      <c r="W3" s="7" t="s">
        <v>1209</v>
      </c>
      <c r="X3" s="7" t="s">
        <v>1209</v>
      </c>
      <c r="Y3" s="7" t="s">
        <v>1209</v>
      </c>
      <c r="Z3" s="7" t="s">
        <v>1209</v>
      </c>
      <c r="AA3" s="7" t="s">
        <v>1209</v>
      </c>
      <c r="AB3" s="7" t="s">
        <v>1209</v>
      </c>
      <c r="AC3" s="7" t="s">
        <v>1329</v>
      </c>
      <c r="AD3" s="28" t="s">
        <v>1209</v>
      </c>
      <c r="AE3" s="7" t="s">
        <v>1209</v>
      </c>
      <c r="AF3" s="7" t="s">
        <v>1209</v>
      </c>
      <c r="AG3" s="7" t="s">
        <v>1330</v>
      </c>
      <c r="AH3" s="7" t="s">
        <v>1331</v>
      </c>
      <c r="AI3" s="7" t="s">
        <v>1332</v>
      </c>
      <c r="AJ3" s="7" t="s">
        <v>1209</v>
      </c>
      <c r="AK3" s="29" t="s">
        <v>1333</v>
      </c>
    </row>
    <row r="4" spans="1:37">
      <c r="A4" s="6" t="s">
        <v>841</v>
      </c>
      <c r="B4" s="7" t="s">
        <v>1483</v>
      </c>
      <c r="C4" s="8" t="s">
        <v>1211</v>
      </c>
      <c r="D4" s="27">
        <v>-0.999955725249558</v>
      </c>
      <c r="E4" s="27">
        <v>5.99066154819869E-3</v>
      </c>
      <c r="F4" s="7">
        <v>7.48</v>
      </c>
      <c r="G4" s="7">
        <v>7.38</v>
      </c>
      <c r="H4" s="7">
        <v>6.84</v>
      </c>
      <c r="I4" s="7">
        <v>2.8</v>
      </c>
      <c r="J4" s="7">
        <v>3.47</v>
      </c>
      <c r="K4" s="7">
        <v>3.38</v>
      </c>
      <c r="L4" s="7">
        <v>10.17</v>
      </c>
      <c r="M4" s="7">
        <v>10.33</v>
      </c>
      <c r="N4" s="7">
        <v>5.18</v>
      </c>
      <c r="O4" s="7">
        <v>3.92</v>
      </c>
      <c r="P4" s="7">
        <v>9.52</v>
      </c>
      <c r="Q4" s="7">
        <v>7.59</v>
      </c>
      <c r="R4" s="7" t="s">
        <v>1209</v>
      </c>
      <c r="S4" s="7" t="s">
        <v>1209</v>
      </c>
      <c r="T4" s="7" t="s">
        <v>1209</v>
      </c>
      <c r="U4" s="7" t="s">
        <v>1209</v>
      </c>
      <c r="V4" s="7" t="s">
        <v>1209</v>
      </c>
      <c r="W4" s="7" t="s">
        <v>1209</v>
      </c>
      <c r="X4" s="7">
        <v>1.5077406182894301E-3</v>
      </c>
      <c r="Y4" s="7">
        <v>-1.21467046712545</v>
      </c>
      <c r="Z4" s="7" t="s">
        <v>1212</v>
      </c>
      <c r="AA4" s="7" t="s">
        <v>1209</v>
      </c>
      <c r="AB4" s="7" t="s">
        <v>1209</v>
      </c>
      <c r="AC4" s="30" t="s">
        <v>1382</v>
      </c>
      <c r="AD4" s="28" t="s">
        <v>1209</v>
      </c>
      <c r="AE4" s="7" t="s">
        <v>1209</v>
      </c>
      <c r="AF4" s="7" t="s">
        <v>1209</v>
      </c>
      <c r="AG4" s="7" t="s">
        <v>1325</v>
      </c>
      <c r="AH4" s="7" t="s">
        <v>1383</v>
      </c>
      <c r="AI4" s="7" t="s">
        <v>1384</v>
      </c>
      <c r="AJ4" s="7" t="s">
        <v>1209</v>
      </c>
      <c r="AK4" s="29" t="s">
        <v>1385</v>
      </c>
    </row>
    <row r="5" spans="1:37">
      <c r="A5" s="6" t="s">
        <v>1104</v>
      </c>
      <c r="B5" s="7" t="s">
        <v>1484</v>
      </c>
      <c r="C5" s="8" t="s">
        <v>141</v>
      </c>
      <c r="D5" s="27">
        <v>-0.99991273870630804</v>
      </c>
      <c r="E5" s="27">
        <v>8.4102538138440906E-3</v>
      </c>
      <c r="F5" s="7">
        <v>0.15</v>
      </c>
      <c r="G5" s="7">
        <v>0</v>
      </c>
      <c r="H5" s="7">
        <v>0.31</v>
      </c>
      <c r="I5" s="7">
        <v>0.21</v>
      </c>
      <c r="J5" s="7">
        <v>0.13</v>
      </c>
      <c r="K5" s="7">
        <v>0.4</v>
      </c>
      <c r="L5" s="7">
        <v>0.05</v>
      </c>
      <c r="M5" s="7">
        <v>0.04</v>
      </c>
      <c r="N5" s="7">
        <v>0.09</v>
      </c>
      <c r="O5" s="7">
        <v>0.05</v>
      </c>
      <c r="P5" s="7">
        <v>1.32</v>
      </c>
      <c r="Q5" s="7">
        <v>2.0499999999999998</v>
      </c>
      <c r="R5" s="7" t="s">
        <v>1209</v>
      </c>
      <c r="S5" s="7" t="s">
        <v>1209</v>
      </c>
      <c r="T5" s="7" t="s">
        <v>1209</v>
      </c>
      <c r="U5" s="7" t="s">
        <v>1209</v>
      </c>
      <c r="V5" s="7" t="s">
        <v>1209</v>
      </c>
      <c r="W5" s="7" t="s">
        <v>1209</v>
      </c>
      <c r="X5" s="7">
        <v>5.23028505128997E-3</v>
      </c>
      <c r="Y5" s="7">
        <v>-2.8544255259200502</v>
      </c>
      <c r="Z5" s="7" t="s">
        <v>1212</v>
      </c>
      <c r="AA5" s="7" t="s">
        <v>1209</v>
      </c>
      <c r="AB5" s="7" t="s">
        <v>1209</v>
      </c>
      <c r="AC5" s="7" t="s">
        <v>1209</v>
      </c>
      <c r="AD5" s="28" t="s">
        <v>1209</v>
      </c>
      <c r="AE5" s="7" t="s">
        <v>1209</v>
      </c>
      <c r="AF5" s="7" t="s">
        <v>1209</v>
      </c>
      <c r="AG5" s="7" t="s">
        <v>1325</v>
      </c>
      <c r="AH5" s="7" t="s">
        <v>1339</v>
      </c>
      <c r="AI5" s="7" t="s">
        <v>1340</v>
      </c>
      <c r="AJ5" s="7" t="s">
        <v>1209</v>
      </c>
      <c r="AK5" s="29" t="s">
        <v>1341</v>
      </c>
    </row>
    <row r="6" spans="1:37">
      <c r="A6" s="6" t="s">
        <v>984</v>
      </c>
      <c r="B6" s="7" t="s">
        <v>1486</v>
      </c>
      <c r="C6" s="8" t="s">
        <v>1524</v>
      </c>
      <c r="D6" s="27">
        <v>0.99989889021374001</v>
      </c>
      <c r="E6" s="27">
        <v>9.0530595331978492E-3</v>
      </c>
      <c r="F6" s="7">
        <v>20.62</v>
      </c>
      <c r="G6" s="7">
        <v>22.34</v>
      </c>
      <c r="H6" s="7">
        <v>15.55</v>
      </c>
      <c r="I6" s="7">
        <v>14.13</v>
      </c>
      <c r="J6" s="7">
        <v>10.24</v>
      </c>
      <c r="K6" s="7">
        <v>15.59</v>
      </c>
      <c r="L6" s="7">
        <v>104.09</v>
      </c>
      <c r="M6" s="7">
        <v>105.75</v>
      </c>
      <c r="N6" s="7">
        <v>76.239999999999995</v>
      </c>
      <c r="O6" s="7">
        <v>62.59</v>
      </c>
      <c r="P6" s="7">
        <v>45.42</v>
      </c>
      <c r="Q6" s="7">
        <v>63.11</v>
      </c>
      <c r="R6" s="9">
        <v>4.7314129179551004E-19</v>
      </c>
      <c r="S6" s="7">
        <v>-2.3631685819485599</v>
      </c>
      <c r="T6" s="7" t="s">
        <v>1212</v>
      </c>
      <c r="U6" s="9">
        <v>3.1161716501243699E-28</v>
      </c>
      <c r="V6" s="7">
        <v>-2.6899586264372699</v>
      </c>
      <c r="W6" s="7" t="s">
        <v>1212</v>
      </c>
      <c r="X6" s="7">
        <v>5.44812535817549E-3</v>
      </c>
      <c r="Y6" s="7">
        <v>-2.4684058705347098</v>
      </c>
      <c r="Z6" s="7" t="s">
        <v>1212</v>
      </c>
      <c r="AA6" s="7" t="s">
        <v>1209</v>
      </c>
      <c r="AB6" s="7" t="s">
        <v>1209</v>
      </c>
      <c r="AC6" s="30" t="s">
        <v>1313</v>
      </c>
      <c r="AD6" s="28" t="s">
        <v>1209</v>
      </c>
      <c r="AE6" s="7" t="s">
        <v>1301</v>
      </c>
      <c r="AF6" s="7" t="s">
        <v>1302</v>
      </c>
      <c r="AG6" s="7" t="s">
        <v>1314</v>
      </c>
      <c r="AH6" s="7" t="s">
        <v>1315</v>
      </c>
      <c r="AI6" s="7" t="s">
        <v>1305</v>
      </c>
      <c r="AJ6" s="7" t="s">
        <v>1209</v>
      </c>
      <c r="AK6" s="29" t="s">
        <v>1316</v>
      </c>
    </row>
    <row r="7" spans="1:37">
      <c r="A7" s="6" t="s">
        <v>330</v>
      </c>
      <c r="B7" s="7" t="s">
        <v>1254</v>
      </c>
      <c r="C7" s="8" t="s">
        <v>295</v>
      </c>
      <c r="D7" s="27">
        <v>0.999992005694047</v>
      </c>
      <c r="E7" s="27">
        <v>2.5455743883320298E-3</v>
      </c>
      <c r="F7" s="7">
        <v>4.7300000000000004</v>
      </c>
      <c r="G7" s="7">
        <v>6.16</v>
      </c>
      <c r="H7" s="7">
        <v>2.19</v>
      </c>
      <c r="I7" s="7">
        <v>1.51</v>
      </c>
      <c r="J7" s="7">
        <v>0.8</v>
      </c>
      <c r="K7" s="7">
        <v>1.02</v>
      </c>
      <c r="L7" s="7">
        <v>1.81</v>
      </c>
      <c r="M7" s="7">
        <v>1.72</v>
      </c>
      <c r="N7" s="7">
        <v>0.61</v>
      </c>
      <c r="O7" s="7">
        <v>0.55000000000000004</v>
      </c>
      <c r="P7" s="7">
        <v>0.18</v>
      </c>
      <c r="Q7" s="7">
        <v>0.31</v>
      </c>
      <c r="R7" s="9">
        <v>5.6892759732391198E-9</v>
      </c>
      <c r="S7" s="7">
        <v>1.7284613671981399</v>
      </c>
      <c r="T7" s="7" t="s">
        <v>1210</v>
      </c>
      <c r="U7" s="7">
        <v>1.4990445282735E-3</v>
      </c>
      <c r="V7" s="7">
        <v>1.5394798057891299</v>
      </c>
      <c r="W7" s="7" t="s">
        <v>1210</v>
      </c>
      <c r="X7" s="7">
        <v>4.5049976360868798E-4</v>
      </c>
      <c r="Y7" s="7">
        <v>2.16627324211044</v>
      </c>
      <c r="Z7" s="7" t="s">
        <v>1210</v>
      </c>
      <c r="AA7" s="7" t="s">
        <v>1334</v>
      </c>
      <c r="AB7" s="7" t="s">
        <v>1335</v>
      </c>
      <c r="AC7" s="7" t="s">
        <v>1336</v>
      </c>
      <c r="AD7" s="28" t="s">
        <v>1209</v>
      </c>
      <c r="AE7" s="7" t="s">
        <v>1209</v>
      </c>
      <c r="AF7" s="7" t="s">
        <v>1209</v>
      </c>
      <c r="AG7" s="7" t="s">
        <v>1325</v>
      </c>
      <c r="AH7" s="7" t="s">
        <v>1337</v>
      </c>
      <c r="AI7" s="7" t="s">
        <v>1305</v>
      </c>
      <c r="AJ7" s="7" t="s">
        <v>1209</v>
      </c>
      <c r="AK7" s="29" t="s">
        <v>1338</v>
      </c>
    </row>
    <row r="8" spans="1:37">
      <c r="A8" s="6" t="s">
        <v>985</v>
      </c>
      <c r="B8" s="7" t="s">
        <v>1485</v>
      </c>
      <c r="C8" s="8" t="s">
        <v>295</v>
      </c>
      <c r="D8" s="27">
        <v>0.99994505491304797</v>
      </c>
      <c r="E8" s="27">
        <v>6.6736210422155802E-3</v>
      </c>
      <c r="F8" s="7">
        <v>9.83</v>
      </c>
      <c r="G8" s="7">
        <v>11.39</v>
      </c>
      <c r="H8" s="7">
        <v>6.16</v>
      </c>
      <c r="I8" s="7">
        <v>2.56</v>
      </c>
      <c r="J8" s="7">
        <v>2.86</v>
      </c>
      <c r="K8" s="7">
        <v>2.31</v>
      </c>
      <c r="L8" s="7">
        <v>3.33</v>
      </c>
      <c r="M8" s="7">
        <v>2.29</v>
      </c>
      <c r="N8" s="7">
        <v>0.81</v>
      </c>
      <c r="O8" s="7">
        <v>1.01</v>
      </c>
      <c r="P8" s="7">
        <v>3.44</v>
      </c>
      <c r="Q8" s="7">
        <v>2.2200000000000002</v>
      </c>
      <c r="R8" s="7">
        <v>1.63666568592859E-4</v>
      </c>
      <c r="S8" s="7">
        <v>1.9049040919607001</v>
      </c>
      <c r="T8" s="7" t="s">
        <v>1210</v>
      </c>
      <c r="U8" s="7" t="s">
        <v>1209</v>
      </c>
      <c r="V8" s="7" t="s">
        <v>1209</v>
      </c>
      <c r="W8" s="7" t="s">
        <v>1209</v>
      </c>
      <c r="X8" s="7" t="s">
        <v>1209</v>
      </c>
      <c r="Y8" s="7" t="s">
        <v>1209</v>
      </c>
      <c r="Z8" s="7" t="s">
        <v>1209</v>
      </c>
      <c r="AA8" s="7" t="s">
        <v>1209</v>
      </c>
      <c r="AB8" s="7" t="s">
        <v>1209</v>
      </c>
      <c r="AC8" s="7" t="s">
        <v>1342</v>
      </c>
      <c r="AD8" s="28" t="s">
        <v>1209</v>
      </c>
      <c r="AE8" s="7" t="s">
        <v>1301</v>
      </c>
      <c r="AF8" s="7" t="s">
        <v>1302</v>
      </c>
      <c r="AG8" s="7" t="s">
        <v>1314</v>
      </c>
      <c r="AH8" s="7" t="s">
        <v>1343</v>
      </c>
      <c r="AI8" s="7" t="s">
        <v>1344</v>
      </c>
      <c r="AJ8" s="7" t="s">
        <v>1209</v>
      </c>
      <c r="AK8" s="29" t="s">
        <v>1345</v>
      </c>
    </row>
    <row r="9" spans="1:37">
      <c r="A9" s="6" t="s">
        <v>585</v>
      </c>
      <c r="B9" s="7" t="s">
        <v>1354</v>
      </c>
      <c r="C9" s="8" t="s">
        <v>295</v>
      </c>
      <c r="D9" s="27">
        <v>0.99996812487584996</v>
      </c>
      <c r="E9" s="27">
        <v>5.0830246626939199E-3</v>
      </c>
      <c r="F9" s="7">
        <v>13.5</v>
      </c>
      <c r="G9" s="7">
        <v>14.43</v>
      </c>
      <c r="H9" s="7">
        <v>5.23</v>
      </c>
      <c r="I9" s="7">
        <v>5.99</v>
      </c>
      <c r="J9" s="7">
        <v>3.15</v>
      </c>
      <c r="K9" s="7">
        <v>3.39</v>
      </c>
      <c r="L9" s="7">
        <v>12.53</v>
      </c>
      <c r="M9" s="7">
        <v>13.69</v>
      </c>
      <c r="N9" s="7">
        <v>6.55</v>
      </c>
      <c r="O9" s="7">
        <v>6.56</v>
      </c>
      <c r="P9" s="7">
        <v>8.41</v>
      </c>
      <c r="Q9" s="7">
        <v>5.7</v>
      </c>
      <c r="R9" s="7" t="s">
        <v>1209</v>
      </c>
      <c r="S9" s="7" t="s">
        <v>1209</v>
      </c>
      <c r="T9" s="7" t="s">
        <v>1209</v>
      </c>
      <c r="U9" s="7" t="s">
        <v>1209</v>
      </c>
      <c r="V9" s="7" t="s">
        <v>1209</v>
      </c>
      <c r="W9" s="7" t="s">
        <v>1209</v>
      </c>
      <c r="X9" s="7">
        <v>2.9981269601035798E-3</v>
      </c>
      <c r="Y9" s="7">
        <v>-1.01165732168027</v>
      </c>
      <c r="Z9" s="7" t="s">
        <v>1212</v>
      </c>
      <c r="AA9" s="7" t="s">
        <v>1209</v>
      </c>
      <c r="AB9" s="7" t="s">
        <v>1209</v>
      </c>
      <c r="AC9" s="7" t="s">
        <v>1209</v>
      </c>
      <c r="AD9" s="28" t="s">
        <v>1209</v>
      </c>
      <c r="AE9" s="7" t="s">
        <v>1209</v>
      </c>
      <c r="AF9" s="7" t="s">
        <v>1209</v>
      </c>
      <c r="AG9" s="7" t="s">
        <v>1354</v>
      </c>
      <c r="AH9" s="7" t="s">
        <v>1209</v>
      </c>
      <c r="AI9" s="7" t="s">
        <v>1305</v>
      </c>
      <c r="AJ9" s="7" t="s">
        <v>1209</v>
      </c>
      <c r="AK9" s="29" t="s">
        <v>1355</v>
      </c>
    </row>
    <row r="10" spans="1:37">
      <c r="A10" s="6" t="s">
        <v>987</v>
      </c>
      <c r="B10" s="7" t="s">
        <v>1487</v>
      </c>
      <c r="C10" s="8" t="s">
        <v>295</v>
      </c>
      <c r="D10" s="27">
        <v>0.99992866669359004</v>
      </c>
      <c r="E10" s="27">
        <v>7.6040310193987003E-3</v>
      </c>
      <c r="F10" s="7">
        <v>9.6999999999999993</v>
      </c>
      <c r="G10" s="7">
        <v>11.74</v>
      </c>
      <c r="H10" s="7">
        <v>4.46</v>
      </c>
      <c r="I10" s="7">
        <v>5.31</v>
      </c>
      <c r="J10" s="7">
        <v>3.35</v>
      </c>
      <c r="K10" s="7">
        <v>3.51</v>
      </c>
      <c r="L10" s="7">
        <v>7.72</v>
      </c>
      <c r="M10" s="7">
        <v>9.07</v>
      </c>
      <c r="N10" s="7">
        <v>2.1</v>
      </c>
      <c r="O10" s="7">
        <v>1.71</v>
      </c>
      <c r="P10" s="7">
        <v>4.2</v>
      </c>
      <c r="Q10" s="7">
        <v>3.07</v>
      </c>
      <c r="R10" s="7" t="s">
        <v>1209</v>
      </c>
      <c r="S10" s="7" t="s">
        <v>1209</v>
      </c>
      <c r="T10" s="7" t="s">
        <v>1209</v>
      </c>
      <c r="U10" s="9">
        <v>5.0304550230234698E-5</v>
      </c>
      <c r="V10" s="7">
        <v>1.0568564924164801</v>
      </c>
      <c r="W10" s="7" t="s">
        <v>1210</v>
      </c>
      <c r="X10" s="7" t="s">
        <v>1209</v>
      </c>
      <c r="Y10" s="7" t="s">
        <v>1209</v>
      </c>
      <c r="Z10" s="7" t="s">
        <v>1209</v>
      </c>
      <c r="AA10" s="7" t="s">
        <v>1386</v>
      </c>
      <c r="AB10" s="7" t="s">
        <v>1387</v>
      </c>
      <c r="AC10" s="30" t="s">
        <v>1388</v>
      </c>
      <c r="AD10" s="28" t="s">
        <v>1389</v>
      </c>
      <c r="AE10" s="7" t="s">
        <v>1301</v>
      </c>
      <c r="AF10" s="7" t="s">
        <v>1302</v>
      </c>
      <c r="AG10" s="7" t="s">
        <v>1390</v>
      </c>
      <c r="AH10" s="7" t="s">
        <v>1391</v>
      </c>
      <c r="AI10" s="7" t="s">
        <v>1392</v>
      </c>
      <c r="AJ10" s="7" t="s">
        <v>1209</v>
      </c>
      <c r="AK10" s="29" t="s">
        <v>1393</v>
      </c>
    </row>
    <row r="11" spans="1:37">
      <c r="A11" s="6" t="s">
        <v>1128</v>
      </c>
      <c r="B11" s="7" t="s">
        <v>1488</v>
      </c>
      <c r="C11" s="8" t="s">
        <v>1525</v>
      </c>
      <c r="D11" s="27">
        <v>0.99989174558094396</v>
      </c>
      <c r="E11" s="27">
        <v>9.36746017933867E-3</v>
      </c>
      <c r="F11" s="7">
        <v>27.73</v>
      </c>
      <c r="G11" s="7">
        <v>25.22</v>
      </c>
      <c r="H11" s="7">
        <v>29.61</v>
      </c>
      <c r="I11" s="7">
        <v>24.8</v>
      </c>
      <c r="J11" s="7">
        <v>51.73</v>
      </c>
      <c r="K11" s="7">
        <v>49.34</v>
      </c>
      <c r="L11" s="7">
        <v>18.97</v>
      </c>
      <c r="M11" s="7">
        <v>11.57</v>
      </c>
      <c r="N11" s="7">
        <v>22.52</v>
      </c>
      <c r="O11" s="7">
        <v>20.85</v>
      </c>
      <c r="P11" s="7">
        <v>13.29</v>
      </c>
      <c r="Q11" s="7">
        <v>23.75</v>
      </c>
      <c r="R11" s="7" t="s">
        <v>1209</v>
      </c>
      <c r="S11" s="7" t="s">
        <v>1209</v>
      </c>
      <c r="T11" s="7" t="s">
        <v>1209</v>
      </c>
      <c r="U11" s="7" t="s">
        <v>1209</v>
      </c>
      <c r="V11" s="7" t="s">
        <v>1209</v>
      </c>
      <c r="W11" s="7" t="s">
        <v>1209</v>
      </c>
      <c r="X11" s="9">
        <v>2.4359299978606399E-7</v>
      </c>
      <c r="Y11" s="7">
        <v>1.5457650398351099</v>
      </c>
      <c r="Z11" s="7" t="s">
        <v>1210</v>
      </c>
      <c r="AA11" s="7" t="s">
        <v>1307</v>
      </c>
      <c r="AB11" s="7" t="s">
        <v>1308</v>
      </c>
      <c r="AC11" s="7" t="s">
        <v>1309</v>
      </c>
      <c r="AD11" s="28" t="s">
        <v>1209</v>
      </c>
      <c r="AE11" s="7" t="s">
        <v>1209</v>
      </c>
      <c r="AF11" s="7" t="s">
        <v>1209</v>
      </c>
      <c r="AG11" s="7" t="s">
        <v>1310</v>
      </c>
      <c r="AH11" s="7" t="s">
        <v>1311</v>
      </c>
      <c r="AI11" s="7" t="s">
        <v>1305</v>
      </c>
      <c r="AJ11" s="7" t="s">
        <v>1209</v>
      </c>
      <c r="AK11" s="29" t="s">
        <v>1312</v>
      </c>
    </row>
    <row r="12" spans="1:37">
      <c r="A12" s="6" t="s">
        <v>1197</v>
      </c>
      <c r="B12" s="7" t="s">
        <v>1267</v>
      </c>
      <c r="C12" s="8" t="s">
        <v>5</v>
      </c>
      <c r="D12" s="27">
        <v>-0.99987856398638497</v>
      </c>
      <c r="E12" s="27">
        <v>9.9214070251833399E-3</v>
      </c>
      <c r="F12" s="7">
        <v>1.87</v>
      </c>
      <c r="G12" s="7">
        <v>3.75</v>
      </c>
      <c r="H12" s="7">
        <v>2.4300000000000002</v>
      </c>
      <c r="I12" s="7">
        <v>1.59</v>
      </c>
      <c r="J12" s="7">
        <v>0.83</v>
      </c>
      <c r="K12" s="7">
        <v>1.51</v>
      </c>
      <c r="L12" s="7">
        <v>1.52</v>
      </c>
      <c r="M12" s="7">
        <v>1.29</v>
      </c>
      <c r="N12" s="7">
        <v>0.6</v>
      </c>
      <c r="O12" s="7">
        <v>0.32</v>
      </c>
      <c r="P12" s="7">
        <v>2.14</v>
      </c>
      <c r="Q12" s="7">
        <v>0.72</v>
      </c>
      <c r="R12" s="7" t="s">
        <v>1209</v>
      </c>
      <c r="S12" s="7" t="s">
        <v>1209</v>
      </c>
      <c r="T12" s="7" t="s">
        <v>1209</v>
      </c>
      <c r="U12" s="7">
        <v>4.3151502963054899E-3</v>
      </c>
      <c r="V12" s="7">
        <v>1.8218743774002899</v>
      </c>
      <c r="W12" s="7" t="s">
        <v>1210</v>
      </c>
      <c r="X12" s="7" t="s">
        <v>1209</v>
      </c>
      <c r="Y12" s="7" t="s">
        <v>1209</v>
      </c>
      <c r="Z12" s="7" t="s">
        <v>1209</v>
      </c>
      <c r="AA12" s="7" t="s">
        <v>1209</v>
      </c>
      <c r="AB12" s="7" t="s">
        <v>1209</v>
      </c>
      <c r="AC12" s="7" t="s">
        <v>1209</v>
      </c>
      <c r="AD12" s="28" t="s">
        <v>1209</v>
      </c>
      <c r="AE12" s="7" t="s">
        <v>1209</v>
      </c>
      <c r="AF12" s="7" t="s">
        <v>1209</v>
      </c>
      <c r="AG12" s="7" t="s">
        <v>1209</v>
      </c>
      <c r="AH12" s="7" t="s">
        <v>1295</v>
      </c>
      <c r="AI12" s="7" t="s">
        <v>1296</v>
      </c>
      <c r="AJ12" s="7" t="s">
        <v>1209</v>
      </c>
      <c r="AK12" s="29" t="s">
        <v>1297</v>
      </c>
    </row>
    <row r="13" spans="1:37">
      <c r="A13" s="6" t="s">
        <v>1198</v>
      </c>
      <c r="B13" s="7" t="s">
        <v>1489</v>
      </c>
      <c r="C13" s="8" t="s">
        <v>5</v>
      </c>
      <c r="D13" s="27">
        <v>0.99998954124723205</v>
      </c>
      <c r="E13" s="27">
        <v>2.9116250542490399E-3</v>
      </c>
      <c r="F13" s="7">
        <v>23.62</v>
      </c>
      <c r="G13" s="7">
        <v>23.79</v>
      </c>
      <c r="H13" s="7">
        <v>32.5</v>
      </c>
      <c r="I13" s="7">
        <v>32.67</v>
      </c>
      <c r="J13" s="7">
        <v>43.15</v>
      </c>
      <c r="K13" s="7">
        <v>39.409999999999997</v>
      </c>
      <c r="L13" s="7">
        <v>36.67</v>
      </c>
      <c r="M13" s="7">
        <v>47.51</v>
      </c>
      <c r="N13" s="7">
        <v>132.08000000000001</v>
      </c>
      <c r="O13" s="7">
        <v>102.78</v>
      </c>
      <c r="P13" s="7">
        <v>54.82</v>
      </c>
      <c r="Q13" s="7">
        <v>87.97</v>
      </c>
      <c r="R13" s="7" t="s">
        <v>1209</v>
      </c>
      <c r="S13" s="7" t="s">
        <v>1209</v>
      </c>
      <c r="T13" s="7" t="s">
        <v>1209</v>
      </c>
      <c r="U13" s="9">
        <v>1.7129224597622699E-28</v>
      </c>
      <c r="V13" s="7">
        <v>-2.1839373071643902</v>
      </c>
      <c r="W13" s="7" t="s">
        <v>1212</v>
      </c>
      <c r="X13" s="7" t="s">
        <v>1209</v>
      </c>
      <c r="Y13" s="7" t="s">
        <v>1209</v>
      </c>
      <c r="Z13" s="7" t="s">
        <v>1209</v>
      </c>
      <c r="AA13" s="7" t="s">
        <v>1317</v>
      </c>
      <c r="AB13" s="7" t="s">
        <v>1209</v>
      </c>
      <c r="AC13" s="7" t="s">
        <v>1209</v>
      </c>
      <c r="AD13" s="28" t="s">
        <v>1209</v>
      </c>
      <c r="AE13" s="7" t="s">
        <v>1209</v>
      </c>
      <c r="AF13" s="7" t="s">
        <v>1209</v>
      </c>
      <c r="AG13" s="7" t="s">
        <v>1318</v>
      </c>
      <c r="AH13" s="7" t="s">
        <v>1319</v>
      </c>
      <c r="AI13" s="7" t="s">
        <v>1320</v>
      </c>
      <c r="AJ13" s="7" t="s">
        <v>1209</v>
      </c>
      <c r="AK13" s="29" t="s">
        <v>1321</v>
      </c>
    </row>
    <row r="14" spans="1:37">
      <c r="A14" s="6" t="s">
        <v>139</v>
      </c>
      <c r="B14" s="7" t="s">
        <v>1490</v>
      </c>
      <c r="C14" s="8" t="s">
        <v>5</v>
      </c>
      <c r="D14" s="27">
        <v>-0.99998730482541898</v>
      </c>
      <c r="E14" s="27">
        <v>3.2078564016315599E-3</v>
      </c>
      <c r="F14" s="7">
        <v>19.36</v>
      </c>
      <c r="G14" s="7">
        <v>27.92</v>
      </c>
      <c r="H14" s="7">
        <v>18.52</v>
      </c>
      <c r="I14" s="7">
        <v>13.34</v>
      </c>
      <c r="J14" s="7">
        <v>7.62</v>
      </c>
      <c r="K14" s="7">
        <v>8.6300000000000008</v>
      </c>
      <c r="L14" s="7">
        <v>20.8</v>
      </c>
      <c r="M14" s="7">
        <v>22.83</v>
      </c>
      <c r="N14" s="7">
        <v>4.42</v>
      </c>
      <c r="O14" s="7">
        <v>4.53</v>
      </c>
      <c r="P14" s="7">
        <v>21.16</v>
      </c>
      <c r="Q14" s="7">
        <v>11.11</v>
      </c>
      <c r="R14" s="7" t="s">
        <v>1209</v>
      </c>
      <c r="S14" s="7" t="s">
        <v>1209</v>
      </c>
      <c r="T14" s="7" t="s">
        <v>1209</v>
      </c>
      <c r="U14" s="7">
        <v>6.1934604895453704E-4</v>
      </c>
      <c r="V14" s="7">
        <v>1.31324879768369</v>
      </c>
      <c r="W14" s="7" t="s">
        <v>1210</v>
      </c>
      <c r="X14" s="7" t="s">
        <v>1209</v>
      </c>
      <c r="Y14" s="7" t="s">
        <v>1209</v>
      </c>
      <c r="Z14" s="7" t="s">
        <v>1209</v>
      </c>
      <c r="AA14" s="7" t="s">
        <v>1356</v>
      </c>
      <c r="AB14" s="7" t="s">
        <v>1357</v>
      </c>
      <c r="AC14" s="7" t="s">
        <v>1209</v>
      </c>
      <c r="AD14" s="28" t="s">
        <v>1209</v>
      </c>
      <c r="AE14" s="7" t="s">
        <v>1209</v>
      </c>
      <c r="AF14" s="7" t="s">
        <v>1209</v>
      </c>
      <c r="AG14" s="7" t="s">
        <v>1354</v>
      </c>
      <c r="AH14" s="7" t="s">
        <v>1358</v>
      </c>
      <c r="AI14" s="7" t="s">
        <v>1359</v>
      </c>
      <c r="AJ14" s="7" t="s">
        <v>1209</v>
      </c>
      <c r="AK14" s="29" t="s">
        <v>1360</v>
      </c>
    </row>
    <row r="15" spans="1:37">
      <c r="A15" s="6" t="s">
        <v>1199</v>
      </c>
      <c r="B15" s="7" t="s">
        <v>1493</v>
      </c>
      <c r="C15" s="8" t="s">
        <v>5</v>
      </c>
      <c r="D15" s="27">
        <v>-0.99996598129481895</v>
      </c>
      <c r="E15" s="27">
        <v>5.2511598854192596E-3</v>
      </c>
      <c r="F15" s="7">
        <v>17.079999999999998</v>
      </c>
      <c r="G15" s="7">
        <v>16.03</v>
      </c>
      <c r="H15" s="7">
        <v>14.95</v>
      </c>
      <c r="I15" s="7">
        <v>15.15</v>
      </c>
      <c r="J15" s="7">
        <v>13.76</v>
      </c>
      <c r="K15" s="7">
        <v>13.43</v>
      </c>
      <c r="L15" s="7">
        <v>33.25</v>
      </c>
      <c r="M15" s="7">
        <v>29.12</v>
      </c>
      <c r="N15" s="7">
        <v>26.22</v>
      </c>
      <c r="O15" s="7">
        <v>19.809999999999999</v>
      </c>
      <c r="P15" s="7">
        <v>16.14</v>
      </c>
      <c r="Q15" s="7">
        <v>17.27</v>
      </c>
      <c r="R15" s="9">
        <v>3.5571053671975098E-9</v>
      </c>
      <c r="S15" s="7">
        <v>-1.1973912475764801</v>
      </c>
      <c r="T15" s="7" t="s">
        <v>1212</v>
      </c>
      <c r="U15" s="9">
        <v>3.3581364841474701E-9</v>
      </c>
      <c r="V15" s="7">
        <v>-1.17598613938746</v>
      </c>
      <c r="W15" s="7" t="s">
        <v>1212</v>
      </c>
      <c r="X15" s="7" t="s">
        <v>1209</v>
      </c>
      <c r="Y15" s="7" t="s">
        <v>1209</v>
      </c>
      <c r="Z15" s="7" t="s">
        <v>1209</v>
      </c>
      <c r="AA15" s="7" t="s">
        <v>1366</v>
      </c>
      <c r="AB15" s="7" t="s">
        <v>1367</v>
      </c>
      <c r="AC15" s="7" t="s">
        <v>1209</v>
      </c>
      <c r="AD15" s="28" t="s">
        <v>1209</v>
      </c>
      <c r="AE15" s="7" t="s">
        <v>1301</v>
      </c>
      <c r="AF15" s="7" t="s">
        <v>1302</v>
      </c>
      <c r="AG15" s="7" t="s">
        <v>1368</v>
      </c>
      <c r="AH15" s="7" t="s">
        <v>1304</v>
      </c>
      <c r="AI15" s="7" t="s">
        <v>1369</v>
      </c>
      <c r="AJ15" s="7" t="s">
        <v>1209</v>
      </c>
      <c r="AK15" s="29" t="s">
        <v>1370</v>
      </c>
    </row>
    <row r="16" spans="1:37">
      <c r="A16" s="6" t="s">
        <v>1200</v>
      </c>
      <c r="B16" s="7" t="s">
        <v>1491</v>
      </c>
      <c r="C16" s="8" t="s">
        <v>5</v>
      </c>
      <c r="D16" s="27">
        <v>-0.99997877840474203</v>
      </c>
      <c r="E16" s="27">
        <v>4.14748574967888E-3</v>
      </c>
      <c r="F16" s="7">
        <v>0.46</v>
      </c>
      <c r="G16" s="7">
        <v>1.38</v>
      </c>
      <c r="H16" s="7">
        <v>0.45</v>
      </c>
      <c r="I16" s="7">
        <v>0.66</v>
      </c>
      <c r="J16" s="7">
        <v>0.14000000000000001</v>
      </c>
      <c r="K16" s="7">
        <v>0.26</v>
      </c>
      <c r="L16" s="7">
        <v>1.07</v>
      </c>
      <c r="M16" s="7">
        <v>0.88</v>
      </c>
      <c r="N16" s="7">
        <v>0.18</v>
      </c>
      <c r="O16" s="7">
        <v>0.19</v>
      </c>
      <c r="P16" s="7">
        <v>0.91</v>
      </c>
      <c r="Q16" s="7">
        <v>0.56000000000000005</v>
      </c>
      <c r="R16" s="7" t="s">
        <v>1209</v>
      </c>
      <c r="S16" s="7" t="s">
        <v>1209</v>
      </c>
      <c r="T16" s="7" t="s">
        <v>1209</v>
      </c>
      <c r="U16" s="7" t="s">
        <v>1209</v>
      </c>
      <c r="V16" s="7" t="s">
        <v>1209</v>
      </c>
      <c r="W16" s="7" t="s">
        <v>1209</v>
      </c>
      <c r="X16" s="7">
        <v>9.0137323817093204E-3</v>
      </c>
      <c r="Y16" s="7">
        <v>-1.82146484472596</v>
      </c>
      <c r="Z16" s="7" t="s">
        <v>1212</v>
      </c>
      <c r="AA16" s="7" t="s">
        <v>1209</v>
      </c>
      <c r="AB16" s="7" t="s">
        <v>1209</v>
      </c>
      <c r="AC16" s="30" t="s">
        <v>1377</v>
      </c>
      <c r="AD16" s="28" t="s">
        <v>1378</v>
      </c>
      <c r="AE16" s="7" t="s">
        <v>1301</v>
      </c>
      <c r="AF16" s="7" t="s">
        <v>1302</v>
      </c>
      <c r="AG16" s="7" t="s">
        <v>1209</v>
      </c>
      <c r="AH16" s="7" t="s">
        <v>1379</v>
      </c>
      <c r="AI16" s="7" t="s">
        <v>1380</v>
      </c>
      <c r="AJ16" s="7" t="s">
        <v>1209</v>
      </c>
      <c r="AK16" s="29" t="s">
        <v>1381</v>
      </c>
    </row>
    <row r="17" spans="1:37">
      <c r="A17" s="6" t="s">
        <v>902</v>
      </c>
      <c r="B17" s="7" t="s">
        <v>1492</v>
      </c>
      <c r="C17" s="8" t="s">
        <v>1526</v>
      </c>
      <c r="D17" s="27">
        <v>0.99999144140679697</v>
      </c>
      <c r="E17" s="27">
        <v>2.63388387082596E-3</v>
      </c>
      <c r="F17" s="7">
        <v>5.66</v>
      </c>
      <c r="G17" s="7">
        <v>6.24</v>
      </c>
      <c r="H17" s="7">
        <v>7.14</v>
      </c>
      <c r="I17" s="7">
        <v>5.07</v>
      </c>
      <c r="J17" s="7">
        <v>7.9</v>
      </c>
      <c r="K17" s="7">
        <v>5.73</v>
      </c>
      <c r="L17" s="7">
        <v>5.18</v>
      </c>
      <c r="M17" s="7">
        <v>3.68</v>
      </c>
      <c r="N17" s="7">
        <v>1.93</v>
      </c>
      <c r="O17" s="7">
        <v>1.46</v>
      </c>
      <c r="P17" s="7">
        <v>7.25</v>
      </c>
      <c r="Q17" s="7">
        <v>3.74</v>
      </c>
      <c r="R17" s="7" t="s">
        <v>1209</v>
      </c>
      <c r="S17" s="7" t="s">
        <v>1209</v>
      </c>
      <c r="T17" s="7" t="s">
        <v>1209</v>
      </c>
      <c r="U17" s="7">
        <v>8.1586694301168995E-4</v>
      </c>
      <c r="V17" s="7">
        <v>1.44738278218084</v>
      </c>
      <c r="W17" s="7" t="s">
        <v>1210</v>
      </c>
      <c r="X17" s="7" t="s">
        <v>1209</v>
      </c>
      <c r="Y17" s="7" t="s">
        <v>1209</v>
      </c>
      <c r="Z17" s="7" t="s">
        <v>1209</v>
      </c>
      <c r="AA17" s="7" t="s">
        <v>1209</v>
      </c>
      <c r="AB17" s="7" t="s">
        <v>1209</v>
      </c>
      <c r="AC17" s="7" t="s">
        <v>1209</v>
      </c>
      <c r="AD17" s="28" t="s">
        <v>1324</v>
      </c>
      <c r="AE17" s="7" t="s">
        <v>1209</v>
      </c>
      <c r="AF17" s="7" t="s">
        <v>1209</v>
      </c>
      <c r="AG17" s="7" t="s">
        <v>1325</v>
      </c>
      <c r="AH17" s="7" t="s">
        <v>1326</v>
      </c>
      <c r="AI17" s="7" t="s">
        <v>1327</v>
      </c>
      <c r="AJ17" s="7" t="s">
        <v>1209</v>
      </c>
      <c r="AK17" s="29" t="s">
        <v>1328</v>
      </c>
    </row>
    <row r="18" spans="1:37">
      <c r="A18" s="6" t="s">
        <v>903</v>
      </c>
      <c r="B18" s="7" t="s">
        <v>1493</v>
      </c>
      <c r="C18" s="8" t="s">
        <v>1213</v>
      </c>
      <c r="D18" s="27">
        <v>0.99999706582067704</v>
      </c>
      <c r="E18" s="27">
        <v>1.54219238063168E-3</v>
      </c>
      <c r="F18" s="7">
        <v>0.77</v>
      </c>
      <c r="G18" s="7">
        <v>0.85</v>
      </c>
      <c r="H18" s="7">
        <v>2.2999999999999998</v>
      </c>
      <c r="I18" s="7">
        <v>2.82</v>
      </c>
      <c r="J18" s="7">
        <v>9.83</v>
      </c>
      <c r="K18" s="7">
        <v>11.14</v>
      </c>
      <c r="L18" s="7">
        <v>1.7</v>
      </c>
      <c r="M18" s="7">
        <v>1.23</v>
      </c>
      <c r="N18" s="7">
        <v>2.94</v>
      </c>
      <c r="O18" s="7">
        <v>2.71</v>
      </c>
      <c r="P18" s="7">
        <v>3.31</v>
      </c>
      <c r="Q18" s="7">
        <v>6.37</v>
      </c>
      <c r="R18" s="7" t="s">
        <v>1209</v>
      </c>
      <c r="S18" s="7" t="s">
        <v>1209</v>
      </c>
      <c r="T18" s="7" t="s">
        <v>1209</v>
      </c>
      <c r="U18" s="7" t="s">
        <v>1209</v>
      </c>
      <c r="V18" s="7" t="s">
        <v>1209</v>
      </c>
      <c r="W18" s="7" t="s">
        <v>1209</v>
      </c>
      <c r="X18" s="7">
        <v>3.42904704316979E-3</v>
      </c>
      <c r="Y18" s="7">
        <v>1.2981271248747599</v>
      </c>
      <c r="Z18" s="7" t="s">
        <v>1210</v>
      </c>
      <c r="AA18" s="7" t="s">
        <v>1209</v>
      </c>
      <c r="AB18" s="7" t="s">
        <v>1209</v>
      </c>
      <c r="AC18" s="7" t="s">
        <v>1209</v>
      </c>
      <c r="AD18" s="28" t="s">
        <v>1209</v>
      </c>
      <c r="AE18" s="7" t="s">
        <v>1301</v>
      </c>
      <c r="AF18" s="7" t="s">
        <v>1302</v>
      </c>
      <c r="AG18" s="7" t="s">
        <v>1371</v>
      </c>
      <c r="AH18" s="7" t="s">
        <v>1304</v>
      </c>
      <c r="AI18" s="7" t="s">
        <v>1372</v>
      </c>
      <c r="AJ18" s="7" t="s">
        <v>1209</v>
      </c>
      <c r="AK18" s="29" t="s">
        <v>1373</v>
      </c>
    </row>
    <row r="19" spans="1:37">
      <c r="A19" s="6" t="s">
        <v>904</v>
      </c>
      <c r="B19" s="7" t="s">
        <v>1494</v>
      </c>
      <c r="C19" s="8" t="s">
        <v>1213</v>
      </c>
      <c r="D19" s="27">
        <v>0.99990868568368696</v>
      </c>
      <c r="E19" s="27">
        <v>8.6033553564233804E-3</v>
      </c>
      <c r="F19" s="7">
        <v>10.71</v>
      </c>
      <c r="G19" s="7">
        <v>9.2200000000000006</v>
      </c>
      <c r="H19" s="7">
        <v>36.08</v>
      </c>
      <c r="I19" s="7">
        <v>37.520000000000003</v>
      </c>
      <c r="J19" s="7">
        <v>112.37</v>
      </c>
      <c r="K19" s="7">
        <v>180.74</v>
      </c>
      <c r="L19" s="7">
        <v>23.9</v>
      </c>
      <c r="M19" s="7">
        <v>18.809999999999999</v>
      </c>
      <c r="N19" s="7">
        <v>22.69</v>
      </c>
      <c r="O19" s="7">
        <v>21.61</v>
      </c>
      <c r="P19" s="7">
        <v>57.04</v>
      </c>
      <c r="Q19" s="7">
        <v>38.07</v>
      </c>
      <c r="R19" s="9">
        <v>3.1413915174575599E-7</v>
      </c>
      <c r="S19" s="7">
        <v>-1.15158900331839</v>
      </c>
      <c r="T19" s="7" t="s">
        <v>1212</v>
      </c>
      <c r="U19" s="7" t="s">
        <v>1209</v>
      </c>
      <c r="V19" s="7" t="s">
        <v>1209</v>
      </c>
      <c r="W19" s="7" t="s">
        <v>1209</v>
      </c>
      <c r="X19" s="7">
        <v>4.1534866001126302E-3</v>
      </c>
      <c r="Y19" s="7">
        <v>1.6297672999911901</v>
      </c>
      <c r="Z19" s="7" t="s">
        <v>1210</v>
      </c>
      <c r="AA19" s="7" t="s">
        <v>1209</v>
      </c>
      <c r="AB19" s="7" t="s">
        <v>1209</v>
      </c>
      <c r="AC19" s="30" t="s">
        <v>1374</v>
      </c>
      <c r="AD19" s="28" t="s">
        <v>1209</v>
      </c>
      <c r="AE19" s="7" t="s">
        <v>1209</v>
      </c>
      <c r="AF19" s="7" t="s">
        <v>1209</v>
      </c>
      <c r="AG19" s="7" t="s">
        <v>1325</v>
      </c>
      <c r="AH19" s="7" t="s">
        <v>1375</v>
      </c>
      <c r="AI19" s="7" t="s">
        <v>1305</v>
      </c>
      <c r="AJ19" s="7" t="s">
        <v>1209</v>
      </c>
      <c r="AK19" s="29" t="s">
        <v>1376</v>
      </c>
    </row>
    <row r="20" spans="1:37">
      <c r="A20" s="6" t="s">
        <v>761</v>
      </c>
      <c r="B20" s="7" t="s">
        <v>1495</v>
      </c>
      <c r="C20" s="8" t="s">
        <v>1216</v>
      </c>
      <c r="D20" s="27">
        <v>0.99987839830435798</v>
      </c>
      <c r="E20" s="27">
        <v>9.9281730238862994E-3</v>
      </c>
      <c r="F20" s="7">
        <v>44.28</v>
      </c>
      <c r="G20" s="7">
        <v>46.74</v>
      </c>
      <c r="H20" s="7">
        <v>4.97</v>
      </c>
      <c r="I20" s="7">
        <v>5.36</v>
      </c>
      <c r="J20" s="7">
        <v>4.54</v>
      </c>
      <c r="K20" s="7">
        <v>3.28</v>
      </c>
      <c r="L20" s="7">
        <v>13.53</v>
      </c>
      <c r="M20" s="7">
        <v>18.63</v>
      </c>
      <c r="N20" s="7">
        <v>6.07</v>
      </c>
      <c r="O20" s="7">
        <v>5.17</v>
      </c>
      <c r="P20" s="7">
        <v>4.8899999999999997</v>
      </c>
      <c r="Q20" s="7">
        <v>4.08</v>
      </c>
      <c r="R20" s="9">
        <v>2.0461473944390601E-12</v>
      </c>
      <c r="S20" s="7">
        <v>1.42298420579666</v>
      </c>
      <c r="T20" s="7" t="s">
        <v>1210</v>
      </c>
      <c r="U20" s="7" t="s">
        <v>1209</v>
      </c>
      <c r="V20" s="7" t="s">
        <v>1209</v>
      </c>
      <c r="W20" s="7" t="s">
        <v>1209</v>
      </c>
      <c r="X20" s="7" t="s">
        <v>1209</v>
      </c>
      <c r="Y20" s="7" t="s">
        <v>1209</v>
      </c>
      <c r="Z20" s="7" t="s">
        <v>1209</v>
      </c>
      <c r="AA20" s="7" t="s">
        <v>1289</v>
      </c>
      <c r="AB20" s="7" t="s">
        <v>1290</v>
      </c>
      <c r="AC20" s="7" t="s">
        <v>1209</v>
      </c>
      <c r="AD20" s="28" t="s">
        <v>1209</v>
      </c>
      <c r="AE20" s="7" t="s">
        <v>1209</v>
      </c>
      <c r="AF20" s="7" t="s">
        <v>1209</v>
      </c>
      <c r="AG20" s="7" t="s">
        <v>1291</v>
      </c>
      <c r="AH20" s="7" t="s">
        <v>1292</v>
      </c>
      <c r="AI20" s="7" t="s">
        <v>1293</v>
      </c>
      <c r="AJ20" s="7" t="s">
        <v>1209</v>
      </c>
      <c r="AK20" s="29" t="s">
        <v>1294</v>
      </c>
    </row>
    <row r="21" spans="1:37">
      <c r="A21" s="6" t="s">
        <v>762</v>
      </c>
      <c r="B21" s="7" t="s">
        <v>1496</v>
      </c>
      <c r="C21" s="8" t="s">
        <v>1216</v>
      </c>
      <c r="D21" s="27">
        <v>0.99997502082594403</v>
      </c>
      <c r="E21" s="27">
        <v>4.4997155630495996E-3</v>
      </c>
      <c r="F21" s="7">
        <v>0.78</v>
      </c>
      <c r="G21" s="7">
        <v>0.65</v>
      </c>
      <c r="H21" s="7">
        <v>0.13</v>
      </c>
      <c r="I21" s="7">
        <v>0.09</v>
      </c>
      <c r="J21" s="7">
        <v>0.09</v>
      </c>
      <c r="K21" s="7">
        <v>0.08</v>
      </c>
      <c r="L21" s="7">
        <v>1.51</v>
      </c>
      <c r="M21" s="7">
        <v>1.62</v>
      </c>
      <c r="N21" s="7">
        <v>0.16</v>
      </c>
      <c r="O21" s="7">
        <v>0.14000000000000001</v>
      </c>
      <c r="P21" s="7">
        <v>0.22</v>
      </c>
      <c r="Q21" s="7">
        <v>0.17</v>
      </c>
      <c r="R21" s="7">
        <v>6.26177257543059E-3</v>
      </c>
      <c r="S21" s="7">
        <v>-1.20619699164602</v>
      </c>
      <c r="T21" s="7" t="s">
        <v>1212</v>
      </c>
      <c r="U21" s="7" t="s">
        <v>1209</v>
      </c>
      <c r="V21" s="7" t="s">
        <v>1209</v>
      </c>
      <c r="W21" s="7" t="s">
        <v>1209</v>
      </c>
      <c r="X21" s="7" t="s">
        <v>1209</v>
      </c>
      <c r="Y21" s="7" t="s">
        <v>1209</v>
      </c>
      <c r="Z21" s="7" t="s">
        <v>1209</v>
      </c>
      <c r="AA21" s="7" t="s">
        <v>1209</v>
      </c>
      <c r="AB21" s="7" t="s">
        <v>1209</v>
      </c>
      <c r="AC21" s="7" t="s">
        <v>1209</v>
      </c>
      <c r="AD21" s="28" t="s">
        <v>1209</v>
      </c>
      <c r="AE21" s="7" t="s">
        <v>1209</v>
      </c>
      <c r="AF21" s="7" t="s">
        <v>1209</v>
      </c>
      <c r="AG21" s="7" t="s">
        <v>1318</v>
      </c>
      <c r="AH21" s="7" t="s">
        <v>1322</v>
      </c>
      <c r="AI21" s="7" t="s">
        <v>1305</v>
      </c>
      <c r="AJ21" s="7" t="s">
        <v>1209</v>
      </c>
      <c r="AK21" s="29" t="s">
        <v>1323</v>
      </c>
    </row>
    <row r="22" spans="1:37">
      <c r="A22" s="6" t="s">
        <v>763</v>
      </c>
      <c r="B22" s="7" t="s">
        <v>1497</v>
      </c>
      <c r="C22" s="8" t="s">
        <v>1216</v>
      </c>
      <c r="D22" s="27">
        <v>0.99998763995263495</v>
      </c>
      <c r="E22" s="27">
        <v>3.1652326406973099E-3</v>
      </c>
      <c r="F22" s="7">
        <v>28.08</v>
      </c>
      <c r="G22" s="7">
        <v>28.08</v>
      </c>
      <c r="H22" s="7">
        <v>5.08</v>
      </c>
      <c r="I22" s="7">
        <v>4.33</v>
      </c>
      <c r="J22" s="7">
        <v>3.65</v>
      </c>
      <c r="K22" s="7">
        <v>3.71</v>
      </c>
      <c r="L22" s="7">
        <v>8.0399999999999991</v>
      </c>
      <c r="M22" s="7">
        <v>12.79</v>
      </c>
      <c r="N22" s="7">
        <v>4.42</v>
      </c>
      <c r="O22" s="7">
        <v>3.87</v>
      </c>
      <c r="P22" s="7">
        <v>2.09</v>
      </c>
      <c r="Q22" s="7">
        <v>2.4500000000000002</v>
      </c>
      <c r="R22" s="9">
        <v>3.8054039711537503E-5</v>
      </c>
      <c r="S22" s="7">
        <v>1.2878873276971701</v>
      </c>
      <c r="T22" s="7" t="s">
        <v>1210</v>
      </c>
      <c r="U22" s="7" t="s">
        <v>1209</v>
      </c>
      <c r="V22" s="7" t="s">
        <v>1209</v>
      </c>
      <c r="W22" s="7" t="s">
        <v>1209</v>
      </c>
      <c r="X22" s="7" t="s">
        <v>1209</v>
      </c>
      <c r="Y22" s="7" t="s">
        <v>1209</v>
      </c>
      <c r="Z22" s="7" t="s">
        <v>1209</v>
      </c>
      <c r="AA22" s="7" t="s">
        <v>1209</v>
      </c>
      <c r="AB22" s="7" t="s">
        <v>1209</v>
      </c>
      <c r="AC22" s="7" t="s">
        <v>1209</v>
      </c>
      <c r="AD22" s="28" t="s">
        <v>1209</v>
      </c>
      <c r="AE22" s="7" t="s">
        <v>1209</v>
      </c>
      <c r="AF22" s="7" t="s">
        <v>1209</v>
      </c>
      <c r="AG22" s="7" t="s">
        <v>1318</v>
      </c>
      <c r="AH22" s="7" t="s">
        <v>1351</v>
      </c>
      <c r="AI22" s="7" t="s">
        <v>1352</v>
      </c>
      <c r="AJ22" s="7" t="s">
        <v>1209</v>
      </c>
      <c r="AK22" s="29" t="s">
        <v>1353</v>
      </c>
    </row>
    <row r="23" spans="1:37">
      <c r="A23" s="6" t="s">
        <v>764</v>
      </c>
      <c r="B23" s="7" t="s">
        <v>1498</v>
      </c>
      <c r="C23" s="8" t="s">
        <v>1527</v>
      </c>
      <c r="D23" s="27">
        <v>0.999929868609016</v>
      </c>
      <c r="E23" s="27">
        <v>7.5396968655897199E-3</v>
      </c>
      <c r="F23" s="7">
        <v>155.58000000000001</v>
      </c>
      <c r="G23" s="7">
        <v>136.65</v>
      </c>
      <c r="H23" s="7">
        <v>18.559999999999999</v>
      </c>
      <c r="I23" s="7">
        <v>21.24</v>
      </c>
      <c r="J23" s="7">
        <v>9.9</v>
      </c>
      <c r="K23" s="7">
        <v>13.65</v>
      </c>
      <c r="L23" s="7">
        <v>50.49</v>
      </c>
      <c r="M23" s="7">
        <v>55.98</v>
      </c>
      <c r="N23" s="7">
        <v>20.11</v>
      </c>
      <c r="O23" s="7">
        <v>16.11</v>
      </c>
      <c r="P23" s="7">
        <v>10.85</v>
      </c>
      <c r="Q23" s="7">
        <v>14.81</v>
      </c>
      <c r="R23" s="9">
        <v>9.7953242083810896E-10</v>
      </c>
      <c r="S23" s="7">
        <v>1.3845935764161099</v>
      </c>
      <c r="T23" s="7" t="s">
        <v>1210</v>
      </c>
      <c r="U23" s="7" t="s">
        <v>1209</v>
      </c>
      <c r="V23" s="7" t="s">
        <v>1209</v>
      </c>
      <c r="W23" s="7" t="s">
        <v>1209</v>
      </c>
      <c r="X23" s="7" t="s">
        <v>1209</v>
      </c>
      <c r="Y23" s="7" t="s">
        <v>1209</v>
      </c>
      <c r="Z23" s="7" t="s">
        <v>1209</v>
      </c>
      <c r="AA23" s="7" t="s">
        <v>1361</v>
      </c>
      <c r="AB23" s="7" t="s">
        <v>1209</v>
      </c>
      <c r="AC23" s="7" t="s">
        <v>1209</v>
      </c>
      <c r="AD23" s="28" t="s">
        <v>1209</v>
      </c>
      <c r="AE23" s="7" t="s">
        <v>1209</v>
      </c>
      <c r="AF23" s="7" t="s">
        <v>1209</v>
      </c>
      <c r="AG23" s="7" t="s">
        <v>1362</v>
      </c>
      <c r="AH23" s="7" t="s">
        <v>1363</v>
      </c>
      <c r="AI23" s="7" t="s">
        <v>1364</v>
      </c>
      <c r="AJ23" s="7" t="s">
        <v>1209</v>
      </c>
      <c r="AK23" s="29" t="s">
        <v>1365</v>
      </c>
    </row>
    <row r="24" spans="1:37">
      <c r="A24" s="6" t="s">
        <v>1067</v>
      </c>
      <c r="B24" s="7" t="s">
        <v>1499</v>
      </c>
      <c r="C24" s="8" t="s">
        <v>1502</v>
      </c>
      <c r="D24" s="27">
        <v>0.99990748904183502</v>
      </c>
      <c r="E24" s="27">
        <v>8.6595447026489199E-3</v>
      </c>
      <c r="F24" s="7">
        <v>4.17</v>
      </c>
      <c r="G24" s="7">
        <v>1.0900000000000001</v>
      </c>
      <c r="H24" s="7">
        <v>2.72</v>
      </c>
      <c r="I24" s="7">
        <v>2.0499999999999998</v>
      </c>
      <c r="J24" s="7">
        <v>16.45</v>
      </c>
      <c r="K24" s="7">
        <v>19.760000000000002</v>
      </c>
      <c r="L24" s="7">
        <v>7.25</v>
      </c>
      <c r="M24" s="7">
        <v>1.79</v>
      </c>
      <c r="N24" s="7">
        <v>0.85</v>
      </c>
      <c r="O24" s="7">
        <v>1.33</v>
      </c>
      <c r="P24" s="7">
        <v>5</v>
      </c>
      <c r="Q24" s="7">
        <v>3.19</v>
      </c>
      <c r="R24" s="7" t="s">
        <v>1209</v>
      </c>
      <c r="S24" s="7" t="s">
        <v>1209</v>
      </c>
      <c r="T24" s="7" t="s">
        <v>1209</v>
      </c>
      <c r="U24" s="7" t="s">
        <v>1209</v>
      </c>
      <c r="V24" s="7" t="s">
        <v>1209</v>
      </c>
      <c r="W24" s="7" t="s">
        <v>1209</v>
      </c>
      <c r="X24" s="9">
        <v>2.6550823473576398E-13</v>
      </c>
      <c r="Y24" s="7">
        <v>2.26206536382373</v>
      </c>
      <c r="Z24" s="7" t="s">
        <v>1210</v>
      </c>
      <c r="AA24" s="7" t="s">
        <v>1289</v>
      </c>
      <c r="AB24" s="7" t="s">
        <v>1290</v>
      </c>
      <c r="AC24" s="7" t="s">
        <v>1209</v>
      </c>
      <c r="AD24" s="28" t="s">
        <v>1298</v>
      </c>
      <c r="AE24" s="7" t="s">
        <v>1209</v>
      </c>
      <c r="AF24" s="7" t="s">
        <v>1209</v>
      </c>
      <c r="AG24" s="7" t="s">
        <v>1209</v>
      </c>
      <c r="AH24" s="7" t="s">
        <v>1209</v>
      </c>
      <c r="AI24" s="7" t="s">
        <v>1299</v>
      </c>
      <c r="AJ24" s="7" t="s">
        <v>1209</v>
      </c>
      <c r="AK24" s="29" t="s">
        <v>1300</v>
      </c>
    </row>
    <row r="25" spans="1:37">
      <c r="A25" s="6" t="s">
        <v>1068</v>
      </c>
      <c r="B25" s="7" t="s">
        <v>1493</v>
      </c>
      <c r="C25" s="8" t="s">
        <v>1502</v>
      </c>
      <c r="D25" s="27">
        <v>0.99997893852046305</v>
      </c>
      <c r="E25" s="27">
        <v>4.1318097989176397E-3</v>
      </c>
      <c r="F25" s="7">
        <v>0.46</v>
      </c>
      <c r="G25" s="7">
        <v>0.67</v>
      </c>
      <c r="H25" s="7">
        <v>0.91</v>
      </c>
      <c r="I25" s="7">
        <v>0.37</v>
      </c>
      <c r="J25" s="7">
        <v>8.5399999999999991</v>
      </c>
      <c r="K25" s="7">
        <v>12.68</v>
      </c>
      <c r="L25" s="7">
        <v>2.4700000000000002</v>
      </c>
      <c r="M25" s="7">
        <v>0.6</v>
      </c>
      <c r="N25" s="7">
        <v>2.27</v>
      </c>
      <c r="O25" s="7">
        <v>0.14000000000000001</v>
      </c>
      <c r="P25" s="7">
        <v>2.0299999999999998</v>
      </c>
      <c r="Q25" s="7">
        <v>1.56</v>
      </c>
      <c r="R25" s="7" t="s">
        <v>1209</v>
      </c>
      <c r="S25" s="7" t="s">
        <v>1209</v>
      </c>
      <c r="T25" s="7" t="s">
        <v>1209</v>
      </c>
      <c r="U25" s="7" t="s">
        <v>1209</v>
      </c>
      <c r="V25" s="7" t="s">
        <v>1209</v>
      </c>
      <c r="W25" s="7" t="s">
        <v>1209</v>
      </c>
      <c r="X25" s="9">
        <v>1.5042385331163599E-6</v>
      </c>
      <c r="Y25" s="7">
        <v>2.70498735589321</v>
      </c>
      <c r="Z25" s="7" t="s">
        <v>1210</v>
      </c>
      <c r="AA25" s="7" t="s">
        <v>1209</v>
      </c>
      <c r="AB25" s="7" t="s">
        <v>1209</v>
      </c>
      <c r="AC25" s="7" t="s">
        <v>1209</v>
      </c>
      <c r="AD25" s="28" t="s">
        <v>1209</v>
      </c>
      <c r="AE25" s="7" t="s">
        <v>1301</v>
      </c>
      <c r="AF25" s="7" t="s">
        <v>1302</v>
      </c>
      <c r="AG25" s="7" t="s">
        <v>1303</v>
      </c>
      <c r="AH25" s="7" t="s">
        <v>1304</v>
      </c>
      <c r="AI25" s="7" t="s">
        <v>1305</v>
      </c>
      <c r="AJ25" s="7" t="s">
        <v>1209</v>
      </c>
      <c r="AK25" s="29" t="s">
        <v>1306</v>
      </c>
    </row>
    <row r="26" spans="1:37">
      <c r="A26" s="10" t="s">
        <v>1069</v>
      </c>
      <c r="B26" s="11" t="s">
        <v>1240</v>
      </c>
      <c r="C26" s="12" t="s">
        <v>1528</v>
      </c>
      <c r="D26" s="31">
        <v>-0.99992766988526205</v>
      </c>
      <c r="E26" s="31">
        <v>7.6569765239433499E-3</v>
      </c>
      <c r="F26" s="11">
        <v>0.93</v>
      </c>
      <c r="G26" s="11">
        <v>0.9</v>
      </c>
      <c r="H26" s="11">
        <v>1.18</v>
      </c>
      <c r="I26" s="11">
        <v>0.67</v>
      </c>
      <c r="J26" s="11">
        <v>0.15</v>
      </c>
      <c r="K26" s="11">
        <v>0.25</v>
      </c>
      <c r="L26" s="11">
        <v>2.2200000000000002</v>
      </c>
      <c r="M26" s="11">
        <v>2.38</v>
      </c>
      <c r="N26" s="11">
        <v>1.29</v>
      </c>
      <c r="O26" s="11">
        <v>1.19</v>
      </c>
      <c r="P26" s="11">
        <v>0.88</v>
      </c>
      <c r="Q26" s="11">
        <v>0.91</v>
      </c>
      <c r="R26" s="11">
        <v>5.7579771023149396E-3</v>
      </c>
      <c r="S26" s="11">
        <v>-1.48935043885089</v>
      </c>
      <c r="T26" s="11" t="s">
        <v>1212</v>
      </c>
      <c r="U26" s="11" t="s">
        <v>1209</v>
      </c>
      <c r="V26" s="11" t="s">
        <v>1209</v>
      </c>
      <c r="W26" s="11" t="s">
        <v>1209</v>
      </c>
      <c r="X26" s="11">
        <v>1.0587411221641299E-3</v>
      </c>
      <c r="Y26" s="11">
        <v>-2.1327222102598302</v>
      </c>
      <c r="Z26" s="11" t="s">
        <v>1212</v>
      </c>
      <c r="AA26" s="11" t="s">
        <v>1209</v>
      </c>
      <c r="AB26" s="11" t="s">
        <v>1209</v>
      </c>
      <c r="AC26" s="32" t="s">
        <v>1346</v>
      </c>
      <c r="AD26" s="33" t="s">
        <v>1209</v>
      </c>
      <c r="AE26" s="11" t="s">
        <v>1209</v>
      </c>
      <c r="AF26" s="11" t="s">
        <v>1209</v>
      </c>
      <c r="AG26" s="11" t="s">
        <v>1347</v>
      </c>
      <c r="AH26" s="11" t="s">
        <v>1348</v>
      </c>
      <c r="AI26" s="11" t="s">
        <v>1349</v>
      </c>
      <c r="AJ26" s="11" t="s">
        <v>1209</v>
      </c>
      <c r="AK26" s="34" t="s">
        <v>1350</v>
      </c>
    </row>
    <row r="27" spans="1:37">
      <c r="A27" s="44" t="s">
        <v>1480</v>
      </c>
      <c r="B27" s="4" t="s">
        <v>1500</v>
      </c>
      <c r="C27" s="4" t="s">
        <v>1203</v>
      </c>
      <c r="D27" s="4" t="s">
        <v>1204</v>
      </c>
      <c r="E27" s="4" t="s">
        <v>1205</v>
      </c>
      <c r="F27" s="4" t="s">
        <v>1394</v>
      </c>
      <c r="G27" s="4" t="s">
        <v>1395</v>
      </c>
      <c r="H27" s="4" t="s">
        <v>1396</v>
      </c>
      <c r="I27" s="4" t="s">
        <v>1397</v>
      </c>
      <c r="J27" s="4" t="s">
        <v>1398</v>
      </c>
      <c r="K27" s="4" t="s">
        <v>1399</v>
      </c>
      <c r="L27" s="4" t="s">
        <v>1400</v>
      </c>
      <c r="M27" s="4" t="s">
        <v>1401</v>
      </c>
      <c r="N27" s="4" t="s">
        <v>1402</v>
      </c>
      <c r="O27" s="4" t="s">
        <v>1403</v>
      </c>
      <c r="P27" s="4" t="s">
        <v>1404</v>
      </c>
      <c r="Q27" s="4" t="s">
        <v>1405</v>
      </c>
      <c r="R27" s="4" t="s">
        <v>1208</v>
      </c>
      <c r="S27" s="4" t="s">
        <v>1206</v>
      </c>
      <c r="T27" s="4" t="s">
        <v>1207</v>
      </c>
      <c r="U27" s="4" t="s">
        <v>1208</v>
      </c>
      <c r="V27" s="4" t="s">
        <v>1206</v>
      </c>
      <c r="W27" s="4" t="s">
        <v>1207</v>
      </c>
      <c r="X27" s="4" t="s">
        <v>1208</v>
      </c>
      <c r="Y27" s="4" t="s">
        <v>1206</v>
      </c>
      <c r="Z27" s="4" t="s">
        <v>1207</v>
      </c>
      <c r="AA27" s="4" t="s">
        <v>1406</v>
      </c>
      <c r="AB27" s="4" t="s">
        <v>1407</v>
      </c>
      <c r="AC27" s="4" t="s">
        <v>1408</v>
      </c>
      <c r="AD27" s="25" t="s">
        <v>1409</v>
      </c>
      <c r="AE27" s="4" t="s">
        <v>1410</v>
      </c>
      <c r="AF27" s="4" t="s">
        <v>1411</v>
      </c>
      <c r="AG27" s="4" t="s">
        <v>1412</v>
      </c>
      <c r="AH27" s="4" t="s">
        <v>1413</v>
      </c>
      <c r="AI27" s="4" t="s">
        <v>1414</v>
      </c>
      <c r="AJ27" s="26"/>
      <c r="AK27" s="5"/>
    </row>
    <row r="28" spans="1:37" s="3" customFormat="1" ht="12.75">
      <c r="A28" s="13" t="s">
        <v>330</v>
      </c>
      <c r="B28" s="14" t="s">
        <v>1519</v>
      </c>
      <c r="C28" s="15" t="s">
        <v>1524</v>
      </c>
      <c r="D28" s="42">
        <v>0.99994153570276101</v>
      </c>
      <c r="E28" s="42">
        <v>6.8840276109207801E-3</v>
      </c>
      <c r="F28" s="14">
        <v>4.7300000000000004</v>
      </c>
      <c r="G28" s="14">
        <v>6.16</v>
      </c>
      <c r="H28" s="14">
        <v>2.19</v>
      </c>
      <c r="I28" s="14">
        <v>1.51</v>
      </c>
      <c r="J28" s="14">
        <v>0.8</v>
      </c>
      <c r="K28" s="14">
        <v>1.02</v>
      </c>
      <c r="L28" s="14">
        <v>1.81</v>
      </c>
      <c r="M28" s="14">
        <v>1.72</v>
      </c>
      <c r="N28" s="14">
        <v>0.61</v>
      </c>
      <c r="O28" s="14">
        <v>0.55000000000000004</v>
      </c>
      <c r="P28" s="14">
        <v>0.18</v>
      </c>
      <c r="Q28" s="14">
        <v>0.31</v>
      </c>
      <c r="R28" s="16">
        <v>5.6892759732391198E-9</v>
      </c>
      <c r="S28" s="14">
        <v>1.7284613671981399</v>
      </c>
      <c r="T28" s="14" t="s">
        <v>1210</v>
      </c>
      <c r="U28" s="14">
        <v>1.4990445282735E-3</v>
      </c>
      <c r="V28" s="14">
        <v>1.5394798057891299</v>
      </c>
      <c r="W28" s="14" t="s">
        <v>1210</v>
      </c>
      <c r="X28" s="14">
        <v>4.5049976360868798E-4</v>
      </c>
      <c r="Y28" s="14">
        <v>2.16627324211044</v>
      </c>
      <c r="Z28" s="14" t="s">
        <v>1210</v>
      </c>
      <c r="AA28" s="14" t="s">
        <v>1334</v>
      </c>
      <c r="AB28" s="14" t="s">
        <v>1335</v>
      </c>
      <c r="AC28" s="14" t="s">
        <v>1336</v>
      </c>
      <c r="AD28" s="35" t="s">
        <v>1209</v>
      </c>
      <c r="AE28" s="14" t="s">
        <v>1209</v>
      </c>
      <c r="AF28" s="14" t="s">
        <v>1209</v>
      </c>
      <c r="AG28" s="14" t="s">
        <v>1325</v>
      </c>
      <c r="AH28" s="14" t="s">
        <v>1337</v>
      </c>
      <c r="AI28" s="14" t="s">
        <v>1305</v>
      </c>
      <c r="AJ28" s="14" t="s">
        <v>1209</v>
      </c>
      <c r="AK28" s="36" t="s">
        <v>1338</v>
      </c>
    </row>
    <row r="29" spans="1:37" s="3" customFormat="1" ht="12.75">
      <c r="A29" s="13" t="s">
        <v>331</v>
      </c>
      <c r="B29" s="14" t="s">
        <v>1521</v>
      </c>
      <c r="C29" s="15" t="s">
        <v>295</v>
      </c>
      <c r="D29" s="42">
        <v>-0.99989211803861999</v>
      </c>
      <c r="E29" s="42">
        <v>9.3513312696541905E-3</v>
      </c>
      <c r="F29" s="14">
        <v>2.2000000000000002</v>
      </c>
      <c r="G29" s="14">
        <v>2.83</v>
      </c>
      <c r="H29" s="14">
        <v>4.37</v>
      </c>
      <c r="I29" s="14">
        <v>2.87</v>
      </c>
      <c r="J29" s="14">
        <v>2.0299999999999998</v>
      </c>
      <c r="K29" s="14">
        <v>1.95</v>
      </c>
      <c r="L29" s="14">
        <v>2.75</v>
      </c>
      <c r="M29" s="14">
        <v>2.41</v>
      </c>
      <c r="N29" s="14">
        <v>5.93</v>
      </c>
      <c r="O29" s="14">
        <v>5.67</v>
      </c>
      <c r="P29" s="14">
        <v>5.36</v>
      </c>
      <c r="Q29" s="14">
        <v>8.1</v>
      </c>
      <c r="R29" s="14" t="s">
        <v>1209</v>
      </c>
      <c r="S29" s="14" t="s">
        <v>1209</v>
      </c>
      <c r="T29" s="14" t="s">
        <v>1209</v>
      </c>
      <c r="U29" s="14">
        <v>5.3815524030577096E-4</v>
      </c>
      <c r="V29" s="14">
        <v>-1.1020220753065599</v>
      </c>
      <c r="W29" s="14" t="s">
        <v>1212</v>
      </c>
      <c r="X29" s="14" t="s">
        <v>1209</v>
      </c>
      <c r="Y29" s="14" t="s">
        <v>1209</v>
      </c>
      <c r="Z29" s="14" t="s">
        <v>1209</v>
      </c>
      <c r="AA29" s="14" t="s">
        <v>1209</v>
      </c>
      <c r="AB29" s="14" t="s">
        <v>1209</v>
      </c>
      <c r="AC29" s="37" t="s">
        <v>1467</v>
      </c>
      <c r="AD29" s="35" t="s">
        <v>1468</v>
      </c>
      <c r="AE29" s="14" t="s">
        <v>1301</v>
      </c>
      <c r="AF29" s="14" t="s">
        <v>1302</v>
      </c>
      <c r="AG29" s="14" t="s">
        <v>1444</v>
      </c>
      <c r="AH29" s="14" t="s">
        <v>1469</v>
      </c>
      <c r="AI29" s="14" t="s">
        <v>1470</v>
      </c>
      <c r="AJ29" s="14" t="s">
        <v>1209</v>
      </c>
      <c r="AK29" s="36" t="s">
        <v>1471</v>
      </c>
    </row>
    <row r="30" spans="1:37" s="3" customFormat="1" ht="12.75">
      <c r="A30" s="13" t="s">
        <v>135</v>
      </c>
      <c r="B30" s="14" t="s">
        <v>1520</v>
      </c>
      <c r="C30" s="15" t="s">
        <v>1525</v>
      </c>
      <c r="D30" s="42">
        <v>0.99999576840980198</v>
      </c>
      <c r="E30" s="42">
        <v>1.85202598240122E-3</v>
      </c>
      <c r="F30" s="14">
        <v>41</v>
      </c>
      <c r="G30" s="14">
        <v>41.29</v>
      </c>
      <c r="H30" s="14">
        <v>12.77</v>
      </c>
      <c r="I30" s="14">
        <v>10.92</v>
      </c>
      <c r="J30" s="14">
        <v>12.1</v>
      </c>
      <c r="K30" s="14">
        <v>11.16</v>
      </c>
      <c r="L30" s="14">
        <v>19.43</v>
      </c>
      <c r="M30" s="14">
        <v>20.329999999999998</v>
      </c>
      <c r="N30" s="14">
        <v>13.9</v>
      </c>
      <c r="O30" s="14">
        <v>11.23</v>
      </c>
      <c r="P30" s="14">
        <v>18.77</v>
      </c>
      <c r="Q30" s="14">
        <v>16.2</v>
      </c>
      <c r="R30" s="16">
        <v>2.4385120989055002E-5</v>
      </c>
      <c r="S30" s="14">
        <v>1.08818432664772</v>
      </c>
      <c r="T30" s="14" t="s">
        <v>1210</v>
      </c>
      <c r="U30" s="14" t="s">
        <v>1209</v>
      </c>
      <c r="V30" s="14" t="s">
        <v>1209</v>
      </c>
      <c r="W30" s="14" t="s">
        <v>1209</v>
      </c>
      <c r="X30" s="14" t="s">
        <v>1209</v>
      </c>
      <c r="Y30" s="14" t="s">
        <v>1209</v>
      </c>
      <c r="Z30" s="14" t="s">
        <v>1209</v>
      </c>
      <c r="AA30" s="14" t="s">
        <v>1415</v>
      </c>
      <c r="AB30" s="14" t="s">
        <v>1209</v>
      </c>
      <c r="AC30" s="14" t="s">
        <v>1209</v>
      </c>
      <c r="AD30" s="35" t="s">
        <v>1209</v>
      </c>
      <c r="AE30" s="14" t="s">
        <v>1209</v>
      </c>
      <c r="AF30" s="14" t="s">
        <v>1209</v>
      </c>
      <c r="AG30" s="14" t="s">
        <v>1318</v>
      </c>
      <c r="AH30" s="14" t="s">
        <v>1416</v>
      </c>
      <c r="AI30" s="14" t="s">
        <v>1305</v>
      </c>
      <c r="AJ30" s="14" t="s">
        <v>1209</v>
      </c>
      <c r="AK30" s="36" t="s">
        <v>1417</v>
      </c>
    </row>
    <row r="31" spans="1:37" s="3" customFormat="1" ht="12.75">
      <c r="A31" s="13" t="s">
        <v>136</v>
      </c>
      <c r="B31" s="14" t="s">
        <v>1522</v>
      </c>
      <c r="C31" s="15" t="s">
        <v>62</v>
      </c>
      <c r="D31" s="42">
        <v>-0.99999713284210401</v>
      </c>
      <c r="E31" s="42">
        <v>1.5244775382080699E-3</v>
      </c>
      <c r="F31" s="14">
        <v>0.12</v>
      </c>
      <c r="G31" s="14">
        <v>0.13</v>
      </c>
      <c r="H31" s="14">
        <v>1.39</v>
      </c>
      <c r="I31" s="14">
        <v>1.36</v>
      </c>
      <c r="J31" s="14">
        <v>0.67</v>
      </c>
      <c r="K31" s="14">
        <v>0.85</v>
      </c>
      <c r="L31" s="14">
        <v>0.75</v>
      </c>
      <c r="M31" s="14">
        <v>0.59</v>
      </c>
      <c r="N31" s="14">
        <v>4.62</v>
      </c>
      <c r="O31" s="14">
        <v>5.07</v>
      </c>
      <c r="P31" s="14">
        <v>2.1</v>
      </c>
      <c r="Q31" s="14">
        <v>1.97</v>
      </c>
      <c r="R31" s="14" t="s">
        <v>1209</v>
      </c>
      <c r="S31" s="14" t="s">
        <v>1209</v>
      </c>
      <c r="T31" s="14" t="s">
        <v>1209</v>
      </c>
      <c r="U31" s="16">
        <v>4.48637321003734E-5</v>
      </c>
      <c r="V31" s="14">
        <v>-2.1311932949587402</v>
      </c>
      <c r="W31" s="14" t="s">
        <v>1212</v>
      </c>
      <c r="X31" s="14" t="s">
        <v>1209</v>
      </c>
      <c r="Y31" s="14" t="s">
        <v>1209</v>
      </c>
      <c r="Z31" s="14" t="s">
        <v>1209</v>
      </c>
      <c r="AA31" s="14" t="s">
        <v>1209</v>
      </c>
      <c r="AB31" s="14" t="s">
        <v>1209</v>
      </c>
      <c r="AC31" s="14" t="s">
        <v>1209</v>
      </c>
      <c r="AD31" s="35" t="s">
        <v>1209</v>
      </c>
      <c r="AE31" s="14" t="s">
        <v>1209</v>
      </c>
      <c r="AF31" s="14" t="s">
        <v>1209</v>
      </c>
      <c r="AG31" s="14" t="s">
        <v>1318</v>
      </c>
      <c r="AH31" s="14" t="s">
        <v>1431</v>
      </c>
      <c r="AI31" s="14" t="s">
        <v>1432</v>
      </c>
      <c r="AJ31" s="14" t="s">
        <v>1209</v>
      </c>
      <c r="AK31" s="36" t="s">
        <v>1433</v>
      </c>
    </row>
    <row r="32" spans="1:37" s="3" customFormat="1" ht="12.75">
      <c r="A32" s="13" t="s">
        <v>137</v>
      </c>
      <c r="B32" s="14" t="s">
        <v>1523</v>
      </c>
      <c r="C32" s="15" t="s">
        <v>62</v>
      </c>
      <c r="D32" s="42">
        <v>0.99987727316334396</v>
      </c>
      <c r="E32" s="42">
        <v>9.9739992824757692E-3</v>
      </c>
      <c r="F32" s="14">
        <v>88.45</v>
      </c>
      <c r="G32" s="14">
        <v>112.96</v>
      </c>
      <c r="H32" s="14">
        <v>55.22</v>
      </c>
      <c r="I32" s="14">
        <v>68.05</v>
      </c>
      <c r="J32" s="14">
        <v>41.13</v>
      </c>
      <c r="K32" s="14">
        <v>35.14</v>
      </c>
      <c r="L32" s="14">
        <v>48.34</v>
      </c>
      <c r="M32" s="14">
        <v>42.09</v>
      </c>
      <c r="N32" s="14">
        <v>16.850000000000001</v>
      </c>
      <c r="O32" s="14">
        <v>14.44</v>
      </c>
      <c r="P32" s="14">
        <v>46.45</v>
      </c>
      <c r="Q32" s="14">
        <v>25.61</v>
      </c>
      <c r="R32" s="16">
        <v>4.3434592588152E-6</v>
      </c>
      <c r="S32" s="14">
        <v>1.0246905855870501</v>
      </c>
      <c r="T32" s="14" t="s">
        <v>1210</v>
      </c>
      <c r="U32" s="16">
        <v>1.8711942566878799E-8</v>
      </c>
      <c r="V32" s="14">
        <v>1.6320517472122</v>
      </c>
      <c r="W32" s="14" t="s">
        <v>1210</v>
      </c>
      <c r="X32" s="14" t="s">
        <v>1209</v>
      </c>
      <c r="Y32" s="14" t="s">
        <v>1209</v>
      </c>
      <c r="Z32" s="14" t="s">
        <v>1209</v>
      </c>
      <c r="AA32" s="14" t="s">
        <v>1334</v>
      </c>
      <c r="AB32" s="14" t="s">
        <v>1335</v>
      </c>
      <c r="AC32" s="14" t="s">
        <v>1437</v>
      </c>
      <c r="AD32" s="35" t="s">
        <v>1209</v>
      </c>
      <c r="AE32" s="14" t="s">
        <v>1209</v>
      </c>
      <c r="AF32" s="14" t="s">
        <v>1209</v>
      </c>
      <c r="AG32" s="14" t="s">
        <v>1318</v>
      </c>
      <c r="AH32" s="14" t="s">
        <v>1438</v>
      </c>
      <c r="AI32" s="14" t="s">
        <v>1439</v>
      </c>
      <c r="AJ32" s="14" t="s">
        <v>1209</v>
      </c>
      <c r="AK32" s="36" t="s">
        <v>1440</v>
      </c>
    </row>
    <row r="33" spans="1:37" s="3" customFormat="1" ht="12.75">
      <c r="A33" s="13" t="s">
        <v>138</v>
      </c>
      <c r="B33" s="14" t="s">
        <v>1503</v>
      </c>
      <c r="C33" s="15" t="s">
        <v>62</v>
      </c>
      <c r="D33" s="42">
        <v>0.99990761422111996</v>
      </c>
      <c r="E33" s="42">
        <v>8.6536838874443998E-3</v>
      </c>
      <c r="F33" s="14">
        <v>1.1499999999999999</v>
      </c>
      <c r="G33" s="14">
        <v>1.41</v>
      </c>
      <c r="H33" s="14">
        <v>0.99</v>
      </c>
      <c r="I33" s="14">
        <v>1.1499999999999999</v>
      </c>
      <c r="J33" s="14">
        <v>0.6</v>
      </c>
      <c r="K33" s="14">
        <v>0.85</v>
      </c>
      <c r="L33" s="14">
        <v>0.72</v>
      </c>
      <c r="M33" s="14">
        <v>0.73</v>
      </c>
      <c r="N33" s="14">
        <v>0.28000000000000003</v>
      </c>
      <c r="O33" s="14">
        <v>0.21</v>
      </c>
      <c r="P33" s="14">
        <v>0.66</v>
      </c>
      <c r="Q33" s="14">
        <v>0.49</v>
      </c>
      <c r="R33" s="14" t="s">
        <v>1209</v>
      </c>
      <c r="S33" s="14" t="s">
        <v>1209</v>
      </c>
      <c r="T33" s="14" t="s">
        <v>1209</v>
      </c>
      <c r="U33" s="14">
        <v>3.4823700126801098E-3</v>
      </c>
      <c r="V33" s="14">
        <v>1.78936727936081</v>
      </c>
      <c r="W33" s="14" t="s">
        <v>1210</v>
      </c>
      <c r="X33" s="14" t="s">
        <v>1209</v>
      </c>
      <c r="Y33" s="14" t="s">
        <v>1209</v>
      </c>
      <c r="Z33" s="14" t="s">
        <v>1209</v>
      </c>
      <c r="AA33" s="14" t="s">
        <v>1356</v>
      </c>
      <c r="AB33" s="14" t="s">
        <v>1357</v>
      </c>
      <c r="AC33" s="14" t="s">
        <v>1209</v>
      </c>
      <c r="AD33" s="35" t="s">
        <v>1209</v>
      </c>
      <c r="AE33" s="14" t="s">
        <v>1209</v>
      </c>
      <c r="AF33" s="14" t="s">
        <v>1209</v>
      </c>
      <c r="AG33" s="14" t="s">
        <v>1325</v>
      </c>
      <c r="AH33" s="14" t="s">
        <v>1448</v>
      </c>
      <c r="AI33" s="14" t="s">
        <v>1449</v>
      </c>
      <c r="AJ33" s="14" t="s">
        <v>1209</v>
      </c>
      <c r="AK33" s="36" t="s">
        <v>1450</v>
      </c>
    </row>
    <row r="34" spans="1:37" s="3" customFormat="1" ht="12.75">
      <c r="A34" s="13" t="s">
        <v>139</v>
      </c>
      <c r="B34" s="14" t="s">
        <v>1501</v>
      </c>
      <c r="C34" s="15" t="s">
        <v>62</v>
      </c>
      <c r="D34" s="42">
        <v>0.99999524632563297</v>
      </c>
      <c r="E34" s="42">
        <v>1.9629534791541798E-3</v>
      </c>
      <c r="F34" s="14">
        <v>19.36</v>
      </c>
      <c r="G34" s="14">
        <v>27.92</v>
      </c>
      <c r="H34" s="14">
        <v>18.52</v>
      </c>
      <c r="I34" s="14">
        <v>13.34</v>
      </c>
      <c r="J34" s="14">
        <v>7.62</v>
      </c>
      <c r="K34" s="14">
        <v>8.6300000000000008</v>
      </c>
      <c r="L34" s="14">
        <v>20.8</v>
      </c>
      <c r="M34" s="14">
        <v>22.83</v>
      </c>
      <c r="N34" s="14">
        <v>4.42</v>
      </c>
      <c r="O34" s="14">
        <v>4.53</v>
      </c>
      <c r="P34" s="14">
        <v>21.16</v>
      </c>
      <c r="Q34" s="14">
        <v>11.11</v>
      </c>
      <c r="R34" s="14" t="s">
        <v>1209</v>
      </c>
      <c r="S34" s="14" t="s">
        <v>1209</v>
      </c>
      <c r="T34" s="14" t="s">
        <v>1209</v>
      </c>
      <c r="U34" s="14">
        <v>6.1934604895453704E-4</v>
      </c>
      <c r="V34" s="14">
        <v>1.31324879768369</v>
      </c>
      <c r="W34" s="14" t="s">
        <v>1210</v>
      </c>
      <c r="X34" s="14" t="s">
        <v>1209</v>
      </c>
      <c r="Y34" s="14" t="s">
        <v>1209</v>
      </c>
      <c r="Z34" s="14" t="s">
        <v>1209</v>
      </c>
      <c r="AA34" s="14" t="s">
        <v>1356</v>
      </c>
      <c r="AB34" s="14" t="s">
        <v>1357</v>
      </c>
      <c r="AC34" s="14" t="s">
        <v>1209</v>
      </c>
      <c r="AD34" s="35" t="s">
        <v>1209</v>
      </c>
      <c r="AE34" s="14" t="s">
        <v>1209</v>
      </c>
      <c r="AF34" s="14" t="s">
        <v>1209</v>
      </c>
      <c r="AG34" s="14" t="s">
        <v>1504</v>
      </c>
      <c r="AH34" s="14" t="s">
        <v>1358</v>
      </c>
      <c r="AI34" s="14" t="s">
        <v>1359</v>
      </c>
      <c r="AJ34" s="14" t="s">
        <v>1209</v>
      </c>
      <c r="AK34" s="36" t="s">
        <v>1360</v>
      </c>
    </row>
    <row r="35" spans="1:37" s="3" customFormat="1" ht="12.75">
      <c r="A35" s="13" t="s">
        <v>58</v>
      </c>
      <c r="B35" s="14" t="s">
        <v>1505</v>
      </c>
      <c r="C35" s="15" t="s">
        <v>5</v>
      </c>
      <c r="D35" s="42">
        <v>-0.99997619902642898</v>
      </c>
      <c r="E35" s="42">
        <v>4.39231363209987E-3</v>
      </c>
      <c r="F35" s="14">
        <v>0.81</v>
      </c>
      <c r="G35" s="14">
        <v>1.1299999999999999</v>
      </c>
      <c r="H35" s="14">
        <v>0.67</v>
      </c>
      <c r="I35" s="14">
        <v>0.33</v>
      </c>
      <c r="J35" s="14">
        <v>0.16</v>
      </c>
      <c r="K35" s="14">
        <v>0.28000000000000003</v>
      </c>
      <c r="L35" s="14">
        <v>0.35</v>
      </c>
      <c r="M35" s="14">
        <v>0.23</v>
      </c>
      <c r="N35" s="14">
        <v>0.11</v>
      </c>
      <c r="O35" s="14">
        <v>0.17</v>
      </c>
      <c r="P35" s="14">
        <v>0.16</v>
      </c>
      <c r="Q35" s="14">
        <v>0.1</v>
      </c>
      <c r="R35" s="14">
        <v>4.80709525089587E-3</v>
      </c>
      <c r="S35" s="14">
        <v>1.65446505092231</v>
      </c>
      <c r="T35" s="14" t="s">
        <v>1210</v>
      </c>
      <c r="U35" s="14" t="s">
        <v>1209</v>
      </c>
      <c r="V35" s="14" t="s">
        <v>1209</v>
      </c>
      <c r="W35" s="14" t="s">
        <v>1209</v>
      </c>
      <c r="X35" s="14" t="s">
        <v>1209</v>
      </c>
      <c r="Y35" s="14" t="s">
        <v>1209</v>
      </c>
      <c r="Z35" s="14" t="s">
        <v>1209</v>
      </c>
      <c r="AA35" s="14" t="s">
        <v>1209</v>
      </c>
      <c r="AB35" s="14" t="s">
        <v>1209</v>
      </c>
      <c r="AC35" s="14" t="s">
        <v>1209</v>
      </c>
      <c r="AD35" s="35" t="s">
        <v>1209</v>
      </c>
      <c r="AE35" s="14" t="s">
        <v>1209</v>
      </c>
      <c r="AF35" s="14" t="s">
        <v>1209</v>
      </c>
      <c r="AG35" s="14" t="s">
        <v>1318</v>
      </c>
      <c r="AH35" s="14" t="s">
        <v>1422</v>
      </c>
      <c r="AI35" s="14" t="s">
        <v>1305</v>
      </c>
      <c r="AJ35" s="14" t="s">
        <v>1209</v>
      </c>
      <c r="AK35" s="36" t="s">
        <v>1423</v>
      </c>
    </row>
    <row r="36" spans="1:37" s="3" customFormat="1" ht="12.75">
      <c r="A36" s="13" t="s">
        <v>59</v>
      </c>
      <c r="B36" s="14" t="s">
        <v>1506</v>
      </c>
      <c r="C36" s="15" t="s">
        <v>5</v>
      </c>
      <c r="D36" s="42">
        <v>-0.99994873471538004</v>
      </c>
      <c r="E36" s="42">
        <v>6.4462725346560402E-3</v>
      </c>
      <c r="F36" s="14">
        <v>3.42</v>
      </c>
      <c r="G36" s="14">
        <v>3.29</v>
      </c>
      <c r="H36" s="14">
        <v>0.35</v>
      </c>
      <c r="I36" s="14">
        <v>0.39</v>
      </c>
      <c r="J36" s="14">
        <v>0.56999999999999995</v>
      </c>
      <c r="K36" s="14">
        <v>0.28999999999999998</v>
      </c>
      <c r="L36" s="14">
        <v>1.17</v>
      </c>
      <c r="M36" s="14">
        <v>1.52</v>
      </c>
      <c r="N36" s="14">
        <v>0.28000000000000003</v>
      </c>
      <c r="O36" s="14">
        <v>0.25</v>
      </c>
      <c r="P36" s="14">
        <v>0.23</v>
      </c>
      <c r="Q36" s="14">
        <v>0.11</v>
      </c>
      <c r="R36" s="14">
        <v>4.7171679414346303E-3</v>
      </c>
      <c r="S36" s="14">
        <v>1.21144815478946</v>
      </c>
      <c r="T36" s="14" t="s">
        <v>1210</v>
      </c>
      <c r="U36" s="14" t="s">
        <v>1209</v>
      </c>
      <c r="V36" s="14" t="s">
        <v>1209</v>
      </c>
      <c r="W36" s="14" t="s">
        <v>1209</v>
      </c>
      <c r="X36" s="14" t="s">
        <v>1209</v>
      </c>
      <c r="Y36" s="14" t="s">
        <v>1209</v>
      </c>
      <c r="Z36" s="14" t="s">
        <v>1209</v>
      </c>
      <c r="AA36" s="14" t="s">
        <v>1209</v>
      </c>
      <c r="AB36" s="14" t="s">
        <v>1209</v>
      </c>
      <c r="AC36" s="14" t="s">
        <v>1451</v>
      </c>
      <c r="AD36" s="35" t="s">
        <v>1209</v>
      </c>
      <c r="AE36" s="14" t="s">
        <v>1209</v>
      </c>
      <c r="AF36" s="14" t="s">
        <v>1209</v>
      </c>
      <c r="AG36" s="14" t="s">
        <v>1325</v>
      </c>
      <c r="AH36" s="14" t="s">
        <v>1428</v>
      </c>
      <c r="AI36" s="14" t="s">
        <v>1452</v>
      </c>
      <c r="AJ36" s="14" t="s">
        <v>1209</v>
      </c>
      <c r="AK36" s="36" t="s">
        <v>1453</v>
      </c>
    </row>
    <row r="37" spans="1:37" s="3" customFormat="1" ht="12.75">
      <c r="A37" s="13" t="s">
        <v>583</v>
      </c>
      <c r="B37" s="14" t="s">
        <v>1507</v>
      </c>
      <c r="C37" s="15" t="s">
        <v>1529</v>
      </c>
      <c r="D37" s="42">
        <v>-0.99987974127930601</v>
      </c>
      <c r="E37" s="42">
        <v>9.8731960994817396E-3</v>
      </c>
      <c r="F37" s="14">
        <v>1.1299999999999999</v>
      </c>
      <c r="G37" s="14">
        <v>0.92</v>
      </c>
      <c r="H37" s="14">
        <v>0.66</v>
      </c>
      <c r="I37" s="14">
        <v>0.53</v>
      </c>
      <c r="J37" s="14">
        <v>0.17</v>
      </c>
      <c r="K37" s="14">
        <v>0.11</v>
      </c>
      <c r="L37" s="14">
        <v>0.1</v>
      </c>
      <c r="M37" s="14">
        <v>0.41</v>
      </c>
      <c r="N37" s="14">
        <v>0</v>
      </c>
      <c r="O37" s="14">
        <v>0.02</v>
      </c>
      <c r="P37" s="14">
        <v>0.02</v>
      </c>
      <c r="Q37" s="14">
        <v>0.04</v>
      </c>
      <c r="R37" s="16">
        <v>3.9085365750548896E-6</v>
      </c>
      <c r="S37" s="14">
        <v>2.8605038913438001</v>
      </c>
      <c r="T37" s="14" t="s">
        <v>1210</v>
      </c>
      <c r="U37" s="16">
        <v>6.2450900515662297E-9</v>
      </c>
      <c r="V37" s="14">
        <v>5.3191345597327802</v>
      </c>
      <c r="W37" s="14" t="s">
        <v>1210</v>
      </c>
      <c r="X37" s="14" t="s">
        <v>1209</v>
      </c>
      <c r="Y37" s="14" t="s">
        <v>1209</v>
      </c>
      <c r="Z37" s="14" t="s">
        <v>1209</v>
      </c>
      <c r="AA37" s="14" t="s">
        <v>1209</v>
      </c>
      <c r="AB37" s="14" t="s">
        <v>1209</v>
      </c>
      <c r="AC37" s="14" t="s">
        <v>1342</v>
      </c>
      <c r="AD37" s="35" t="s">
        <v>1209</v>
      </c>
      <c r="AE37" s="14" t="s">
        <v>1307</v>
      </c>
      <c r="AF37" s="14" t="s">
        <v>1308</v>
      </c>
      <c r="AG37" s="14" t="s">
        <v>1444</v>
      </c>
      <c r="AH37" s="14" t="s">
        <v>1445</v>
      </c>
      <c r="AI37" s="14" t="s">
        <v>1446</v>
      </c>
      <c r="AJ37" s="14" t="s">
        <v>1209</v>
      </c>
      <c r="AK37" s="36" t="s">
        <v>1447</v>
      </c>
    </row>
    <row r="38" spans="1:37" s="3" customFormat="1" ht="12.75">
      <c r="A38" s="13" t="s">
        <v>584</v>
      </c>
      <c r="B38" s="14" t="s">
        <v>1508</v>
      </c>
      <c r="C38" s="15" t="s">
        <v>1214</v>
      </c>
      <c r="D38" s="42">
        <v>-0.99988628485162601</v>
      </c>
      <c r="E38" s="42">
        <v>9.6008215499492205E-3</v>
      </c>
      <c r="F38" s="14">
        <v>4.46</v>
      </c>
      <c r="G38" s="14">
        <v>4.25</v>
      </c>
      <c r="H38" s="14">
        <v>0.23</v>
      </c>
      <c r="I38" s="14">
        <v>0.14000000000000001</v>
      </c>
      <c r="J38" s="14">
        <v>0.11</v>
      </c>
      <c r="K38" s="14">
        <v>0.18</v>
      </c>
      <c r="L38" s="14">
        <v>0.59</v>
      </c>
      <c r="M38" s="14">
        <v>1.8</v>
      </c>
      <c r="N38" s="14">
        <v>0.09</v>
      </c>
      <c r="O38" s="14">
        <v>0.03</v>
      </c>
      <c r="P38" s="14">
        <v>0.08</v>
      </c>
      <c r="Q38" s="14">
        <v>0.15</v>
      </c>
      <c r="R38" s="16">
        <v>1.8712248712974599E-5</v>
      </c>
      <c r="S38" s="14">
        <v>1.8096501903778699</v>
      </c>
      <c r="T38" s="14" t="s">
        <v>1210</v>
      </c>
      <c r="U38" s="14" t="s">
        <v>1209</v>
      </c>
      <c r="V38" s="14" t="s">
        <v>1209</v>
      </c>
      <c r="W38" s="14" t="s">
        <v>1209</v>
      </c>
      <c r="X38" s="14" t="s">
        <v>1209</v>
      </c>
      <c r="Y38" s="14" t="s">
        <v>1209</v>
      </c>
      <c r="Z38" s="14" t="s">
        <v>1209</v>
      </c>
      <c r="AA38" s="14" t="s">
        <v>1209</v>
      </c>
      <c r="AB38" s="14" t="s">
        <v>1209</v>
      </c>
      <c r="AC38" s="14" t="s">
        <v>1209</v>
      </c>
      <c r="AD38" s="35" t="s">
        <v>1454</v>
      </c>
      <c r="AE38" s="14" t="s">
        <v>1209</v>
      </c>
      <c r="AF38" s="14" t="s">
        <v>1209</v>
      </c>
      <c r="AG38" s="14" t="s">
        <v>1209</v>
      </c>
      <c r="AH38" s="14" t="s">
        <v>1448</v>
      </c>
      <c r="AI38" s="14" t="s">
        <v>1455</v>
      </c>
      <c r="AJ38" s="14" t="s">
        <v>1209</v>
      </c>
      <c r="AK38" s="36" t="s">
        <v>1456</v>
      </c>
    </row>
    <row r="39" spans="1:37" s="3" customFormat="1" ht="12.75">
      <c r="A39" s="13" t="s">
        <v>585</v>
      </c>
      <c r="B39" s="14" t="s">
        <v>1501</v>
      </c>
      <c r="C39" s="15" t="s">
        <v>1214</v>
      </c>
      <c r="D39" s="42">
        <v>-0.99994479655327195</v>
      </c>
      <c r="E39" s="42">
        <v>6.6892929526523402E-3</v>
      </c>
      <c r="F39" s="14">
        <v>13.5</v>
      </c>
      <c r="G39" s="14">
        <v>14.43</v>
      </c>
      <c r="H39" s="14">
        <v>5.23</v>
      </c>
      <c r="I39" s="14">
        <v>5.99</v>
      </c>
      <c r="J39" s="14">
        <v>3.15</v>
      </c>
      <c r="K39" s="14">
        <v>3.39</v>
      </c>
      <c r="L39" s="14">
        <v>12.53</v>
      </c>
      <c r="M39" s="14">
        <v>13.69</v>
      </c>
      <c r="N39" s="14">
        <v>6.55</v>
      </c>
      <c r="O39" s="14">
        <v>6.56</v>
      </c>
      <c r="P39" s="14">
        <v>8.41</v>
      </c>
      <c r="Q39" s="14">
        <v>5.7</v>
      </c>
      <c r="R39" s="14" t="s">
        <v>1209</v>
      </c>
      <c r="S39" s="14" t="s">
        <v>1209</v>
      </c>
      <c r="T39" s="14" t="s">
        <v>1209</v>
      </c>
      <c r="U39" s="14" t="s">
        <v>1209</v>
      </c>
      <c r="V39" s="14" t="s">
        <v>1209</v>
      </c>
      <c r="W39" s="14" t="s">
        <v>1209</v>
      </c>
      <c r="X39" s="14">
        <v>2.9981269601035798E-3</v>
      </c>
      <c r="Y39" s="14">
        <v>-1.01165732168027</v>
      </c>
      <c r="Z39" s="14" t="s">
        <v>1212</v>
      </c>
      <c r="AA39" s="14" t="s">
        <v>1209</v>
      </c>
      <c r="AB39" s="14" t="s">
        <v>1209</v>
      </c>
      <c r="AC39" s="14" t="s">
        <v>1209</v>
      </c>
      <c r="AD39" s="35" t="s">
        <v>1209</v>
      </c>
      <c r="AE39" s="14" t="s">
        <v>1209</v>
      </c>
      <c r="AF39" s="14" t="s">
        <v>1209</v>
      </c>
      <c r="AG39" s="14" t="s">
        <v>1504</v>
      </c>
      <c r="AH39" s="14" t="s">
        <v>1209</v>
      </c>
      <c r="AI39" s="14" t="s">
        <v>1305</v>
      </c>
      <c r="AJ39" s="14" t="s">
        <v>1209</v>
      </c>
      <c r="AK39" s="36" t="s">
        <v>1355</v>
      </c>
    </row>
    <row r="40" spans="1:37" s="3" customFormat="1" ht="12.75">
      <c r="A40" s="13" t="s">
        <v>586</v>
      </c>
      <c r="B40" s="14" t="s">
        <v>1509</v>
      </c>
      <c r="C40" s="15" t="s">
        <v>1214</v>
      </c>
      <c r="D40" s="42">
        <v>0.99989850691221505</v>
      </c>
      <c r="E40" s="42">
        <v>9.0702034110117392E-3</v>
      </c>
      <c r="F40" s="14">
        <v>10.74</v>
      </c>
      <c r="G40" s="14">
        <v>13.13</v>
      </c>
      <c r="H40" s="14">
        <v>5.22</v>
      </c>
      <c r="I40" s="14">
        <v>4.8</v>
      </c>
      <c r="J40" s="14">
        <v>86.42</v>
      </c>
      <c r="K40" s="14">
        <v>62.78</v>
      </c>
      <c r="L40" s="14">
        <v>18.27</v>
      </c>
      <c r="M40" s="14">
        <v>11.33</v>
      </c>
      <c r="N40" s="14">
        <v>24.85</v>
      </c>
      <c r="O40" s="14">
        <v>24.43</v>
      </c>
      <c r="P40" s="14">
        <v>20.56</v>
      </c>
      <c r="Q40" s="14">
        <v>27.14</v>
      </c>
      <c r="R40" s="14" t="s">
        <v>1209</v>
      </c>
      <c r="S40" s="14" t="s">
        <v>1209</v>
      </c>
      <c r="T40" s="14" t="s">
        <v>1209</v>
      </c>
      <c r="U40" s="16">
        <v>9.1655432799779396E-31</v>
      </c>
      <c r="V40" s="14">
        <v>-2.7507662889896198</v>
      </c>
      <c r="W40" s="14" t="s">
        <v>1212</v>
      </c>
      <c r="X40" s="14">
        <v>2.9546918198641698E-3</v>
      </c>
      <c r="Y40" s="14">
        <v>1.59068125088288</v>
      </c>
      <c r="Z40" s="14" t="s">
        <v>1210</v>
      </c>
      <c r="AA40" s="14" t="s">
        <v>1460</v>
      </c>
      <c r="AB40" s="14" t="s">
        <v>1461</v>
      </c>
      <c r="AC40" s="14" t="s">
        <v>1209</v>
      </c>
      <c r="AD40" s="35" t="s">
        <v>1462</v>
      </c>
      <c r="AE40" s="14" t="s">
        <v>1301</v>
      </c>
      <c r="AF40" s="14" t="s">
        <v>1302</v>
      </c>
      <c r="AG40" s="14" t="s">
        <v>1463</v>
      </c>
      <c r="AH40" s="14" t="s">
        <v>1464</v>
      </c>
      <c r="AI40" s="14" t="s">
        <v>1465</v>
      </c>
      <c r="AJ40" s="14" t="s">
        <v>1209</v>
      </c>
      <c r="AK40" s="36" t="s">
        <v>1466</v>
      </c>
    </row>
    <row r="41" spans="1:37" s="3" customFormat="1" ht="12.75">
      <c r="A41" s="13" t="s">
        <v>472</v>
      </c>
      <c r="B41" s="14" t="s">
        <v>1510</v>
      </c>
      <c r="C41" s="15" t="s">
        <v>1527</v>
      </c>
      <c r="D41" s="42">
        <v>0.99999080967818699</v>
      </c>
      <c r="E41" s="42">
        <v>2.7293599402319802E-3</v>
      </c>
      <c r="F41" s="14">
        <v>909.66</v>
      </c>
      <c r="G41" s="14">
        <v>1007.39</v>
      </c>
      <c r="H41" s="14">
        <v>142.62</v>
      </c>
      <c r="I41" s="14">
        <v>338.41</v>
      </c>
      <c r="J41" s="14">
        <v>54.74</v>
      </c>
      <c r="K41" s="14">
        <v>76.540000000000006</v>
      </c>
      <c r="L41" s="14">
        <v>520.77</v>
      </c>
      <c r="M41" s="14">
        <v>341.28</v>
      </c>
      <c r="N41" s="14">
        <v>45.23</v>
      </c>
      <c r="O41" s="14">
        <v>38.94</v>
      </c>
      <c r="P41" s="14">
        <v>43.15</v>
      </c>
      <c r="Q41" s="14">
        <v>19.809999999999999</v>
      </c>
      <c r="R41" s="14">
        <v>4.0468507547732303E-3</v>
      </c>
      <c r="S41" s="14">
        <v>1.07967634464855</v>
      </c>
      <c r="T41" s="14" t="s">
        <v>1210</v>
      </c>
      <c r="U41" s="14" t="s">
        <v>1209</v>
      </c>
      <c r="V41" s="14" t="s">
        <v>1209</v>
      </c>
      <c r="W41" s="14" t="s">
        <v>1209</v>
      </c>
      <c r="X41" s="14" t="s">
        <v>1209</v>
      </c>
      <c r="Y41" s="14" t="s">
        <v>1209</v>
      </c>
      <c r="Z41" s="14" t="s">
        <v>1209</v>
      </c>
      <c r="AA41" s="14" t="s">
        <v>1209</v>
      </c>
      <c r="AB41" s="14" t="s">
        <v>1209</v>
      </c>
      <c r="AC41" s="37" t="s">
        <v>1472</v>
      </c>
      <c r="AD41" s="35" t="s">
        <v>1209</v>
      </c>
      <c r="AE41" s="14" t="s">
        <v>1209</v>
      </c>
      <c r="AF41" s="14" t="s">
        <v>1209</v>
      </c>
      <c r="AG41" s="14" t="s">
        <v>1318</v>
      </c>
      <c r="AH41" s="14" t="s">
        <v>1473</v>
      </c>
      <c r="AI41" s="14" t="s">
        <v>1474</v>
      </c>
      <c r="AJ41" s="14" t="s">
        <v>1209</v>
      </c>
      <c r="AK41" s="36" t="s">
        <v>1475</v>
      </c>
    </row>
    <row r="42" spans="1:37" s="3" customFormat="1" ht="12.75">
      <c r="A42" s="13" t="s">
        <v>287</v>
      </c>
      <c r="B42" s="14" t="s">
        <v>1511</v>
      </c>
      <c r="C42" s="15" t="s">
        <v>1502</v>
      </c>
      <c r="D42" s="42">
        <v>-0.99999999989114996</v>
      </c>
      <c r="E42" s="42">
        <v>9.3930910383525595E-6</v>
      </c>
      <c r="F42" s="14">
        <v>12.77</v>
      </c>
      <c r="G42" s="14">
        <v>15.4</v>
      </c>
      <c r="H42" s="14">
        <v>4.92</v>
      </c>
      <c r="I42" s="14">
        <v>8.23</v>
      </c>
      <c r="J42" s="14">
        <v>2.87</v>
      </c>
      <c r="K42" s="14">
        <v>3.57</v>
      </c>
      <c r="L42" s="14">
        <v>4.2</v>
      </c>
      <c r="M42" s="14">
        <v>1.95</v>
      </c>
      <c r="N42" s="14">
        <v>0.56999999999999995</v>
      </c>
      <c r="O42" s="14">
        <v>0.68</v>
      </c>
      <c r="P42" s="14">
        <v>1.54</v>
      </c>
      <c r="Q42" s="14">
        <v>0.59</v>
      </c>
      <c r="R42" s="16">
        <v>8.7479438211351896E-13</v>
      </c>
      <c r="S42" s="14">
        <v>2.13080575490737</v>
      </c>
      <c r="T42" s="14" t="s">
        <v>1210</v>
      </c>
      <c r="U42" s="14">
        <v>7.9566113201616896E-4</v>
      </c>
      <c r="V42" s="14">
        <v>2.4756110495101602</v>
      </c>
      <c r="W42" s="14" t="s">
        <v>1210</v>
      </c>
      <c r="X42" s="14">
        <v>8.9957134834902795E-4</v>
      </c>
      <c r="Y42" s="14">
        <v>1.8932971500370099</v>
      </c>
      <c r="Z42" s="14" t="s">
        <v>1210</v>
      </c>
      <c r="AA42" s="14" t="s">
        <v>1418</v>
      </c>
      <c r="AB42" s="14" t="s">
        <v>1419</v>
      </c>
      <c r="AC42" s="14" t="s">
        <v>1209</v>
      </c>
      <c r="AD42" s="35" t="s">
        <v>1209</v>
      </c>
      <c r="AE42" s="14" t="s">
        <v>1209</v>
      </c>
      <c r="AF42" s="14" t="s">
        <v>1209</v>
      </c>
      <c r="AG42" s="14" t="s">
        <v>1209</v>
      </c>
      <c r="AH42" s="14" t="s">
        <v>1420</v>
      </c>
      <c r="AI42" s="14" t="s">
        <v>1305</v>
      </c>
      <c r="AJ42" s="14" t="s">
        <v>1209</v>
      </c>
      <c r="AK42" s="36" t="s">
        <v>1421</v>
      </c>
    </row>
    <row r="43" spans="1:37" s="3" customFormat="1" ht="12.75">
      <c r="A43" s="13" t="s">
        <v>288</v>
      </c>
      <c r="B43" s="14" t="s">
        <v>1512</v>
      </c>
      <c r="C43" s="15" t="s">
        <v>1502</v>
      </c>
      <c r="D43" s="42">
        <v>-0.99999997755597703</v>
      </c>
      <c r="E43" s="42">
        <v>1.3487935355031901E-4</v>
      </c>
      <c r="F43" s="14">
        <v>67.959999999999994</v>
      </c>
      <c r="G43" s="14">
        <v>65.72</v>
      </c>
      <c r="H43" s="14">
        <v>41.03</v>
      </c>
      <c r="I43" s="14">
        <v>40.07</v>
      </c>
      <c r="J43" s="14">
        <v>27.23</v>
      </c>
      <c r="K43" s="14">
        <v>28.63</v>
      </c>
      <c r="L43" s="14">
        <v>40.06</v>
      </c>
      <c r="M43" s="14">
        <v>32.56</v>
      </c>
      <c r="N43" s="14">
        <v>4.4400000000000004</v>
      </c>
      <c r="O43" s="14">
        <v>4.66</v>
      </c>
      <c r="P43" s="14">
        <v>13.28</v>
      </c>
      <c r="Q43" s="14">
        <v>7.24</v>
      </c>
      <c r="R43" s="14" t="s">
        <v>1209</v>
      </c>
      <c r="S43" s="14" t="s">
        <v>1209</v>
      </c>
      <c r="T43" s="14" t="s">
        <v>1209</v>
      </c>
      <c r="U43" s="16">
        <v>3.5058983408959201E-43</v>
      </c>
      <c r="V43" s="14">
        <v>2.81334793923671</v>
      </c>
      <c r="W43" s="14" t="s">
        <v>1210</v>
      </c>
      <c r="X43" s="16">
        <v>4.3526351771620997E-9</v>
      </c>
      <c r="Y43" s="14">
        <v>1.5505011582753301</v>
      </c>
      <c r="Z43" s="14" t="s">
        <v>1210</v>
      </c>
      <c r="AA43" s="14" t="s">
        <v>1424</v>
      </c>
      <c r="AB43" s="14" t="s">
        <v>1425</v>
      </c>
      <c r="AC43" s="14" t="s">
        <v>1209</v>
      </c>
      <c r="AD43" s="35" t="s">
        <v>1209</v>
      </c>
      <c r="AE43" s="14" t="s">
        <v>1301</v>
      </c>
      <c r="AF43" s="14" t="s">
        <v>1302</v>
      </c>
      <c r="AG43" s="14" t="s">
        <v>1314</v>
      </c>
      <c r="AH43" s="14" t="s">
        <v>1426</v>
      </c>
      <c r="AI43" s="14" t="s">
        <v>1305</v>
      </c>
      <c r="AJ43" s="14" t="s">
        <v>1209</v>
      </c>
      <c r="AK43" s="36" t="s">
        <v>1427</v>
      </c>
    </row>
    <row r="44" spans="1:37" s="3" customFormat="1" ht="12.75">
      <c r="A44" s="13" t="s">
        <v>289</v>
      </c>
      <c r="B44" s="14" t="s">
        <v>1513</v>
      </c>
      <c r="C44" s="15" t="s">
        <v>1528</v>
      </c>
      <c r="D44" s="42">
        <v>0.99987674586929398</v>
      </c>
      <c r="E44" s="41">
        <v>9.9954033269412604E-3</v>
      </c>
      <c r="F44" s="14">
        <v>14.53</v>
      </c>
      <c r="G44" s="14">
        <v>8.9499999999999993</v>
      </c>
      <c r="H44" s="14">
        <v>69.37</v>
      </c>
      <c r="I44" s="14">
        <v>69.430000000000007</v>
      </c>
      <c r="J44" s="14">
        <v>54.45</v>
      </c>
      <c r="K44" s="14">
        <v>49.62</v>
      </c>
      <c r="L44" s="14">
        <v>12.83</v>
      </c>
      <c r="M44" s="14">
        <v>12.46</v>
      </c>
      <c r="N44" s="14">
        <v>124.98</v>
      </c>
      <c r="O44" s="14">
        <v>110.52</v>
      </c>
      <c r="P44" s="14">
        <v>77.56</v>
      </c>
      <c r="Q44" s="14">
        <v>116.96</v>
      </c>
      <c r="R44" s="14" t="s">
        <v>1209</v>
      </c>
      <c r="S44" s="14" t="s">
        <v>1209</v>
      </c>
      <c r="T44" s="14" t="s">
        <v>1209</v>
      </c>
      <c r="U44" s="16">
        <v>1.7142647715042E-9</v>
      </c>
      <c r="V44" s="14">
        <v>-1.16680875253045</v>
      </c>
      <c r="W44" s="14" t="s">
        <v>1212</v>
      </c>
      <c r="X44" s="14" t="s">
        <v>1209</v>
      </c>
      <c r="Y44" s="14" t="s">
        <v>1209</v>
      </c>
      <c r="Z44" s="14" t="s">
        <v>1209</v>
      </c>
      <c r="AA44" s="14" t="s">
        <v>1209</v>
      </c>
      <c r="AB44" s="14" t="s">
        <v>1209</v>
      </c>
      <c r="AC44" s="14" t="s">
        <v>1209</v>
      </c>
      <c r="AD44" s="35" t="s">
        <v>1209</v>
      </c>
      <c r="AE44" s="14" t="s">
        <v>1209</v>
      </c>
      <c r="AF44" s="14" t="s">
        <v>1209</v>
      </c>
      <c r="AG44" s="14" t="s">
        <v>1325</v>
      </c>
      <c r="AH44" s="14" t="s">
        <v>1428</v>
      </c>
      <c r="AI44" s="14" t="s">
        <v>1429</v>
      </c>
      <c r="AJ44" s="14" t="s">
        <v>1209</v>
      </c>
      <c r="AK44" s="36" t="s">
        <v>1430</v>
      </c>
    </row>
    <row r="45" spans="1:37" s="3" customFormat="1" ht="12.75">
      <c r="A45" s="13" t="s">
        <v>290</v>
      </c>
      <c r="B45" s="14" t="s">
        <v>1514</v>
      </c>
      <c r="C45" s="15" t="s">
        <v>1502</v>
      </c>
      <c r="D45" s="42">
        <v>-0.99989533289904797</v>
      </c>
      <c r="E45" s="42">
        <v>9.2109411293353205E-3</v>
      </c>
      <c r="F45" s="14">
        <v>19.579999999999998</v>
      </c>
      <c r="G45" s="14">
        <v>44.08</v>
      </c>
      <c r="H45" s="14">
        <v>23.53</v>
      </c>
      <c r="I45" s="14">
        <v>13.16</v>
      </c>
      <c r="J45" s="14">
        <v>3.08</v>
      </c>
      <c r="K45" s="14">
        <v>2.39</v>
      </c>
      <c r="L45" s="14">
        <v>23.85</v>
      </c>
      <c r="M45" s="14">
        <v>4.1500000000000004</v>
      </c>
      <c r="N45" s="14">
        <v>0.82</v>
      </c>
      <c r="O45" s="14">
        <v>1.22</v>
      </c>
      <c r="P45" s="14">
        <v>4.63</v>
      </c>
      <c r="Q45" s="14">
        <v>1.7</v>
      </c>
      <c r="R45" s="14" t="s">
        <v>1209</v>
      </c>
      <c r="S45" s="14" t="s">
        <v>1209</v>
      </c>
      <c r="T45" s="14" t="s">
        <v>1209</v>
      </c>
      <c r="U45" s="14">
        <v>1.7585660961232701E-4</v>
      </c>
      <c r="V45" s="14">
        <v>3.9006545098256802</v>
      </c>
      <c r="W45" s="14" t="s">
        <v>1210</v>
      </c>
      <c r="X45" s="14" t="s">
        <v>1209</v>
      </c>
      <c r="Y45" s="14" t="s">
        <v>1209</v>
      </c>
      <c r="Z45" s="14" t="s">
        <v>1209</v>
      </c>
      <c r="AA45" s="14" t="s">
        <v>1209</v>
      </c>
      <c r="AB45" s="14" t="s">
        <v>1209</v>
      </c>
      <c r="AC45" s="14" t="s">
        <v>1209</v>
      </c>
      <c r="AD45" s="35" t="s">
        <v>1209</v>
      </c>
      <c r="AE45" s="14" t="s">
        <v>1209</v>
      </c>
      <c r="AF45" s="14" t="s">
        <v>1209</v>
      </c>
      <c r="AG45" s="14" t="s">
        <v>1209</v>
      </c>
      <c r="AH45" s="14" t="s">
        <v>1434</v>
      </c>
      <c r="AI45" s="14" t="s">
        <v>1435</v>
      </c>
      <c r="AJ45" s="14" t="s">
        <v>1209</v>
      </c>
      <c r="AK45" s="36" t="s">
        <v>1436</v>
      </c>
    </row>
    <row r="46" spans="1:37" s="3" customFormat="1" ht="12.75">
      <c r="A46" s="13" t="s">
        <v>291</v>
      </c>
      <c r="B46" s="14" t="s">
        <v>1515</v>
      </c>
      <c r="C46" s="15" t="s">
        <v>1502</v>
      </c>
      <c r="D46" s="42">
        <v>-0.999943045387782</v>
      </c>
      <c r="E46" s="42">
        <v>6.7945645940108998E-3</v>
      </c>
      <c r="F46" s="14">
        <v>25.77</v>
      </c>
      <c r="G46" s="14">
        <v>21.54</v>
      </c>
      <c r="H46" s="14">
        <v>7.02</v>
      </c>
      <c r="I46" s="14">
        <v>9.17</v>
      </c>
      <c r="J46" s="14">
        <v>4.25</v>
      </c>
      <c r="K46" s="14">
        <v>5.96</v>
      </c>
      <c r="L46" s="14">
        <v>14.66</v>
      </c>
      <c r="M46" s="14">
        <v>9.51</v>
      </c>
      <c r="N46" s="14">
        <v>1.1100000000000001</v>
      </c>
      <c r="O46" s="14">
        <v>1.17</v>
      </c>
      <c r="P46" s="14">
        <v>3.65</v>
      </c>
      <c r="Q46" s="14">
        <v>2.33</v>
      </c>
      <c r="R46" s="14" t="s">
        <v>1209</v>
      </c>
      <c r="S46" s="14" t="s">
        <v>1209</v>
      </c>
      <c r="T46" s="14" t="s">
        <v>1209</v>
      </c>
      <c r="U46" s="16">
        <v>5.9770714859349701E-8</v>
      </c>
      <c r="V46" s="14">
        <v>2.5956382344323399</v>
      </c>
      <c r="W46" s="14" t="s">
        <v>1210</v>
      </c>
      <c r="X46" s="14" t="s">
        <v>1209</v>
      </c>
      <c r="Y46" s="14" t="s">
        <v>1209</v>
      </c>
      <c r="Z46" s="14" t="s">
        <v>1209</v>
      </c>
      <c r="AA46" s="14" t="s">
        <v>1289</v>
      </c>
      <c r="AB46" s="14" t="s">
        <v>1290</v>
      </c>
      <c r="AC46" s="14" t="s">
        <v>1209</v>
      </c>
      <c r="AD46" s="35" t="s">
        <v>1209</v>
      </c>
      <c r="AE46" s="14" t="s">
        <v>1209</v>
      </c>
      <c r="AF46" s="14" t="s">
        <v>1209</v>
      </c>
      <c r="AG46" s="14" t="s">
        <v>1318</v>
      </c>
      <c r="AH46" s="14" t="s">
        <v>1441</v>
      </c>
      <c r="AI46" s="14" t="s">
        <v>1442</v>
      </c>
      <c r="AJ46" s="14" t="s">
        <v>1209</v>
      </c>
      <c r="AK46" s="36" t="s">
        <v>1443</v>
      </c>
    </row>
    <row r="47" spans="1:37" s="3" customFormat="1" ht="12.75">
      <c r="A47" s="13" t="s">
        <v>292</v>
      </c>
      <c r="B47" s="14" t="s">
        <v>1516</v>
      </c>
      <c r="C47" s="15" t="s">
        <v>1502</v>
      </c>
      <c r="D47" s="42">
        <v>-0.99995242391443495</v>
      </c>
      <c r="E47" s="42">
        <v>6.2099942197455099E-3</v>
      </c>
      <c r="F47" s="14">
        <v>32.65</v>
      </c>
      <c r="G47" s="14">
        <v>31.04</v>
      </c>
      <c r="H47" s="14">
        <v>0.49</v>
      </c>
      <c r="I47" s="14">
        <v>0.96</v>
      </c>
      <c r="J47" s="14">
        <v>0.46</v>
      </c>
      <c r="K47" s="14">
        <v>0</v>
      </c>
      <c r="L47" s="14">
        <v>4.83</v>
      </c>
      <c r="M47" s="14">
        <v>8.07</v>
      </c>
      <c r="N47" s="14">
        <v>0</v>
      </c>
      <c r="O47" s="14">
        <v>0</v>
      </c>
      <c r="P47" s="14">
        <v>2.19</v>
      </c>
      <c r="Q47" s="14">
        <v>0.25</v>
      </c>
      <c r="R47" s="16">
        <v>1.6928407985852399E-6</v>
      </c>
      <c r="S47" s="14">
        <v>2.2194876831055899</v>
      </c>
      <c r="T47" s="14" t="s">
        <v>1210</v>
      </c>
      <c r="U47" s="14" t="s">
        <v>1209</v>
      </c>
      <c r="V47" s="14" t="s">
        <v>1209</v>
      </c>
      <c r="W47" s="14" t="s">
        <v>1209</v>
      </c>
      <c r="X47" s="14" t="s">
        <v>1209</v>
      </c>
      <c r="Y47" s="14" t="s">
        <v>1209</v>
      </c>
      <c r="Z47" s="14" t="s">
        <v>1209</v>
      </c>
      <c r="AA47" s="14" t="s">
        <v>1209</v>
      </c>
      <c r="AB47" s="14" t="s">
        <v>1209</v>
      </c>
      <c r="AC47" s="14" t="s">
        <v>1209</v>
      </c>
      <c r="AD47" s="35" t="s">
        <v>1209</v>
      </c>
      <c r="AE47" s="14" t="s">
        <v>1209</v>
      </c>
      <c r="AF47" s="14" t="s">
        <v>1209</v>
      </c>
      <c r="AG47" s="14" t="s">
        <v>1517</v>
      </c>
      <c r="AH47" s="14" t="s">
        <v>1457</v>
      </c>
      <c r="AI47" s="14" t="s">
        <v>1458</v>
      </c>
      <c r="AJ47" s="14" t="s">
        <v>1209</v>
      </c>
      <c r="AK47" s="36" t="s">
        <v>1459</v>
      </c>
    </row>
    <row r="48" spans="1:37" s="3" customFormat="1" ht="12.75">
      <c r="A48" s="17" t="s">
        <v>293</v>
      </c>
      <c r="B48" s="18" t="s">
        <v>1518</v>
      </c>
      <c r="C48" s="19" t="s">
        <v>1502</v>
      </c>
      <c r="D48" s="43">
        <v>-0.99999947852521298</v>
      </c>
      <c r="E48" s="43">
        <v>6.5014735129596802E-4</v>
      </c>
      <c r="F48" s="18">
        <v>0.59</v>
      </c>
      <c r="G48" s="18">
        <v>1.21</v>
      </c>
      <c r="H48" s="18">
        <v>1.72</v>
      </c>
      <c r="I48" s="18">
        <v>0.94</v>
      </c>
      <c r="J48" s="18">
        <v>0.28999999999999998</v>
      </c>
      <c r="K48" s="18">
        <v>0.24</v>
      </c>
      <c r="L48" s="18">
        <v>0.3</v>
      </c>
      <c r="M48" s="18">
        <v>0.08</v>
      </c>
      <c r="N48" s="18">
        <v>0.02</v>
      </c>
      <c r="O48" s="18">
        <v>0.08</v>
      </c>
      <c r="P48" s="18">
        <v>0.09</v>
      </c>
      <c r="Q48" s="18">
        <v>0.06</v>
      </c>
      <c r="R48" s="18">
        <v>4.1649860334968701E-4</v>
      </c>
      <c r="S48" s="18">
        <v>2.91004426219218</v>
      </c>
      <c r="T48" s="18" t="s">
        <v>1210</v>
      </c>
      <c r="U48" s="18">
        <v>1.50905132889789E-4</v>
      </c>
      <c r="V48" s="18">
        <v>4.1549032057586803</v>
      </c>
      <c r="W48" s="18" t="s">
        <v>1210</v>
      </c>
      <c r="X48" s="18" t="s">
        <v>1209</v>
      </c>
      <c r="Y48" s="18" t="s">
        <v>1209</v>
      </c>
      <c r="Z48" s="18" t="s">
        <v>1209</v>
      </c>
      <c r="AA48" s="18" t="s">
        <v>1209</v>
      </c>
      <c r="AB48" s="18" t="s">
        <v>1209</v>
      </c>
      <c r="AC48" s="38" t="s">
        <v>1476</v>
      </c>
      <c r="AD48" s="39" t="s">
        <v>1209</v>
      </c>
      <c r="AE48" s="18" t="s">
        <v>1301</v>
      </c>
      <c r="AF48" s="18" t="s">
        <v>1302</v>
      </c>
      <c r="AG48" s="18" t="s">
        <v>1477</v>
      </c>
      <c r="AH48" s="18" t="s">
        <v>1478</v>
      </c>
      <c r="AI48" s="18" t="s">
        <v>1305</v>
      </c>
      <c r="AJ48" s="18" t="s">
        <v>1209</v>
      </c>
      <c r="AK48" s="40" t="s">
        <v>1479</v>
      </c>
    </row>
  </sheetData>
  <phoneticPr fontId="1" type="noConversion"/>
  <conditionalFormatting sqref="F28:F48 A28:A48">
    <cfRule type="duplicateValues" dxfId="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N61"/>
  <sheetViews>
    <sheetView tabSelected="1" workbookViewId="0">
      <selection activeCell="A55" sqref="A55"/>
    </sheetView>
  </sheetViews>
  <sheetFormatPr defaultColWidth="14.875" defaultRowHeight="15.75"/>
  <cols>
    <col min="1" max="16384" width="14.875" style="22"/>
  </cols>
  <sheetData>
    <row r="1" spans="1:14">
      <c r="A1" s="22" t="s">
        <v>1286</v>
      </c>
    </row>
    <row r="2" spans="1:14">
      <c r="A2" s="22" t="s">
        <v>1288</v>
      </c>
      <c r="B2" s="22" t="s">
        <v>1287</v>
      </c>
      <c r="C2" s="22" t="s">
        <v>1218</v>
      </c>
      <c r="D2" s="22" t="s">
        <v>1219</v>
      </c>
      <c r="E2" s="22" t="s">
        <v>1220</v>
      </c>
      <c r="F2" s="22" t="s">
        <v>1221</v>
      </c>
      <c r="G2" s="22" t="s">
        <v>1222</v>
      </c>
      <c r="H2" s="22" t="s">
        <v>1223</v>
      </c>
      <c r="I2" s="22" t="s">
        <v>1224</v>
      </c>
      <c r="J2" s="22" t="s">
        <v>1225</v>
      </c>
      <c r="K2" s="22" t="s">
        <v>1226</v>
      </c>
      <c r="L2" s="22" t="s">
        <v>1227</v>
      </c>
      <c r="M2" s="22" t="s">
        <v>1228</v>
      </c>
      <c r="N2" s="22" t="s">
        <v>1229</v>
      </c>
    </row>
    <row r="3" spans="1:14">
      <c r="A3" s="22" t="s">
        <v>1272</v>
      </c>
      <c r="B3" s="22" t="s">
        <v>1230</v>
      </c>
      <c r="C3" s="22">
        <v>3.84</v>
      </c>
      <c r="D3" s="22">
        <v>4.17</v>
      </c>
      <c r="E3" s="22">
        <v>1.1599999999999999</v>
      </c>
      <c r="F3" s="22">
        <v>1.07</v>
      </c>
      <c r="G3" s="22">
        <v>0.6</v>
      </c>
      <c r="H3" s="22">
        <v>0.57999999999999996</v>
      </c>
      <c r="I3" s="22">
        <v>2.65</v>
      </c>
      <c r="J3" s="22">
        <v>4.42</v>
      </c>
      <c r="K3" s="22">
        <v>1.57</v>
      </c>
      <c r="L3" s="22">
        <v>1.17</v>
      </c>
      <c r="M3" s="22">
        <v>3.15</v>
      </c>
      <c r="N3" s="22">
        <v>2.0499999999999998</v>
      </c>
    </row>
    <row r="4" spans="1:14">
      <c r="A4" s="22" t="s">
        <v>1273</v>
      </c>
      <c r="B4" s="22" t="s">
        <v>1231</v>
      </c>
      <c r="C4" s="22">
        <v>14.77</v>
      </c>
      <c r="D4" s="22">
        <v>18.239999999999998</v>
      </c>
      <c r="E4" s="22">
        <v>60.13</v>
      </c>
      <c r="F4" s="22">
        <v>86.47</v>
      </c>
      <c r="G4" s="22">
        <v>31.15</v>
      </c>
      <c r="H4" s="22">
        <v>27.76</v>
      </c>
      <c r="I4" s="22">
        <v>1.69</v>
      </c>
      <c r="J4" s="22">
        <v>6.99</v>
      </c>
      <c r="K4" s="22">
        <v>3.44</v>
      </c>
      <c r="L4" s="22">
        <v>1.59</v>
      </c>
      <c r="M4" s="22">
        <v>4.03</v>
      </c>
      <c r="N4" s="22">
        <v>2.9</v>
      </c>
    </row>
    <row r="5" spans="1:14">
      <c r="A5" s="22" t="s">
        <v>1274</v>
      </c>
      <c r="B5" s="22" t="s">
        <v>1275</v>
      </c>
      <c r="C5" s="22">
        <v>0.59</v>
      </c>
      <c r="D5" s="22">
        <v>0.82</v>
      </c>
      <c r="E5" s="22">
        <v>0.37</v>
      </c>
      <c r="F5" s="22">
        <v>0.46</v>
      </c>
      <c r="G5" s="22">
        <v>0.14000000000000001</v>
      </c>
      <c r="H5" s="22">
        <v>0.2</v>
      </c>
      <c r="I5" s="22">
        <v>0.89</v>
      </c>
      <c r="J5" s="22">
        <v>0.18</v>
      </c>
      <c r="K5" s="22">
        <v>1.1599999999999999</v>
      </c>
      <c r="L5" s="22">
        <v>1.0900000000000001</v>
      </c>
      <c r="M5" s="22">
        <v>3.27</v>
      </c>
      <c r="N5" s="22">
        <v>4.6900000000000004</v>
      </c>
    </row>
    <row r="6" spans="1:14">
      <c r="A6" s="22" t="s">
        <v>1276</v>
      </c>
      <c r="B6" s="22" t="s">
        <v>1232</v>
      </c>
      <c r="C6" s="22">
        <v>51.37</v>
      </c>
      <c r="D6" s="22">
        <v>38.65</v>
      </c>
      <c r="E6" s="22">
        <v>76.67</v>
      </c>
      <c r="F6" s="22">
        <v>65.209999999999994</v>
      </c>
      <c r="G6" s="22">
        <v>141.41</v>
      </c>
      <c r="H6" s="22">
        <v>121.25</v>
      </c>
      <c r="I6" s="22">
        <v>98.55</v>
      </c>
      <c r="J6" s="22">
        <v>52.64</v>
      </c>
      <c r="K6" s="22">
        <v>85.65</v>
      </c>
      <c r="L6" s="22">
        <v>101.59</v>
      </c>
      <c r="M6" s="22">
        <v>64.09</v>
      </c>
      <c r="N6" s="22">
        <v>45.65</v>
      </c>
    </row>
    <row r="7" spans="1:14">
      <c r="A7" s="22" t="s">
        <v>1277</v>
      </c>
      <c r="B7" s="22" t="s">
        <v>1233</v>
      </c>
      <c r="C7" s="22">
        <v>53.88</v>
      </c>
      <c r="D7" s="22">
        <v>68.849999999999994</v>
      </c>
      <c r="E7" s="22">
        <v>26.72</v>
      </c>
      <c r="F7" s="22">
        <v>29.54</v>
      </c>
      <c r="G7" s="22">
        <v>38.89</v>
      </c>
      <c r="H7" s="22">
        <v>35.979999999999997</v>
      </c>
      <c r="I7" s="22">
        <v>29.32</v>
      </c>
      <c r="J7" s="22">
        <v>17.18</v>
      </c>
      <c r="K7" s="22">
        <v>8.07</v>
      </c>
      <c r="L7" s="22">
        <v>6.67</v>
      </c>
      <c r="M7" s="22">
        <v>31.81</v>
      </c>
      <c r="N7" s="22">
        <v>29.37</v>
      </c>
    </row>
    <row r="8" spans="1:14">
      <c r="A8" s="22" t="s">
        <v>1278</v>
      </c>
      <c r="B8" s="22" t="s">
        <v>1234</v>
      </c>
      <c r="C8" s="22">
        <v>2.57</v>
      </c>
      <c r="D8" s="22">
        <v>2.14</v>
      </c>
      <c r="E8" s="22">
        <v>9.25</v>
      </c>
      <c r="F8" s="22">
        <v>8.89</v>
      </c>
      <c r="G8" s="22">
        <v>21.92</v>
      </c>
      <c r="H8" s="22">
        <v>12.7</v>
      </c>
      <c r="I8" s="22">
        <v>6.67</v>
      </c>
      <c r="J8" s="22">
        <v>2.69</v>
      </c>
      <c r="K8" s="22">
        <v>36</v>
      </c>
      <c r="L8" s="22">
        <v>33.909999999999997</v>
      </c>
      <c r="M8" s="22">
        <v>7.6</v>
      </c>
      <c r="N8" s="22">
        <v>14.73</v>
      </c>
    </row>
    <row r="9" spans="1:14">
      <c r="A9" s="22" t="s">
        <v>1279</v>
      </c>
      <c r="B9" s="22" t="s">
        <v>1235</v>
      </c>
      <c r="C9" s="22">
        <v>6.67</v>
      </c>
      <c r="D9" s="22">
        <v>7.35</v>
      </c>
      <c r="E9" s="22">
        <v>3.74</v>
      </c>
      <c r="F9" s="22">
        <v>3.98</v>
      </c>
      <c r="G9" s="22">
        <v>2.5499999999999998</v>
      </c>
      <c r="H9" s="22">
        <v>4.2</v>
      </c>
      <c r="I9" s="22">
        <v>5.04</v>
      </c>
      <c r="J9" s="22">
        <v>3.8</v>
      </c>
      <c r="K9" s="22">
        <v>0.87</v>
      </c>
      <c r="L9" s="22">
        <v>1.36</v>
      </c>
      <c r="M9" s="22">
        <v>2.73</v>
      </c>
      <c r="N9" s="22">
        <v>2.2000000000000002</v>
      </c>
    </row>
    <row r="10" spans="1:14">
      <c r="A10" s="22" t="s">
        <v>1280</v>
      </c>
      <c r="B10" s="22" t="s">
        <v>1236</v>
      </c>
      <c r="C10" s="22">
        <v>11.06</v>
      </c>
      <c r="D10" s="22">
        <v>11.7</v>
      </c>
      <c r="E10" s="22">
        <v>9.76</v>
      </c>
      <c r="F10" s="22">
        <v>9.3800000000000008</v>
      </c>
      <c r="G10" s="22">
        <v>7.29</v>
      </c>
      <c r="H10" s="22">
        <v>6.87</v>
      </c>
      <c r="I10" s="22">
        <v>8.74</v>
      </c>
      <c r="J10" s="22">
        <v>9.1</v>
      </c>
      <c r="K10" s="22">
        <v>3.43</v>
      </c>
      <c r="L10" s="22">
        <v>3.5</v>
      </c>
      <c r="M10" s="22">
        <v>9.7100000000000009</v>
      </c>
      <c r="N10" s="22">
        <v>5.68</v>
      </c>
    </row>
    <row r="11" spans="1:14">
      <c r="A11" s="22" t="s">
        <v>1281</v>
      </c>
      <c r="B11" s="22" t="s">
        <v>1237</v>
      </c>
      <c r="C11" s="22">
        <v>14.95</v>
      </c>
      <c r="D11" s="22">
        <v>14.37</v>
      </c>
      <c r="E11" s="22">
        <v>4.4000000000000004</v>
      </c>
      <c r="F11" s="22">
        <v>5.46</v>
      </c>
      <c r="G11" s="22">
        <v>2.94</v>
      </c>
      <c r="H11" s="22">
        <v>4.58</v>
      </c>
      <c r="I11" s="22">
        <v>8.8000000000000007</v>
      </c>
      <c r="J11" s="22">
        <v>1.63</v>
      </c>
      <c r="K11" s="22">
        <v>0.46</v>
      </c>
      <c r="L11" s="22">
        <v>0.5</v>
      </c>
      <c r="M11" s="22">
        <v>3.76</v>
      </c>
      <c r="N11" s="22">
        <v>2.86</v>
      </c>
    </row>
    <row r="12" spans="1:14">
      <c r="A12" s="22" t="s">
        <v>1282</v>
      </c>
      <c r="B12" s="22" t="s">
        <v>1238</v>
      </c>
      <c r="C12" s="22">
        <v>4.1500000000000004</v>
      </c>
      <c r="D12" s="22">
        <v>4.96</v>
      </c>
      <c r="E12" s="22">
        <v>1.43</v>
      </c>
      <c r="F12" s="22">
        <v>2.52</v>
      </c>
      <c r="G12" s="22">
        <v>1.54</v>
      </c>
      <c r="H12" s="22">
        <v>1.38</v>
      </c>
      <c r="I12" s="22">
        <v>2.41</v>
      </c>
      <c r="J12" s="22">
        <v>0.85</v>
      </c>
      <c r="K12" s="22">
        <v>0.16</v>
      </c>
      <c r="L12" s="22">
        <v>0.13</v>
      </c>
      <c r="M12" s="22">
        <v>0.95</v>
      </c>
      <c r="N12" s="22">
        <v>1.24</v>
      </c>
    </row>
    <row r="13" spans="1:14">
      <c r="A13" s="22" t="s">
        <v>1283</v>
      </c>
      <c r="B13" s="22" t="s">
        <v>1239</v>
      </c>
      <c r="C13" s="22">
        <v>12.21</v>
      </c>
      <c r="D13" s="22">
        <v>14.22</v>
      </c>
      <c r="E13" s="22">
        <v>2.99</v>
      </c>
      <c r="F13" s="22">
        <v>4.05</v>
      </c>
      <c r="G13" s="22">
        <v>4.01</v>
      </c>
      <c r="H13" s="22">
        <v>3</v>
      </c>
      <c r="I13" s="22">
        <v>5.46</v>
      </c>
      <c r="J13" s="22">
        <v>1.42</v>
      </c>
      <c r="K13" s="22">
        <v>0.06</v>
      </c>
      <c r="L13" s="22">
        <v>0.38</v>
      </c>
      <c r="M13" s="22">
        <v>0.96</v>
      </c>
      <c r="N13" s="22">
        <v>0.52</v>
      </c>
    </row>
    <row r="14" spans="1:14">
      <c r="A14" s="22" t="s">
        <v>1284</v>
      </c>
      <c r="B14" s="22" t="s">
        <v>1285</v>
      </c>
      <c r="C14" s="22">
        <v>33.28</v>
      </c>
      <c r="D14" s="22">
        <v>50.98</v>
      </c>
      <c r="E14" s="22">
        <v>24.65</v>
      </c>
      <c r="F14" s="22">
        <v>19.02</v>
      </c>
      <c r="G14" s="22">
        <v>26.58</v>
      </c>
      <c r="H14" s="22">
        <v>21.85</v>
      </c>
      <c r="I14" s="22">
        <v>17.38</v>
      </c>
      <c r="J14" s="22">
        <v>10.51</v>
      </c>
      <c r="K14" s="22">
        <v>26.3</v>
      </c>
      <c r="L14" s="22">
        <v>23.3</v>
      </c>
      <c r="M14" s="22">
        <v>46.97</v>
      </c>
      <c r="N14" s="22">
        <v>47.24</v>
      </c>
    </row>
    <row r="15" spans="1:14">
      <c r="A15" s="23" t="s">
        <v>1241</v>
      </c>
      <c r="B15" s="22" t="s">
        <v>769</v>
      </c>
      <c r="C15" s="22">
        <v>3.11</v>
      </c>
      <c r="D15" s="22">
        <v>6.28</v>
      </c>
      <c r="E15" s="22">
        <v>1.64</v>
      </c>
      <c r="F15" s="22">
        <v>2.35</v>
      </c>
      <c r="G15" s="22">
        <v>0.74</v>
      </c>
      <c r="H15" s="22">
        <v>0.57999999999999996</v>
      </c>
      <c r="I15" s="22">
        <v>2.02</v>
      </c>
      <c r="J15" s="22">
        <v>2.99</v>
      </c>
      <c r="K15" s="22">
        <v>0.17</v>
      </c>
      <c r="L15" s="22">
        <v>0.08</v>
      </c>
      <c r="M15" s="22">
        <v>0.4</v>
      </c>
      <c r="N15" s="22">
        <v>0.24</v>
      </c>
    </row>
    <row r="16" spans="1:14">
      <c r="A16" s="23" t="s">
        <v>1242</v>
      </c>
      <c r="B16" s="22" t="s">
        <v>1136</v>
      </c>
      <c r="C16" s="22">
        <v>5.39</v>
      </c>
      <c r="D16" s="22">
        <v>5.4</v>
      </c>
      <c r="E16" s="22">
        <v>4.84</v>
      </c>
      <c r="F16" s="22">
        <v>5.14</v>
      </c>
      <c r="G16" s="22">
        <v>4.05</v>
      </c>
      <c r="H16" s="22">
        <v>5.12</v>
      </c>
      <c r="I16" s="22">
        <v>8.08</v>
      </c>
      <c r="J16" s="22">
        <v>7</v>
      </c>
      <c r="K16" s="22">
        <v>3.2</v>
      </c>
      <c r="L16" s="22">
        <v>3.61</v>
      </c>
      <c r="M16" s="22">
        <v>11.11</v>
      </c>
      <c r="N16" s="22">
        <v>9.3000000000000007</v>
      </c>
    </row>
    <row r="17" spans="1:14">
      <c r="A17" s="23" t="s">
        <v>1243</v>
      </c>
      <c r="B17" s="22" t="s">
        <v>649</v>
      </c>
      <c r="C17" s="22">
        <v>34.86</v>
      </c>
      <c r="D17" s="22">
        <v>36.229999999999997</v>
      </c>
      <c r="E17" s="22">
        <v>62.36</v>
      </c>
      <c r="F17" s="22">
        <v>91.4</v>
      </c>
      <c r="G17" s="22">
        <v>71.17</v>
      </c>
      <c r="H17" s="22">
        <v>85.34</v>
      </c>
      <c r="I17" s="22">
        <v>50.58</v>
      </c>
      <c r="J17" s="22">
        <v>35.229999999999997</v>
      </c>
      <c r="K17" s="22">
        <v>19.29</v>
      </c>
      <c r="L17" s="22">
        <v>16.010000000000002</v>
      </c>
      <c r="M17" s="22">
        <v>94.98</v>
      </c>
      <c r="N17" s="22">
        <v>70.209999999999994</v>
      </c>
    </row>
    <row r="18" spans="1:14">
      <c r="A18" s="23" t="s">
        <v>1244</v>
      </c>
      <c r="B18" s="22" t="s">
        <v>1027</v>
      </c>
      <c r="C18" s="22">
        <v>13.27</v>
      </c>
      <c r="D18" s="22">
        <v>19.48</v>
      </c>
      <c r="E18" s="22">
        <v>16.55</v>
      </c>
      <c r="F18" s="22">
        <v>16.190000000000001</v>
      </c>
      <c r="G18" s="22">
        <v>18.07</v>
      </c>
      <c r="H18" s="22">
        <v>18.510000000000002</v>
      </c>
      <c r="I18" s="22">
        <v>19.78</v>
      </c>
      <c r="J18" s="22">
        <v>18.170000000000002</v>
      </c>
      <c r="K18" s="22">
        <v>1.36</v>
      </c>
      <c r="L18" s="22">
        <v>3.16</v>
      </c>
      <c r="M18" s="22">
        <v>18.510000000000002</v>
      </c>
      <c r="N18" s="22">
        <v>9.36</v>
      </c>
    </row>
    <row r="19" spans="1:14">
      <c r="A19" s="23" t="s">
        <v>1245</v>
      </c>
      <c r="B19" s="22" t="s">
        <v>211</v>
      </c>
      <c r="C19" s="22">
        <v>7.29</v>
      </c>
      <c r="D19" s="22">
        <v>9.6300000000000008</v>
      </c>
      <c r="E19" s="22">
        <v>4.28</v>
      </c>
      <c r="F19" s="22">
        <v>5.0599999999999996</v>
      </c>
      <c r="G19" s="22">
        <v>3.2</v>
      </c>
      <c r="H19" s="22">
        <v>2.04</v>
      </c>
      <c r="I19" s="22">
        <v>8.93</v>
      </c>
      <c r="J19" s="22">
        <v>6.43</v>
      </c>
      <c r="K19" s="22">
        <v>1.8</v>
      </c>
      <c r="L19" s="22">
        <v>0.91</v>
      </c>
      <c r="M19" s="22">
        <v>3.54</v>
      </c>
      <c r="N19" s="22">
        <v>1.42</v>
      </c>
    </row>
    <row r="20" spans="1:14">
      <c r="A20" s="23" t="s">
        <v>1246</v>
      </c>
      <c r="B20" s="22" t="s">
        <v>865</v>
      </c>
      <c r="C20" s="22">
        <v>2.99</v>
      </c>
      <c r="D20" s="22">
        <v>2.77</v>
      </c>
      <c r="E20" s="22">
        <v>4.2300000000000004</v>
      </c>
      <c r="F20" s="22">
        <v>4.3899999999999997</v>
      </c>
      <c r="G20" s="22">
        <v>8.67</v>
      </c>
      <c r="H20" s="22">
        <v>13.32</v>
      </c>
      <c r="I20" s="22">
        <v>2.8</v>
      </c>
      <c r="J20" s="22">
        <v>0.94</v>
      </c>
      <c r="K20" s="22">
        <v>0.57999999999999996</v>
      </c>
      <c r="L20" s="22">
        <v>0.94</v>
      </c>
      <c r="M20" s="22">
        <v>3.78</v>
      </c>
      <c r="N20" s="22">
        <v>1.97</v>
      </c>
    </row>
    <row r="21" spans="1:14">
      <c r="A21" s="23" t="s">
        <v>1247</v>
      </c>
      <c r="B21" s="22" t="s">
        <v>938</v>
      </c>
      <c r="C21" s="22">
        <v>20.86</v>
      </c>
      <c r="D21" s="22">
        <v>23.04</v>
      </c>
      <c r="E21" s="22">
        <v>7.1</v>
      </c>
      <c r="F21" s="22">
        <v>10.050000000000001</v>
      </c>
      <c r="G21" s="22">
        <v>5.08</v>
      </c>
      <c r="H21" s="22">
        <v>5.25</v>
      </c>
      <c r="I21" s="22">
        <v>19.04</v>
      </c>
      <c r="J21" s="22">
        <v>14.55</v>
      </c>
      <c r="K21" s="22">
        <v>1.4</v>
      </c>
      <c r="L21" s="22">
        <v>0.86</v>
      </c>
      <c r="M21" s="22">
        <v>5.56</v>
      </c>
      <c r="N21" s="22">
        <v>3.16</v>
      </c>
    </row>
    <row r="22" spans="1:14">
      <c r="A22" s="23" t="s">
        <v>1248</v>
      </c>
      <c r="B22" s="22" t="s">
        <v>674</v>
      </c>
      <c r="C22" s="22">
        <v>5.0199999999999996</v>
      </c>
      <c r="D22" s="22">
        <v>4.42</v>
      </c>
      <c r="E22" s="22">
        <v>0.18</v>
      </c>
      <c r="F22" s="22">
        <v>0.14000000000000001</v>
      </c>
      <c r="G22" s="22">
        <v>0</v>
      </c>
      <c r="H22" s="22">
        <v>0</v>
      </c>
      <c r="I22" s="22">
        <v>2.42</v>
      </c>
      <c r="J22" s="22">
        <v>2.42</v>
      </c>
      <c r="K22" s="22">
        <v>1.02</v>
      </c>
      <c r="L22" s="22">
        <v>0.93</v>
      </c>
      <c r="M22" s="22">
        <v>0</v>
      </c>
      <c r="N22" s="22">
        <v>0</v>
      </c>
    </row>
    <row r="23" spans="1:14">
      <c r="A23" s="23" t="s">
        <v>1249</v>
      </c>
      <c r="B23" s="22" t="s">
        <v>1159</v>
      </c>
      <c r="C23" s="22">
        <v>0.1</v>
      </c>
      <c r="D23" s="22">
        <v>0.04</v>
      </c>
      <c r="E23" s="22">
        <v>0.52</v>
      </c>
      <c r="F23" s="22">
        <v>0.78</v>
      </c>
      <c r="G23" s="22">
        <v>0.94</v>
      </c>
      <c r="H23" s="22">
        <v>1.5</v>
      </c>
      <c r="I23" s="22">
        <v>0.61</v>
      </c>
      <c r="J23" s="22">
        <v>1.06</v>
      </c>
      <c r="K23" s="22">
        <v>0.14000000000000001</v>
      </c>
      <c r="L23" s="22">
        <v>0.06</v>
      </c>
      <c r="M23" s="22">
        <v>2.73</v>
      </c>
      <c r="N23" s="22">
        <v>1.1299999999999999</v>
      </c>
    </row>
    <row r="24" spans="1:14">
      <c r="A24" s="23" t="s">
        <v>1250</v>
      </c>
      <c r="B24" s="22" t="s">
        <v>686</v>
      </c>
      <c r="C24" s="22">
        <v>4.51</v>
      </c>
      <c r="D24" s="22">
        <v>3.85</v>
      </c>
      <c r="E24" s="22">
        <v>0.39</v>
      </c>
      <c r="F24" s="22">
        <v>0</v>
      </c>
      <c r="G24" s="22">
        <v>0</v>
      </c>
      <c r="H24" s="22">
        <v>0</v>
      </c>
      <c r="I24" s="22">
        <v>0.92</v>
      </c>
      <c r="J24" s="22">
        <v>1.47</v>
      </c>
      <c r="K24" s="22">
        <v>0.03</v>
      </c>
      <c r="L24" s="22">
        <v>7.0000000000000007E-2</v>
      </c>
      <c r="M24" s="22">
        <v>0.36</v>
      </c>
      <c r="N24" s="22">
        <v>0.08</v>
      </c>
    </row>
    <row r="25" spans="1:14">
      <c r="A25" s="23" t="s">
        <v>1251</v>
      </c>
      <c r="B25" s="22" t="s">
        <v>1087</v>
      </c>
      <c r="C25" s="22">
        <v>3.8</v>
      </c>
      <c r="D25" s="22">
        <v>4.5599999999999996</v>
      </c>
      <c r="E25" s="22">
        <v>0.84</v>
      </c>
      <c r="F25" s="22">
        <v>1.32</v>
      </c>
      <c r="G25" s="22">
        <v>1.26</v>
      </c>
      <c r="H25" s="22">
        <v>0.71</v>
      </c>
      <c r="I25" s="22">
        <v>0.76</v>
      </c>
      <c r="J25" s="22">
        <v>0.69</v>
      </c>
      <c r="K25" s="22">
        <v>0.34</v>
      </c>
      <c r="L25" s="22">
        <v>0.09</v>
      </c>
      <c r="M25" s="22">
        <v>0.56999999999999995</v>
      </c>
      <c r="N25" s="22">
        <v>0.31</v>
      </c>
    </row>
    <row r="26" spans="1:14">
      <c r="A26" s="23" t="s">
        <v>1252</v>
      </c>
      <c r="B26" s="22" t="s">
        <v>689</v>
      </c>
      <c r="C26" s="22">
        <v>4.75</v>
      </c>
      <c r="D26" s="22">
        <v>7.33</v>
      </c>
      <c r="E26" s="22">
        <v>0.99</v>
      </c>
      <c r="F26" s="22">
        <v>1.54</v>
      </c>
      <c r="G26" s="22">
        <v>0.56000000000000005</v>
      </c>
      <c r="H26" s="22">
        <v>1.32</v>
      </c>
      <c r="I26" s="22">
        <v>2.14</v>
      </c>
      <c r="J26" s="22">
        <v>0.99</v>
      </c>
      <c r="K26" s="22">
        <v>35.46</v>
      </c>
      <c r="L26" s="22">
        <v>34.049999999999997</v>
      </c>
      <c r="M26" s="22">
        <v>1.75</v>
      </c>
      <c r="N26" s="22">
        <v>1.53</v>
      </c>
    </row>
    <row r="27" spans="1:14">
      <c r="A27" s="23" t="s">
        <v>1253</v>
      </c>
      <c r="B27" s="22" t="s">
        <v>693</v>
      </c>
      <c r="C27" s="22">
        <v>4.22</v>
      </c>
      <c r="D27" s="22">
        <v>4.32</v>
      </c>
      <c r="E27" s="22">
        <v>2.59</v>
      </c>
      <c r="F27" s="22">
        <v>2.1800000000000002</v>
      </c>
      <c r="G27" s="22">
        <v>2.4500000000000002</v>
      </c>
      <c r="H27" s="22">
        <v>2.1800000000000002</v>
      </c>
      <c r="I27" s="22">
        <v>1.7</v>
      </c>
      <c r="J27" s="22">
        <v>0.94</v>
      </c>
      <c r="K27" s="22">
        <v>0.32</v>
      </c>
      <c r="L27" s="22">
        <v>0.26</v>
      </c>
      <c r="M27" s="22">
        <v>1.9</v>
      </c>
      <c r="N27" s="22">
        <v>1.01</v>
      </c>
    </row>
    <row r="28" spans="1:14">
      <c r="A28" s="23" t="s">
        <v>1254</v>
      </c>
      <c r="B28" s="22" t="s">
        <v>957</v>
      </c>
      <c r="C28" s="22">
        <v>17.149999999999999</v>
      </c>
      <c r="D28" s="22">
        <v>24.64</v>
      </c>
      <c r="E28" s="22">
        <v>9.9700000000000006</v>
      </c>
      <c r="F28" s="22">
        <v>11.14</v>
      </c>
      <c r="G28" s="22">
        <v>6.97</v>
      </c>
      <c r="H28" s="22">
        <v>8.6199999999999992</v>
      </c>
      <c r="I28" s="22">
        <v>15.3</v>
      </c>
      <c r="J28" s="22">
        <v>15.02</v>
      </c>
      <c r="K28" s="22">
        <v>3.41</v>
      </c>
      <c r="L28" s="22">
        <v>3.57</v>
      </c>
      <c r="M28" s="22">
        <v>19.86</v>
      </c>
      <c r="N28" s="22">
        <v>12.42</v>
      </c>
    </row>
    <row r="29" spans="1:14">
      <c r="A29" s="23" t="s">
        <v>1255</v>
      </c>
      <c r="B29" s="22" t="s">
        <v>815</v>
      </c>
      <c r="C29" s="22">
        <v>0.36</v>
      </c>
      <c r="D29" s="22">
        <v>0.5</v>
      </c>
      <c r="E29" s="22">
        <v>1.72</v>
      </c>
      <c r="F29" s="22">
        <v>1.02</v>
      </c>
      <c r="G29" s="22">
        <v>1.91</v>
      </c>
      <c r="H29" s="22">
        <v>1.74</v>
      </c>
      <c r="I29" s="22">
        <v>1.82</v>
      </c>
      <c r="J29" s="22">
        <v>2.68</v>
      </c>
      <c r="K29" s="22">
        <v>1.1100000000000001</v>
      </c>
      <c r="L29" s="22">
        <v>1.1399999999999999</v>
      </c>
      <c r="M29" s="22">
        <v>1.7</v>
      </c>
      <c r="N29" s="22">
        <v>4.42</v>
      </c>
    </row>
    <row r="30" spans="1:14">
      <c r="A30" s="23" t="s">
        <v>1215</v>
      </c>
      <c r="B30" s="22" t="s">
        <v>613</v>
      </c>
      <c r="C30" s="22">
        <v>12.9</v>
      </c>
      <c r="D30" s="22">
        <v>7.39</v>
      </c>
      <c r="E30" s="22">
        <v>3.1</v>
      </c>
      <c r="F30" s="22">
        <v>8.83</v>
      </c>
      <c r="G30" s="22">
        <v>8.35</v>
      </c>
      <c r="H30" s="22">
        <v>7.47</v>
      </c>
      <c r="I30" s="22">
        <v>11.26</v>
      </c>
      <c r="J30" s="22">
        <v>6.37</v>
      </c>
      <c r="K30" s="22">
        <v>2.73</v>
      </c>
      <c r="L30" s="22">
        <v>1.81</v>
      </c>
      <c r="M30" s="22">
        <v>3.11</v>
      </c>
      <c r="N30" s="22">
        <v>3.47</v>
      </c>
    </row>
    <row r="31" spans="1:14">
      <c r="A31" s="23" t="s">
        <v>1256</v>
      </c>
      <c r="B31" s="22" t="s">
        <v>121</v>
      </c>
      <c r="C31" s="22">
        <v>10.39</v>
      </c>
      <c r="D31" s="22">
        <v>10.37</v>
      </c>
      <c r="E31" s="22">
        <v>6.92</v>
      </c>
      <c r="F31" s="22">
        <v>5.6</v>
      </c>
      <c r="G31" s="22">
        <v>4.3899999999999997</v>
      </c>
      <c r="H31" s="22">
        <v>3.68</v>
      </c>
      <c r="I31" s="22">
        <v>8.85</v>
      </c>
      <c r="J31" s="22">
        <v>5.54</v>
      </c>
      <c r="K31" s="22">
        <v>0.95</v>
      </c>
      <c r="L31" s="22">
        <v>0.48</v>
      </c>
      <c r="M31" s="22">
        <v>7.24</v>
      </c>
      <c r="N31" s="22">
        <v>3.08</v>
      </c>
    </row>
    <row r="32" spans="1:14">
      <c r="A32" s="23" t="s">
        <v>1257</v>
      </c>
      <c r="B32" s="22" t="s">
        <v>1187</v>
      </c>
      <c r="C32" s="22">
        <v>1.1100000000000001</v>
      </c>
      <c r="D32" s="22">
        <v>7.0000000000000007E-2</v>
      </c>
      <c r="E32" s="22">
        <v>8.5500000000000007</v>
      </c>
      <c r="F32" s="22">
        <v>8.2200000000000006</v>
      </c>
      <c r="G32" s="22">
        <v>15.86</v>
      </c>
      <c r="H32" s="22">
        <v>15.82</v>
      </c>
      <c r="I32" s="22">
        <v>2.77</v>
      </c>
      <c r="J32" s="22">
        <v>0.02</v>
      </c>
      <c r="K32" s="22">
        <v>0</v>
      </c>
      <c r="L32" s="22">
        <v>0.5</v>
      </c>
      <c r="M32" s="22">
        <v>4.01</v>
      </c>
      <c r="N32" s="22">
        <v>2.6</v>
      </c>
    </row>
    <row r="33" spans="1:14">
      <c r="A33" s="23" t="s">
        <v>1258</v>
      </c>
      <c r="B33" s="22" t="s">
        <v>832</v>
      </c>
      <c r="C33" s="22">
        <v>8.59</v>
      </c>
      <c r="D33" s="22">
        <v>9.33</v>
      </c>
      <c r="E33" s="22">
        <v>5.01</v>
      </c>
      <c r="F33" s="22">
        <v>4.0599999999999996</v>
      </c>
      <c r="G33" s="22">
        <v>1.79</v>
      </c>
      <c r="H33" s="22">
        <v>2.98</v>
      </c>
      <c r="I33" s="22">
        <v>9.73</v>
      </c>
      <c r="J33" s="22">
        <v>10.029999999999999</v>
      </c>
      <c r="K33" s="22">
        <v>5.57</v>
      </c>
      <c r="L33" s="22">
        <v>4.67</v>
      </c>
      <c r="M33" s="22">
        <v>8.73</v>
      </c>
      <c r="N33" s="22">
        <v>6.83</v>
      </c>
    </row>
    <row r="34" spans="1:14">
      <c r="A34" s="23" t="s">
        <v>1244</v>
      </c>
      <c r="B34" s="22" t="s">
        <v>755</v>
      </c>
      <c r="C34" s="22">
        <v>41.19</v>
      </c>
      <c r="D34" s="22">
        <v>36.68</v>
      </c>
      <c r="E34" s="22">
        <v>2.35</v>
      </c>
      <c r="F34" s="22">
        <v>2.96</v>
      </c>
      <c r="G34" s="22">
        <v>0.56000000000000005</v>
      </c>
      <c r="H34" s="22">
        <v>1.19</v>
      </c>
      <c r="I34" s="22">
        <v>42.33</v>
      </c>
      <c r="J34" s="22">
        <v>36.380000000000003</v>
      </c>
      <c r="K34" s="22">
        <v>0.08</v>
      </c>
      <c r="L34" s="22">
        <v>0.28000000000000003</v>
      </c>
      <c r="M34" s="22">
        <v>1.54</v>
      </c>
      <c r="N34" s="22">
        <v>1.41</v>
      </c>
    </row>
    <row r="35" spans="1:14">
      <c r="A35" s="23" t="s">
        <v>1259</v>
      </c>
      <c r="B35" s="22" t="s">
        <v>903</v>
      </c>
      <c r="C35" s="22">
        <v>0.77</v>
      </c>
      <c r="D35" s="22">
        <v>0.85</v>
      </c>
      <c r="E35" s="22">
        <v>2.2999999999999998</v>
      </c>
      <c r="F35" s="22">
        <v>2.82</v>
      </c>
      <c r="G35" s="22">
        <v>9.83</v>
      </c>
      <c r="H35" s="22">
        <v>11.14</v>
      </c>
      <c r="I35" s="22">
        <v>1.7</v>
      </c>
      <c r="J35" s="22">
        <v>1.23</v>
      </c>
      <c r="K35" s="22">
        <v>2.94</v>
      </c>
      <c r="L35" s="22">
        <v>2.71</v>
      </c>
      <c r="M35" s="22">
        <v>3.31</v>
      </c>
      <c r="N35" s="22">
        <v>6.37</v>
      </c>
    </row>
    <row r="36" spans="1:14">
      <c r="A36" s="23" t="s">
        <v>1260</v>
      </c>
      <c r="B36" s="22" t="s">
        <v>66</v>
      </c>
      <c r="C36" s="22">
        <v>15.66</v>
      </c>
      <c r="D36" s="22">
        <v>20.74</v>
      </c>
      <c r="E36" s="22">
        <v>2.3199999999999998</v>
      </c>
      <c r="F36" s="22">
        <v>2.1</v>
      </c>
      <c r="G36" s="22">
        <v>3.24</v>
      </c>
      <c r="H36" s="22">
        <v>4.05</v>
      </c>
      <c r="I36" s="22">
        <v>3.67</v>
      </c>
      <c r="J36" s="22">
        <v>4.9000000000000004</v>
      </c>
      <c r="K36" s="22">
        <v>1.43</v>
      </c>
      <c r="L36" s="22">
        <v>0.73</v>
      </c>
      <c r="M36" s="22">
        <v>3.88</v>
      </c>
      <c r="N36" s="22">
        <v>2.54</v>
      </c>
    </row>
    <row r="37" spans="1:14">
      <c r="A37" s="23" t="s">
        <v>1261</v>
      </c>
      <c r="B37" s="22" t="s">
        <v>11</v>
      </c>
      <c r="C37" s="22">
        <v>4.8099999999999996</v>
      </c>
      <c r="D37" s="22">
        <v>3.73</v>
      </c>
      <c r="E37" s="22">
        <v>0.12</v>
      </c>
      <c r="F37" s="22">
        <v>0.09</v>
      </c>
      <c r="G37" s="22">
        <v>0.06</v>
      </c>
      <c r="H37" s="22">
        <v>0.09</v>
      </c>
      <c r="I37" s="22">
        <v>1.81</v>
      </c>
      <c r="J37" s="22">
        <v>1.64</v>
      </c>
      <c r="K37" s="22">
        <v>0.32</v>
      </c>
      <c r="L37" s="22">
        <v>0.14000000000000001</v>
      </c>
      <c r="M37" s="22">
        <v>0.16</v>
      </c>
      <c r="N37" s="22">
        <v>0.09</v>
      </c>
    </row>
    <row r="38" spans="1:14">
      <c r="A38" s="23" t="s">
        <v>1262</v>
      </c>
      <c r="B38" s="22" t="s">
        <v>498</v>
      </c>
      <c r="C38" s="22">
        <v>8.9700000000000006</v>
      </c>
      <c r="D38" s="22">
        <v>8.1300000000000008</v>
      </c>
      <c r="E38" s="22">
        <v>2.92</v>
      </c>
      <c r="F38" s="22">
        <v>2.7</v>
      </c>
      <c r="G38" s="22">
        <v>1.94</v>
      </c>
      <c r="H38" s="22">
        <v>2.67</v>
      </c>
      <c r="I38" s="22">
        <v>14.64</v>
      </c>
      <c r="J38" s="22">
        <v>9.44</v>
      </c>
      <c r="K38" s="22">
        <v>0.38</v>
      </c>
      <c r="L38" s="22">
        <v>0.52</v>
      </c>
      <c r="M38" s="22">
        <v>1.78</v>
      </c>
      <c r="N38" s="22">
        <v>0.75</v>
      </c>
    </row>
    <row r="39" spans="1:14">
      <c r="A39" s="23" t="s">
        <v>1244</v>
      </c>
      <c r="B39" s="22" t="s">
        <v>211</v>
      </c>
      <c r="C39" s="22">
        <v>7.29</v>
      </c>
      <c r="D39" s="22">
        <v>9.6300000000000008</v>
      </c>
      <c r="E39" s="22">
        <v>4.28</v>
      </c>
      <c r="F39" s="22">
        <v>5.0599999999999996</v>
      </c>
      <c r="G39" s="22">
        <v>3.2</v>
      </c>
      <c r="H39" s="22">
        <v>2.04</v>
      </c>
      <c r="I39" s="22">
        <v>8.93</v>
      </c>
      <c r="J39" s="22">
        <v>6.43</v>
      </c>
      <c r="K39" s="22">
        <v>1.8</v>
      </c>
      <c r="L39" s="22">
        <v>0.91</v>
      </c>
      <c r="M39" s="22">
        <v>3.54</v>
      </c>
      <c r="N39" s="22">
        <v>1.42</v>
      </c>
    </row>
    <row r="40" spans="1:14">
      <c r="A40" s="23" t="s">
        <v>1263</v>
      </c>
      <c r="B40" s="22" t="s">
        <v>94</v>
      </c>
      <c r="C40" s="22">
        <v>0.26</v>
      </c>
      <c r="D40" s="22">
        <v>0.33</v>
      </c>
      <c r="E40" s="22">
        <v>1.54</v>
      </c>
      <c r="F40" s="22">
        <v>3.06</v>
      </c>
      <c r="G40" s="22">
        <v>0.14000000000000001</v>
      </c>
      <c r="H40" s="22">
        <v>0.28000000000000003</v>
      </c>
      <c r="I40" s="22">
        <v>0.21</v>
      </c>
      <c r="J40" s="22">
        <v>0</v>
      </c>
      <c r="K40" s="22">
        <v>0</v>
      </c>
      <c r="L40" s="22">
        <v>0</v>
      </c>
      <c r="M40" s="22">
        <v>7.0000000000000007E-2</v>
      </c>
      <c r="N40" s="22">
        <v>7.0000000000000007E-2</v>
      </c>
    </row>
    <row r="41" spans="1:14">
      <c r="A41" s="23" t="s">
        <v>1264</v>
      </c>
      <c r="B41" s="22" t="s">
        <v>384</v>
      </c>
      <c r="C41" s="22">
        <v>1.61</v>
      </c>
      <c r="D41" s="22">
        <v>1.19</v>
      </c>
      <c r="E41" s="22">
        <v>4.71</v>
      </c>
      <c r="F41" s="22">
        <v>3.54</v>
      </c>
      <c r="G41" s="22">
        <v>12.09</v>
      </c>
      <c r="H41" s="22">
        <v>7.83</v>
      </c>
      <c r="I41" s="22">
        <v>8.25</v>
      </c>
      <c r="J41" s="22">
        <v>7.84</v>
      </c>
      <c r="K41" s="22">
        <v>21.94</v>
      </c>
      <c r="L41" s="22">
        <v>21.34</v>
      </c>
      <c r="M41" s="22">
        <v>21.88</v>
      </c>
      <c r="N41" s="22">
        <v>36.200000000000003</v>
      </c>
    </row>
    <row r="42" spans="1:14">
      <c r="A42" s="23" t="s">
        <v>1265</v>
      </c>
      <c r="B42" s="22" t="s">
        <v>350</v>
      </c>
      <c r="C42" s="22">
        <v>67.23</v>
      </c>
      <c r="D42" s="22">
        <v>66.62</v>
      </c>
      <c r="E42" s="22">
        <v>18.850000000000001</v>
      </c>
      <c r="F42" s="22">
        <v>17.579999999999998</v>
      </c>
      <c r="G42" s="22">
        <v>24.21</v>
      </c>
      <c r="H42" s="22">
        <v>22.14</v>
      </c>
      <c r="I42" s="22">
        <v>22.49</v>
      </c>
      <c r="J42" s="22">
        <v>11.2</v>
      </c>
      <c r="K42" s="22">
        <v>15.95</v>
      </c>
      <c r="L42" s="22">
        <v>16.62</v>
      </c>
      <c r="M42" s="22">
        <v>14.51</v>
      </c>
      <c r="N42" s="22">
        <v>15.86</v>
      </c>
    </row>
    <row r="43" spans="1:14">
      <c r="A43" s="23" t="s">
        <v>1241</v>
      </c>
      <c r="B43" s="22" t="s">
        <v>25</v>
      </c>
      <c r="C43" s="22">
        <v>12.74</v>
      </c>
      <c r="D43" s="22">
        <v>13.93</v>
      </c>
      <c r="E43" s="22">
        <v>8.9499999999999993</v>
      </c>
      <c r="F43" s="22">
        <v>10.3</v>
      </c>
      <c r="G43" s="22">
        <v>19.829999999999998</v>
      </c>
      <c r="H43" s="22">
        <v>20.309999999999999</v>
      </c>
      <c r="I43" s="22">
        <v>9.24</v>
      </c>
      <c r="J43" s="22">
        <v>9.7200000000000006</v>
      </c>
      <c r="K43" s="22">
        <v>19.09</v>
      </c>
      <c r="L43" s="22">
        <v>17.14</v>
      </c>
      <c r="M43" s="22">
        <v>14.25</v>
      </c>
      <c r="N43" s="22">
        <v>23.56</v>
      </c>
    </row>
    <row r="44" spans="1:14">
      <c r="A44" s="23" t="s">
        <v>1266</v>
      </c>
      <c r="B44" s="22" t="s">
        <v>528</v>
      </c>
      <c r="C44" s="22">
        <v>2.73</v>
      </c>
      <c r="D44" s="22">
        <v>3.87</v>
      </c>
      <c r="E44" s="22">
        <v>0.57999999999999996</v>
      </c>
      <c r="F44" s="22">
        <v>0.7</v>
      </c>
      <c r="G44" s="22">
        <v>0.13</v>
      </c>
      <c r="H44" s="22">
        <v>0</v>
      </c>
      <c r="I44" s="22">
        <v>10.14</v>
      </c>
      <c r="J44" s="22">
        <v>15.77</v>
      </c>
      <c r="K44" s="22">
        <v>0</v>
      </c>
      <c r="L44" s="22">
        <v>0.56000000000000005</v>
      </c>
      <c r="M44" s="22">
        <v>1.23</v>
      </c>
      <c r="N44" s="22">
        <v>0.69</v>
      </c>
    </row>
    <row r="45" spans="1:14">
      <c r="A45" s="23" t="s">
        <v>1267</v>
      </c>
      <c r="B45" s="22" t="s">
        <v>536</v>
      </c>
      <c r="C45" s="22">
        <v>1.25</v>
      </c>
      <c r="D45" s="22">
        <v>1.21</v>
      </c>
      <c r="E45" s="22">
        <v>7.0000000000000007E-2</v>
      </c>
      <c r="F45" s="22">
        <v>0.15</v>
      </c>
      <c r="G45" s="22">
        <v>7.0000000000000007E-2</v>
      </c>
      <c r="H45" s="22">
        <v>0.05</v>
      </c>
      <c r="I45" s="22">
        <v>2.5099999999999998</v>
      </c>
      <c r="J45" s="22">
        <v>3.13</v>
      </c>
      <c r="K45" s="22">
        <v>0.05</v>
      </c>
      <c r="L45" s="22">
        <v>0</v>
      </c>
      <c r="M45" s="22">
        <v>0.43</v>
      </c>
      <c r="N45" s="22">
        <v>0</v>
      </c>
    </row>
    <row r="46" spans="1:14">
      <c r="A46" s="23" t="s">
        <v>1268</v>
      </c>
      <c r="B46" s="22" t="s">
        <v>537</v>
      </c>
      <c r="C46" s="22">
        <v>10.33</v>
      </c>
      <c r="D46" s="22">
        <v>9.6</v>
      </c>
      <c r="E46" s="22">
        <v>1.3</v>
      </c>
      <c r="F46" s="22">
        <v>0.97</v>
      </c>
      <c r="G46" s="22">
        <v>0.23</v>
      </c>
      <c r="H46" s="22">
        <v>0.15</v>
      </c>
      <c r="I46" s="22">
        <v>7.3</v>
      </c>
      <c r="J46" s="22">
        <v>5.21</v>
      </c>
      <c r="K46" s="22">
        <v>0.36</v>
      </c>
      <c r="L46" s="22">
        <v>0.15</v>
      </c>
      <c r="M46" s="22">
        <v>0.88</v>
      </c>
      <c r="N46" s="22">
        <v>0.42</v>
      </c>
    </row>
    <row r="47" spans="1:14">
      <c r="A47" s="23" t="s">
        <v>1269</v>
      </c>
      <c r="B47" s="22" t="s">
        <v>541</v>
      </c>
      <c r="C47" s="22">
        <v>19.79</v>
      </c>
      <c r="D47" s="22">
        <v>19.84</v>
      </c>
      <c r="E47" s="22">
        <v>3.22</v>
      </c>
      <c r="F47" s="22">
        <v>2.33</v>
      </c>
      <c r="G47" s="22">
        <v>1.19</v>
      </c>
      <c r="H47" s="22">
        <v>0.38</v>
      </c>
      <c r="I47" s="22">
        <v>28.91</v>
      </c>
      <c r="J47" s="22">
        <v>32.61</v>
      </c>
      <c r="K47" s="22">
        <v>1.1000000000000001</v>
      </c>
      <c r="L47" s="22">
        <v>0.81</v>
      </c>
      <c r="M47" s="22">
        <v>4</v>
      </c>
      <c r="N47" s="22">
        <v>2.54</v>
      </c>
    </row>
    <row r="48" spans="1:14">
      <c r="A48" s="23" t="s">
        <v>1242</v>
      </c>
      <c r="B48" s="22" t="s">
        <v>357</v>
      </c>
      <c r="C48" s="22">
        <v>11.85</v>
      </c>
      <c r="D48" s="22">
        <v>12.34</v>
      </c>
      <c r="E48" s="22">
        <v>19.95</v>
      </c>
      <c r="F48" s="22">
        <v>17.489999999999998</v>
      </c>
      <c r="G48" s="22">
        <v>2.9</v>
      </c>
      <c r="H48" s="22">
        <v>4.55</v>
      </c>
      <c r="I48" s="22">
        <v>27.45</v>
      </c>
      <c r="J48" s="22">
        <v>27.74</v>
      </c>
      <c r="K48" s="22">
        <v>21.71</v>
      </c>
      <c r="L48" s="22">
        <v>19.07</v>
      </c>
      <c r="M48" s="22">
        <v>5.28</v>
      </c>
      <c r="N48" s="22">
        <v>9.4499999999999993</v>
      </c>
    </row>
    <row r="49" spans="1:14">
      <c r="A49" s="23" t="s">
        <v>1270</v>
      </c>
      <c r="B49" s="22" t="s">
        <v>121</v>
      </c>
      <c r="C49" s="22">
        <v>10.39</v>
      </c>
      <c r="D49" s="22">
        <v>10.37</v>
      </c>
      <c r="E49" s="22">
        <v>6.92</v>
      </c>
      <c r="F49" s="22">
        <v>5.6</v>
      </c>
      <c r="G49" s="22">
        <v>4.3899999999999997</v>
      </c>
      <c r="H49" s="22">
        <v>3.68</v>
      </c>
      <c r="I49" s="22">
        <v>8.85</v>
      </c>
      <c r="J49" s="22">
        <v>5.54</v>
      </c>
      <c r="K49" s="22">
        <v>0.95</v>
      </c>
      <c r="L49" s="22">
        <v>0.48</v>
      </c>
      <c r="M49" s="22">
        <v>7.24</v>
      </c>
      <c r="N49" s="22">
        <v>3.08</v>
      </c>
    </row>
    <row r="50" spans="1:14">
      <c r="A50" s="23" t="s">
        <v>1240</v>
      </c>
      <c r="B50" s="22" t="s">
        <v>124</v>
      </c>
      <c r="C50" s="22">
        <v>3.02</v>
      </c>
      <c r="D50" s="22">
        <v>4.16</v>
      </c>
      <c r="E50" s="22">
        <v>1.65</v>
      </c>
      <c r="F50" s="22">
        <v>1.04</v>
      </c>
      <c r="G50" s="22">
        <v>1.26</v>
      </c>
      <c r="H50" s="22">
        <v>0.8</v>
      </c>
      <c r="I50" s="22">
        <v>3.22</v>
      </c>
      <c r="J50" s="22">
        <v>1.51</v>
      </c>
      <c r="K50" s="22">
        <v>0.27</v>
      </c>
      <c r="L50" s="22">
        <v>0.28000000000000003</v>
      </c>
      <c r="M50" s="22">
        <v>2.4900000000000002</v>
      </c>
      <c r="N50" s="22">
        <v>0.86</v>
      </c>
    </row>
    <row r="51" spans="1:14">
      <c r="A51" s="23" t="s">
        <v>1271</v>
      </c>
      <c r="B51" s="22" t="s">
        <v>281</v>
      </c>
      <c r="C51" s="22">
        <v>1.54</v>
      </c>
      <c r="D51" s="22">
        <v>1.94</v>
      </c>
      <c r="E51" s="22">
        <v>2</v>
      </c>
      <c r="F51" s="22">
        <v>1.38</v>
      </c>
      <c r="G51" s="22">
        <v>0.89</v>
      </c>
      <c r="H51" s="22">
        <v>0.92</v>
      </c>
      <c r="I51" s="22">
        <v>0.55000000000000004</v>
      </c>
      <c r="J51" s="22">
        <v>0.87</v>
      </c>
      <c r="K51" s="22">
        <v>0.37</v>
      </c>
      <c r="L51" s="22">
        <v>0.12</v>
      </c>
      <c r="M51" s="22">
        <v>0.31</v>
      </c>
      <c r="N51" s="22">
        <v>0.34</v>
      </c>
    </row>
    <row r="52" spans="1:14">
      <c r="A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</row>
    <row r="53" spans="1:14">
      <c r="A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</row>
    <row r="54" spans="1:14">
      <c r="A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</row>
    <row r="55" spans="1:14">
      <c r="A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</row>
    <row r="56" spans="1:14">
      <c r="A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</row>
    <row r="57" spans="1:14">
      <c r="A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</row>
    <row r="58" spans="1:14">
      <c r="A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</row>
    <row r="59" spans="1:14">
      <c r="A59" s="20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</row>
    <row r="60" spans="1:14">
      <c r="A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</row>
    <row r="61" spans="1:14">
      <c r="A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</row>
  </sheetData>
  <phoneticPr fontId="1" type="noConversion"/>
  <conditionalFormatting sqref="C2:I2">
    <cfRule type="cellIs" dxfId="6" priority="14" operator="equal">
      <formula>"up"</formula>
    </cfRule>
  </conditionalFormatting>
  <conditionalFormatting sqref="B5:N5 A15:A21 C15:N24 A52:A58 C52:N58">
    <cfRule type="containsText" dxfId="5" priority="13" operator="containsText" text="transcription factor">
      <formula>NOT(ISERROR(SEARCH("transcription factor",A5)))</formula>
    </cfRule>
  </conditionalFormatting>
  <conditionalFormatting sqref="A3:A10">
    <cfRule type="duplicateValues" dxfId="4" priority="10"/>
  </conditionalFormatting>
  <conditionalFormatting sqref="B17:B35">
    <cfRule type="duplicateValues" dxfId="3" priority="6"/>
  </conditionalFormatting>
  <conditionalFormatting sqref="C15:C16">
    <cfRule type="duplicateValues" dxfId="2" priority="5"/>
  </conditionalFormatting>
  <conditionalFormatting sqref="B36:B51">
    <cfRule type="duplicateValues" dxfId="1" priority="4"/>
  </conditionalFormatting>
  <conditionalFormatting sqref="C59:N61">
    <cfRule type="containsText" dxfId="0" priority="1" operator="containsText" text="transcription factor">
      <formula>NOT(ISERROR(SEARCH("transcription factor",C59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4-24T12:57:42Z</dcterms:modified>
</cp:coreProperties>
</file>